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whittem/Google Drive/Active studies/Probiotics/2013 2016 OS Nutramax /OS manuscript/"/>
    </mc:Choice>
  </mc:AlternateContent>
  <bookViews>
    <workbookView xWindow="8580" yWindow="3380" windowWidth="28160" windowHeight="16880" tabRatio="500"/>
  </bookViews>
  <sheets>
    <sheet name="Clinical dataset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M22" i="1" l="1"/>
  <c r="HH22" i="1"/>
  <c r="HA22" i="1"/>
  <c r="GT22" i="1"/>
  <c r="GR22" i="1"/>
  <c r="GK22" i="1"/>
  <c r="GD22" i="1"/>
  <c r="FW22" i="1"/>
  <c r="FP22" i="1"/>
  <c r="FN22" i="1"/>
  <c r="FG22" i="1"/>
  <c r="EZ22" i="1"/>
  <c r="ES22" i="1"/>
  <c r="EQ22" i="1"/>
  <c r="EJ22" i="1"/>
  <c r="EC22" i="1"/>
  <c r="DV22" i="1"/>
  <c r="DO22" i="1"/>
  <c r="DM22" i="1"/>
  <c r="DF22" i="1"/>
  <c r="CY22" i="1"/>
  <c r="CR22" i="1"/>
  <c r="CP22" i="1"/>
  <c r="CI22" i="1"/>
  <c r="CB22" i="1"/>
  <c r="BU22" i="1"/>
  <c r="BN22" i="1"/>
  <c r="BL22" i="1"/>
  <c r="BE22" i="1"/>
  <c r="AX22" i="1"/>
  <c r="AQ22" i="1"/>
  <c r="AO22" i="1"/>
  <c r="AH22" i="1"/>
  <c r="AA22" i="1"/>
  <c r="T22" i="1"/>
  <c r="G22" i="1"/>
  <c r="HM21" i="1"/>
  <c r="HH21" i="1"/>
  <c r="HA21" i="1"/>
  <c r="GT21" i="1"/>
  <c r="GR21" i="1"/>
  <c r="GK21" i="1"/>
  <c r="GD21" i="1"/>
  <c r="FW21" i="1"/>
  <c r="FP21" i="1"/>
  <c r="FN21" i="1"/>
  <c r="FG21" i="1"/>
  <c r="EZ21" i="1"/>
  <c r="ES21" i="1"/>
  <c r="EQ21" i="1"/>
  <c r="EJ21" i="1"/>
  <c r="EC21" i="1"/>
  <c r="DV21" i="1"/>
  <c r="DO21" i="1"/>
  <c r="DM21" i="1"/>
  <c r="DF21" i="1"/>
  <c r="CY21" i="1"/>
  <c r="CR21" i="1"/>
  <c r="CP21" i="1"/>
  <c r="CI21" i="1"/>
  <c r="CB21" i="1"/>
  <c r="BU21" i="1"/>
  <c r="BN21" i="1"/>
  <c r="BL21" i="1"/>
  <c r="BE21" i="1"/>
  <c r="AX21" i="1"/>
  <c r="AQ21" i="1"/>
  <c r="AO21" i="1"/>
  <c r="AH21" i="1"/>
  <c r="AA21" i="1"/>
  <c r="T21" i="1"/>
  <c r="G21" i="1"/>
  <c r="HM20" i="1"/>
  <c r="HH20" i="1"/>
  <c r="HA20" i="1"/>
  <c r="GT20" i="1"/>
  <c r="GR20" i="1"/>
  <c r="GK20" i="1"/>
  <c r="GD20" i="1"/>
  <c r="FW20" i="1"/>
  <c r="FP20" i="1"/>
  <c r="FN20" i="1"/>
  <c r="FG20" i="1"/>
  <c r="EZ20" i="1"/>
  <c r="ES20" i="1"/>
  <c r="EQ20" i="1"/>
  <c r="EJ20" i="1"/>
  <c r="EC20" i="1"/>
  <c r="DV20" i="1"/>
  <c r="DO20" i="1"/>
  <c r="DM20" i="1"/>
  <c r="DF20" i="1"/>
  <c r="CY20" i="1"/>
  <c r="CR20" i="1"/>
  <c r="CP20" i="1"/>
  <c r="CI20" i="1"/>
  <c r="CB20" i="1"/>
  <c r="BU20" i="1"/>
  <c r="BN20" i="1"/>
  <c r="BL20" i="1"/>
  <c r="BE20" i="1"/>
  <c r="AX20" i="1"/>
  <c r="AQ20" i="1"/>
  <c r="AO20" i="1"/>
  <c r="AH20" i="1"/>
  <c r="AA20" i="1"/>
  <c r="T20" i="1"/>
  <c r="G20" i="1"/>
  <c r="HM19" i="1"/>
  <c r="HH19" i="1"/>
  <c r="HA19" i="1"/>
  <c r="GT19" i="1"/>
  <c r="GR19" i="1"/>
  <c r="GK19" i="1"/>
  <c r="GD19" i="1"/>
  <c r="FW19" i="1"/>
  <c r="FP19" i="1"/>
  <c r="FN19" i="1"/>
  <c r="FG19" i="1"/>
  <c r="EZ19" i="1"/>
  <c r="ES19" i="1"/>
  <c r="EQ19" i="1"/>
  <c r="EJ19" i="1"/>
  <c r="EC19" i="1"/>
  <c r="DV19" i="1"/>
  <c r="DO19" i="1"/>
  <c r="DM19" i="1"/>
  <c r="DF19" i="1"/>
  <c r="CY19" i="1"/>
  <c r="CR19" i="1"/>
  <c r="CP19" i="1"/>
  <c r="CI19" i="1"/>
  <c r="CB19" i="1"/>
  <c r="BU19" i="1"/>
  <c r="BN19" i="1"/>
  <c r="BL19" i="1"/>
  <c r="BE19" i="1"/>
  <c r="AX19" i="1"/>
  <c r="AQ19" i="1"/>
  <c r="AO19" i="1"/>
  <c r="AH19" i="1"/>
  <c r="AA19" i="1"/>
  <c r="T19" i="1"/>
  <c r="G19" i="1"/>
  <c r="FW18" i="1"/>
  <c r="FP18" i="1"/>
  <c r="FN18" i="1"/>
  <c r="FG18" i="1"/>
  <c r="EZ18" i="1"/>
  <c r="ES18" i="1"/>
  <c r="EQ18" i="1"/>
  <c r="EJ18" i="1"/>
  <c r="EC18" i="1"/>
  <c r="DV18" i="1"/>
  <c r="DO18" i="1"/>
  <c r="DM18" i="1"/>
  <c r="DF18" i="1"/>
  <c r="CY18" i="1"/>
  <c r="CR18" i="1"/>
  <c r="CP18" i="1"/>
  <c r="CI18" i="1"/>
  <c r="CB18" i="1"/>
  <c r="BU18" i="1"/>
  <c r="BN18" i="1"/>
  <c r="BL18" i="1"/>
  <c r="BE18" i="1"/>
  <c r="AX18" i="1"/>
  <c r="AQ18" i="1"/>
  <c r="AO18" i="1"/>
  <c r="AH18" i="1"/>
  <c r="AA18" i="1"/>
  <c r="T18" i="1"/>
  <c r="G18" i="1"/>
  <c r="HM17" i="1"/>
  <c r="HH17" i="1"/>
  <c r="HA17" i="1"/>
  <c r="GT17" i="1"/>
  <c r="GR17" i="1"/>
  <c r="GK17" i="1"/>
  <c r="GD17" i="1"/>
  <c r="FW17" i="1"/>
  <c r="FP17" i="1"/>
  <c r="FN17" i="1"/>
  <c r="FG17" i="1"/>
  <c r="EZ17" i="1"/>
  <c r="ES17" i="1"/>
  <c r="EQ17" i="1"/>
  <c r="EJ17" i="1"/>
  <c r="EC17" i="1"/>
  <c r="DV17" i="1"/>
  <c r="DO17" i="1"/>
  <c r="DM17" i="1"/>
  <c r="DF17" i="1"/>
  <c r="CY17" i="1"/>
  <c r="CR17" i="1"/>
  <c r="CP17" i="1"/>
  <c r="CI17" i="1"/>
  <c r="CB17" i="1"/>
  <c r="BU17" i="1"/>
  <c r="BN17" i="1"/>
  <c r="BL17" i="1"/>
  <c r="BE17" i="1"/>
  <c r="AX17" i="1"/>
  <c r="AQ17" i="1"/>
  <c r="AO17" i="1"/>
  <c r="AH17" i="1"/>
  <c r="AA17" i="1"/>
  <c r="T17" i="1"/>
  <c r="G17" i="1"/>
  <c r="HM16" i="1"/>
  <c r="HH16" i="1"/>
  <c r="HA16" i="1"/>
  <c r="GT16" i="1"/>
  <c r="GR16" i="1"/>
  <c r="GK16" i="1"/>
  <c r="GD16" i="1"/>
  <c r="FW16" i="1"/>
  <c r="FP16" i="1"/>
  <c r="FN16" i="1"/>
  <c r="FG16" i="1"/>
  <c r="EZ16" i="1"/>
  <c r="ES16" i="1"/>
  <c r="EQ16" i="1"/>
  <c r="EJ16" i="1"/>
  <c r="EC16" i="1"/>
  <c r="DV16" i="1"/>
  <c r="DO16" i="1"/>
  <c r="DM16" i="1"/>
  <c r="DF16" i="1"/>
  <c r="CY16" i="1"/>
  <c r="CR16" i="1"/>
  <c r="CP16" i="1"/>
  <c r="CI16" i="1"/>
  <c r="CB16" i="1"/>
  <c r="BU16" i="1"/>
  <c r="BN16" i="1"/>
  <c r="BL16" i="1"/>
  <c r="BE16" i="1"/>
  <c r="AX16" i="1"/>
  <c r="AQ16" i="1"/>
  <c r="AO16" i="1"/>
  <c r="AH16" i="1"/>
  <c r="AA16" i="1"/>
  <c r="T16" i="1"/>
  <c r="G16" i="1"/>
  <c r="HM15" i="1"/>
  <c r="HH15" i="1"/>
  <c r="HA15" i="1"/>
  <c r="GT15" i="1"/>
  <c r="GR15" i="1"/>
  <c r="GK15" i="1"/>
  <c r="GD15" i="1"/>
  <c r="FW15" i="1"/>
  <c r="FP15" i="1"/>
  <c r="FN15" i="1"/>
  <c r="FG15" i="1"/>
  <c r="EZ15" i="1"/>
  <c r="ES15" i="1"/>
  <c r="EQ15" i="1"/>
  <c r="EJ15" i="1"/>
  <c r="EC15" i="1"/>
  <c r="DV15" i="1"/>
  <c r="DO15" i="1"/>
  <c r="DM15" i="1"/>
  <c r="DF15" i="1"/>
  <c r="CY15" i="1"/>
  <c r="CR15" i="1"/>
  <c r="CP15" i="1"/>
  <c r="CI15" i="1"/>
  <c r="CB15" i="1"/>
  <c r="BU15" i="1"/>
  <c r="BN15" i="1"/>
  <c r="BL15" i="1"/>
  <c r="BE15" i="1"/>
  <c r="AX15" i="1"/>
  <c r="AQ15" i="1"/>
  <c r="AO15" i="1"/>
  <c r="AH15" i="1"/>
  <c r="AA15" i="1"/>
  <c r="T15" i="1"/>
  <c r="G15" i="1"/>
  <c r="CR14" i="1"/>
  <c r="CI14" i="1"/>
  <c r="CB14" i="1"/>
  <c r="BU14" i="1"/>
  <c r="BN14" i="1"/>
  <c r="BL14" i="1"/>
  <c r="BE14" i="1"/>
  <c r="AX14" i="1"/>
  <c r="AQ14" i="1"/>
  <c r="AO14" i="1"/>
  <c r="AH14" i="1"/>
  <c r="AA14" i="1"/>
  <c r="T14" i="1"/>
  <c r="G14" i="1"/>
  <c r="HM13" i="1"/>
  <c r="HH13" i="1"/>
  <c r="HA13" i="1"/>
  <c r="GT13" i="1"/>
  <c r="GR13" i="1"/>
  <c r="GK13" i="1"/>
  <c r="GD13" i="1"/>
  <c r="FW13" i="1"/>
  <c r="FP13" i="1"/>
  <c r="FN13" i="1"/>
  <c r="FG13" i="1"/>
  <c r="EZ13" i="1"/>
  <c r="ES13" i="1"/>
  <c r="EQ13" i="1"/>
  <c r="EJ13" i="1"/>
  <c r="EC13" i="1"/>
  <c r="DV13" i="1"/>
  <c r="DO13" i="1"/>
  <c r="DM13" i="1"/>
  <c r="DF13" i="1"/>
  <c r="CY13" i="1"/>
  <c r="CR13" i="1"/>
  <c r="CP13" i="1"/>
  <c r="CI13" i="1"/>
  <c r="CB13" i="1"/>
  <c r="BU13" i="1"/>
  <c r="BN13" i="1"/>
  <c r="BL13" i="1"/>
  <c r="BE13" i="1"/>
  <c r="AX13" i="1"/>
  <c r="AQ13" i="1"/>
  <c r="AO13" i="1"/>
  <c r="AH13" i="1"/>
  <c r="AA13" i="1"/>
  <c r="T13" i="1"/>
  <c r="G13" i="1"/>
  <c r="HM12" i="1"/>
  <c r="HH12" i="1"/>
  <c r="HA12" i="1"/>
  <c r="GT12" i="1"/>
  <c r="GR12" i="1"/>
  <c r="GK12" i="1"/>
  <c r="GD12" i="1"/>
  <c r="FW12" i="1"/>
  <c r="FP12" i="1"/>
  <c r="FN12" i="1"/>
  <c r="FG12" i="1"/>
  <c r="EZ12" i="1"/>
  <c r="ES12" i="1"/>
  <c r="EQ12" i="1"/>
  <c r="EJ12" i="1"/>
  <c r="EC12" i="1"/>
  <c r="DV12" i="1"/>
  <c r="DO12" i="1"/>
  <c r="DM12" i="1"/>
  <c r="DF12" i="1"/>
  <c r="CY12" i="1"/>
  <c r="CR12" i="1"/>
  <c r="CP12" i="1"/>
  <c r="CI12" i="1"/>
  <c r="CB12" i="1"/>
  <c r="BU12" i="1"/>
  <c r="BN12" i="1"/>
  <c r="BL12" i="1"/>
  <c r="BE12" i="1"/>
  <c r="AX12" i="1"/>
  <c r="AQ12" i="1"/>
  <c r="AO12" i="1"/>
  <c r="AH12" i="1"/>
  <c r="AA12" i="1"/>
  <c r="T12" i="1"/>
  <c r="G12" i="1"/>
  <c r="HM11" i="1"/>
  <c r="HH11" i="1"/>
  <c r="HA11" i="1"/>
  <c r="GT11" i="1"/>
  <c r="GR11" i="1"/>
  <c r="GK11" i="1"/>
  <c r="GD11" i="1"/>
  <c r="FW11" i="1"/>
  <c r="FP11" i="1"/>
  <c r="FN11" i="1"/>
  <c r="FG11" i="1"/>
  <c r="EZ11" i="1"/>
  <c r="ES11" i="1"/>
  <c r="EQ11" i="1"/>
  <c r="EJ11" i="1"/>
  <c r="EC11" i="1"/>
  <c r="DV11" i="1"/>
  <c r="DO11" i="1"/>
  <c r="DM11" i="1"/>
  <c r="DF11" i="1"/>
  <c r="CY11" i="1"/>
  <c r="CR11" i="1"/>
  <c r="CP11" i="1"/>
  <c r="CI11" i="1"/>
  <c r="CB11" i="1"/>
  <c r="BU11" i="1"/>
  <c r="BN11" i="1"/>
  <c r="BL11" i="1"/>
  <c r="BE11" i="1"/>
  <c r="AX11" i="1"/>
  <c r="AQ11" i="1"/>
  <c r="AO11" i="1"/>
  <c r="AH11" i="1"/>
  <c r="AA11" i="1"/>
  <c r="T11" i="1"/>
  <c r="G11" i="1"/>
  <c r="HM10" i="1"/>
  <c r="HH10" i="1"/>
  <c r="HA10" i="1"/>
  <c r="GT10" i="1"/>
  <c r="GR10" i="1"/>
  <c r="GK10" i="1"/>
  <c r="GD10" i="1"/>
  <c r="FW10" i="1"/>
  <c r="FP10" i="1"/>
  <c r="FN10" i="1"/>
  <c r="FG10" i="1"/>
  <c r="EZ10" i="1"/>
  <c r="ES10" i="1"/>
  <c r="EQ10" i="1"/>
  <c r="EJ10" i="1"/>
  <c r="EC10" i="1"/>
  <c r="DV10" i="1"/>
  <c r="DO10" i="1"/>
  <c r="DM10" i="1"/>
  <c r="DF10" i="1"/>
  <c r="CY10" i="1"/>
  <c r="CR10" i="1"/>
  <c r="CP10" i="1"/>
  <c r="CI10" i="1"/>
  <c r="CB10" i="1"/>
  <c r="BU10" i="1"/>
  <c r="BN10" i="1"/>
  <c r="BL10" i="1"/>
  <c r="BE10" i="1"/>
  <c r="AX10" i="1"/>
  <c r="AQ10" i="1"/>
  <c r="AO10" i="1"/>
  <c r="AH10" i="1"/>
  <c r="AA10" i="1"/>
  <c r="T10" i="1"/>
  <c r="G10" i="1"/>
  <c r="HM9" i="1"/>
  <c r="HH9" i="1"/>
  <c r="HA9" i="1"/>
  <c r="GT9" i="1"/>
  <c r="GR9" i="1"/>
  <c r="GK9" i="1"/>
  <c r="GD9" i="1"/>
  <c r="FW9" i="1"/>
  <c r="FP9" i="1"/>
  <c r="FN9" i="1"/>
  <c r="FG9" i="1"/>
  <c r="EZ9" i="1"/>
  <c r="ES9" i="1"/>
  <c r="EQ9" i="1"/>
  <c r="EJ9" i="1"/>
  <c r="EC9" i="1"/>
  <c r="DV9" i="1"/>
  <c r="DO9" i="1"/>
  <c r="DM9" i="1"/>
  <c r="DF9" i="1"/>
  <c r="CY9" i="1"/>
  <c r="CR9" i="1"/>
  <c r="CP9" i="1"/>
  <c r="CI9" i="1"/>
  <c r="CB9" i="1"/>
  <c r="BU9" i="1"/>
  <c r="BN9" i="1"/>
  <c r="BL9" i="1"/>
  <c r="BE9" i="1"/>
  <c r="AX9" i="1"/>
  <c r="AQ9" i="1"/>
  <c r="AO9" i="1"/>
  <c r="AH9" i="1"/>
  <c r="AA9" i="1"/>
  <c r="T9" i="1"/>
  <c r="G9" i="1"/>
  <c r="HM8" i="1"/>
  <c r="HH8" i="1"/>
  <c r="HA8" i="1"/>
  <c r="GT8" i="1"/>
  <c r="GR8" i="1"/>
  <c r="GK8" i="1"/>
  <c r="GD8" i="1"/>
  <c r="FW8" i="1"/>
  <c r="FP8" i="1"/>
  <c r="FN8" i="1"/>
  <c r="FG8" i="1"/>
  <c r="EZ8" i="1"/>
  <c r="ES8" i="1"/>
  <c r="EQ8" i="1"/>
  <c r="EJ8" i="1"/>
  <c r="EC8" i="1"/>
  <c r="DV8" i="1"/>
  <c r="DO8" i="1"/>
  <c r="DM8" i="1"/>
  <c r="DF8" i="1"/>
  <c r="CY8" i="1"/>
  <c r="CR8" i="1"/>
  <c r="CP8" i="1"/>
  <c r="CI8" i="1"/>
  <c r="CB8" i="1"/>
  <c r="BU8" i="1"/>
  <c r="BN8" i="1"/>
  <c r="BL8" i="1"/>
  <c r="BE8" i="1"/>
  <c r="AX8" i="1"/>
  <c r="AQ8" i="1"/>
  <c r="AO8" i="1"/>
  <c r="AH8" i="1"/>
  <c r="AA8" i="1"/>
  <c r="T8" i="1"/>
  <c r="G8" i="1"/>
  <c r="HM7" i="1"/>
  <c r="HH7" i="1"/>
  <c r="HA7" i="1"/>
  <c r="GT7" i="1"/>
  <c r="GR7" i="1"/>
  <c r="GK7" i="1"/>
  <c r="GD7" i="1"/>
  <c r="FW7" i="1"/>
  <c r="FP7" i="1"/>
  <c r="FN7" i="1"/>
  <c r="FG7" i="1"/>
  <c r="EZ7" i="1"/>
  <c r="ES7" i="1"/>
  <c r="EQ7" i="1"/>
  <c r="EJ7" i="1"/>
  <c r="EC7" i="1"/>
  <c r="DV7" i="1"/>
  <c r="DO7" i="1"/>
  <c r="DM7" i="1"/>
  <c r="DF7" i="1"/>
  <c r="CY7" i="1"/>
  <c r="CR7" i="1"/>
  <c r="CP7" i="1"/>
  <c r="CI7" i="1"/>
  <c r="CB7" i="1"/>
  <c r="BU7" i="1"/>
  <c r="BN7" i="1"/>
  <c r="BL7" i="1"/>
  <c r="BE7" i="1"/>
  <c r="AX7" i="1"/>
  <c r="AQ7" i="1"/>
  <c r="AO7" i="1"/>
  <c r="AH7" i="1"/>
  <c r="AA7" i="1"/>
  <c r="T7" i="1"/>
  <c r="G7" i="1"/>
  <c r="CR6" i="1"/>
  <c r="CI6" i="1"/>
  <c r="CB6" i="1"/>
  <c r="BU6" i="1"/>
  <c r="BN6" i="1"/>
  <c r="BL6" i="1"/>
  <c r="BE6" i="1"/>
  <c r="AX6" i="1"/>
  <c r="AQ6" i="1"/>
  <c r="AO6" i="1"/>
  <c r="AH6" i="1"/>
  <c r="AA6" i="1"/>
  <c r="T6" i="1"/>
  <c r="G6" i="1"/>
  <c r="HM5" i="1"/>
  <c r="HH5" i="1"/>
  <c r="HA5" i="1"/>
  <c r="GT5" i="1"/>
  <c r="GR5" i="1"/>
  <c r="GK5" i="1"/>
  <c r="GD5" i="1"/>
  <c r="FW5" i="1"/>
  <c r="FP5" i="1"/>
  <c r="FG5" i="1"/>
  <c r="EZ5" i="1"/>
  <c r="ES5" i="1"/>
  <c r="EQ5" i="1"/>
  <c r="EJ5" i="1"/>
  <c r="EC5" i="1"/>
  <c r="DV5" i="1"/>
  <c r="DO5" i="1"/>
  <c r="DM5" i="1"/>
  <c r="DF5" i="1"/>
  <c r="CY5" i="1"/>
  <c r="CR5" i="1"/>
  <c r="CP5" i="1"/>
  <c r="CI5" i="1"/>
  <c r="CB5" i="1"/>
  <c r="BU5" i="1"/>
  <c r="BN5" i="1"/>
  <c r="BL5" i="1"/>
  <c r="BE5" i="1"/>
  <c r="AX5" i="1"/>
  <c r="AQ5" i="1"/>
  <c r="AO5" i="1"/>
  <c r="AH5" i="1"/>
  <c r="AA5" i="1"/>
  <c r="T5" i="1"/>
  <c r="G5" i="1"/>
  <c r="HM4" i="1"/>
  <c r="HA4" i="1"/>
  <c r="GT4" i="1"/>
  <c r="GR4" i="1"/>
  <c r="GK4" i="1"/>
  <c r="GD4" i="1"/>
  <c r="FW4" i="1"/>
  <c r="FP4" i="1"/>
  <c r="FN4" i="1"/>
  <c r="FG4" i="1"/>
  <c r="EZ4" i="1"/>
  <c r="ES4" i="1"/>
  <c r="EQ4" i="1"/>
  <c r="EJ4" i="1"/>
  <c r="EC4" i="1"/>
  <c r="DV4" i="1"/>
  <c r="DO4" i="1"/>
  <c r="DM4" i="1"/>
  <c r="DF4" i="1"/>
  <c r="CY4" i="1"/>
  <c r="CR4" i="1"/>
  <c r="CP4" i="1"/>
  <c r="CI4" i="1"/>
  <c r="CB4" i="1"/>
  <c r="BU4" i="1"/>
  <c r="BN4" i="1"/>
  <c r="BL4" i="1"/>
  <c r="BE4" i="1"/>
  <c r="AX4" i="1"/>
  <c r="AQ4" i="1"/>
  <c r="AO4" i="1"/>
  <c r="AH4" i="1"/>
  <c r="AA4" i="1"/>
  <c r="T4" i="1"/>
  <c r="G4" i="1"/>
  <c r="AQ3" i="1"/>
  <c r="AO3" i="1"/>
  <c r="AH3" i="1"/>
  <c r="AA3" i="1"/>
  <c r="T3" i="1"/>
</calcChain>
</file>

<file path=xl/sharedStrings.xml><?xml version="1.0" encoding="utf-8"?>
<sst xmlns="http://schemas.openxmlformats.org/spreadsheetml/2006/main" count="337" uniqueCount="75">
  <si>
    <t>Cat</t>
  </si>
  <si>
    <t>#</t>
  </si>
  <si>
    <t>Name</t>
  </si>
  <si>
    <t>ID</t>
  </si>
  <si>
    <t>Age</t>
  </si>
  <si>
    <t>Sex</t>
  </si>
  <si>
    <t>Group</t>
  </si>
  <si>
    <t>Baseline food</t>
  </si>
  <si>
    <t>Initial Wt (kg)</t>
  </si>
  <si>
    <t xml:space="preserve">V </t>
  </si>
  <si>
    <t>Initial food weight</t>
  </si>
  <si>
    <t>Leftover food weight</t>
  </si>
  <si>
    <t>% Food eaten</t>
  </si>
  <si>
    <t>Weight</t>
  </si>
  <si>
    <t>Blood</t>
  </si>
  <si>
    <t>FS1 ave</t>
  </si>
  <si>
    <t>FS2 ave</t>
  </si>
  <si>
    <t>Initial food weight (g)</t>
  </si>
  <si>
    <t>Leftover food weight (g)</t>
  </si>
  <si>
    <t>Initial food wt</t>
  </si>
  <si>
    <t>Initial food</t>
  </si>
  <si>
    <t>% Wt change</t>
  </si>
  <si>
    <t>initial food</t>
  </si>
  <si>
    <t>FS 2 ave</t>
  </si>
  <si>
    <t>FS 1 ave</t>
  </si>
  <si>
    <t xml:space="preserve">FS2 ave </t>
  </si>
  <si>
    <t>Initial</t>
  </si>
  <si>
    <t>% Wt Change</t>
  </si>
  <si>
    <t>Nestle</t>
  </si>
  <si>
    <t>F03025</t>
  </si>
  <si>
    <t>unknown</t>
  </si>
  <si>
    <t>Curry</t>
  </si>
  <si>
    <t>F05001</t>
  </si>
  <si>
    <t>Clove</t>
  </si>
  <si>
    <t>F05002</t>
  </si>
  <si>
    <t>?</t>
  </si>
  <si>
    <t>Little Bit</t>
  </si>
  <si>
    <t>F05005</t>
  </si>
  <si>
    <t>Basil</t>
  </si>
  <si>
    <t>F05006</t>
  </si>
  <si>
    <t>Luna</t>
  </si>
  <si>
    <t>F07002</t>
  </si>
  <si>
    <t>Ms. Norris</t>
  </si>
  <si>
    <t>F07003</t>
  </si>
  <si>
    <t>Krum</t>
  </si>
  <si>
    <t>F07004</t>
  </si>
  <si>
    <t>Voldemort</t>
  </si>
  <si>
    <t>F07006</t>
  </si>
  <si>
    <t>Neville</t>
  </si>
  <si>
    <t>F07007</t>
  </si>
  <si>
    <t>Hagrid</t>
  </si>
  <si>
    <t>F07009</t>
  </si>
  <si>
    <t>Yoda</t>
  </si>
  <si>
    <t>F08007</t>
  </si>
  <si>
    <t>Jabba</t>
  </si>
  <si>
    <t>F08008</t>
  </si>
  <si>
    <t>Luke</t>
  </si>
  <si>
    <t>F08010</t>
  </si>
  <si>
    <t>Darth</t>
  </si>
  <si>
    <t>F08011</t>
  </si>
  <si>
    <t>Zinnea</t>
  </si>
  <si>
    <t>F09124</t>
  </si>
  <si>
    <t>Altesse</t>
  </si>
  <si>
    <t>F10003</t>
  </si>
  <si>
    <t>Joueur</t>
  </si>
  <si>
    <t>F10004</t>
  </si>
  <si>
    <t>BonBon</t>
  </si>
  <si>
    <t>F08004</t>
  </si>
  <si>
    <t>Clou</t>
  </si>
  <si>
    <t>F10001</t>
  </si>
  <si>
    <t>Synbiotic</t>
  </si>
  <si>
    <t>Placebo</t>
  </si>
  <si>
    <t>Four cats (in red font above) were removed from the study for marked hyporexia (2 placebo, 1 synbiotic) or high baseline fecal scoring (1 synbiotic).</t>
  </si>
  <si>
    <t>FS</t>
  </si>
  <si>
    <t>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rgb="FFFF0000"/>
      <name val="Calibri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</font>
  </fonts>
  <fills count="14">
    <fill>
      <patternFill patternType="none"/>
    </fill>
    <fill>
      <patternFill patternType="gray125"/>
    </fill>
    <fill>
      <patternFill patternType="solid">
        <fgColor rgb="FFD8EBFC"/>
        <bgColor indexed="64"/>
      </patternFill>
    </fill>
    <fill>
      <patternFill patternType="solid">
        <fgColor rgb="FFDDD9C4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EBF1DE"/>
        <bgColor indexed="64"/>
      </patternFill>
    </fill>
    <fill>
      <patternFill patternType="solid">
        <fgColor rgb="FFE4DFEC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FFFBCD"/>
        <bgColor indexed="64"/>
      </patternFill>
    </fill>
    <fill>
      <patternFill patternType="solid">
        <fgColor rgb="FFFEFFBD"/>
        <bgColor indexed="64"/>
      </patternFill>
    </fill>
    <fill>
      <patternFill patternType="solid">
        <fgColor rgb="FFFAFFB5"/>
        <bgColor indexed="64"/>
      </patternFill>
    </fill>
    <fill>
      <patternFill patternType="solid">
        <fgColor rgb="FFFCFFAE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1" fillId="0" borderId="0"/>
    <xf numFmtId="9" fontId="1" fillId="0" borderId="0" applyFont="0" applyFill="0" applyBorder="0" applyAlignment="0" applyProtection="0"/>
  </cellStyleXfs>
  <cellXfs count="254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4" fontId="2" fillId="2" borderId="1" xfId="0" applyNumberFormat="1" applyFont="1" applyFill="1" applyBorder="1" applyAlignment="1">
      <alignment horizontal="center"/>
    </xf>
    <xf numFmtId="14" fontId="2" fillId="2" borderId="4" xfId="0" applyNumberFormat="1" applyFont="1" applyFill="1" applyBorder="1" applyAlignment="1">
      <alignment horizontal="center"/>
    </xf>
    <xf numFmtId="14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14" fontId="2" fillId="3" borderId="1" xfId="0" applyNumberFormat="1" applyFont="1" applyFill="1" applyBorder="1" applyAlignment="1">
      <alignment horizontal="center"/>
    </xf>
    <xf numFmtId="14" fontId="2" fillId="3" borderId="4" xfId="0" applyNumberFormat="1" applyFont="1" applyFill="1" applyBorder="1" applyAlignment="1">
      <alignment horizontal="center"/>
    </xf>
    <xf numFmtId="14" fontId="2" fillId="3" borderId="2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14" fontId="2" fillId="4" borderId="1" xfId="0" applyNumberFormat="1" applyFont="1" applyFill="1" applyBorder="1" applyAlignment="1">
      <alignment horizontal="center"/>
    </xf>
    <xf numFmtId="14" fontId="2" fillId="4" borderId="4" xfId="0" applyNumberFormat="1" applyFont="1" applyFill="1" applyBorder="1" applyAlignment="1">
      <alignment horizontal="center"/>
    </xf>
    <xf numFmtId="14" fontId="2" fillId="4" borderId="2" xfId="0" applyNumberFormat="1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14" fontId="2" fillId="5" borderId="1" xfId="0" applyNumberFormat="1" applyFont="1" applyFill="1" applyBorder="1" applyAlignment="1">
      <alignment horizontal="center"/>
    </xf>
    <xf numFmtId="14" fontId="2" fillId="5" borderId="4" xfId="0" applyNumberFormat="1" applyFont="1" applyFill="1" applyBorder="1" applyAlignment="1">
      <alignment horizontal="center"/>
    </xf>
    <xf numFmtId="14" fontId="2" fillId="5" borderId="2" xfId="0" applyNumberFormat="1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14" fontId="2" fillId="6" borderId="1" xfId="0" applyNumberFormat="1" applyFont="1" applyFill="1" applyBorder="1" applyAlignment="1">
      <alignment horizontal="center"/>
    </xf>
    <xf numFmtId="14" fontId="2" fillId="6" borderId="4" xfId="0" applyNumberFormat="1" applyFont="1" applyFill="1" applyBorder="1" applyAlignment="1">
      <alignment horizontal="center"/>
    </xf>
    <xf numFmtId="14" fontId="2" fillId="6" borderId="2" xfId="0" applyNumberFormat="1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14" fontId="2" fillId="7" borderId="1" xfId="0" applyNumberFormat="1" applyFont="1" applyFill="1" applyBorder="1" applyAlignment="1">
      <alignment horizontal="center"/>
    </xf>
    <xf numFmtId="14" fontId="2" fillId="7" borderId="4" xfId="0" applyNumberFormat="1" applyFont="1" applyFill="1" applyBorder="1" applyAlignment="1">
      <alignment horizontal="center"/>
    </xf>
    <xf numFmtId="14" fontId="2" fillId="7" borderId="2" xfId="0" applyNumberFormat="1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14" fontId="2" fillId="8" borderId="1" xfId="0" applyNumberFormat="1" applyFont="1" applyFill="1" applyBorder="1" applyAlignment="1">
      <alignment horizontal="center"/>
    </xf>
    <xf numFmtId="14" fontId="2" fillId="8" borderId="4" xfId="0" applyNumberFormat="1" applyFont="1" applyFill="1" applyBorder="1" applyAlignment="1">
      <alignment horizontal="center"/>
    </xf>
    <xf numFmtId="14" fontId="2" fillId="8" borderId="2" xfId="0" applyNumberFormat="1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14" fontId="2" fillId="5" borderId="1" xfId="1" applyNumberFormat="1" applyFont="1" applyFill="1" applyBorder="1" applyAlignment="1">
      <alignment horizontal="center"/>
    </xf>
    <xf numFmtId="9" fontId="2" fillId="5" borderId="4" xfId="1" applyFont="1" applyFill="1" applyBorder="1" applyAlignment="1">
      <alignment horizontal="center"/>
    </xf>
    <xf numFmtId="9" fontId="2" fillId="5" borderId="2" xfId="1" applyFont="1" applyFill="1" applyBorder="1" applyAlignment="1">
      <alignment horizontal="center"/>
    </xf>
    <xf numFmtId="14" fontId="2" fillId="9" borderId="1" xfId="0" applyNumberFormat="1" applyFont="1" applyFill="1" applyBorder="1" applyAlignment="1">
      <alignment horizontal="center"/>
    </xf>
    <xf numFmtId="14" fontId="2" fillId="9" borderId="4" xfId="0" applyNumberFormat="1" applyFont="1" applyFill="1" applyBorder="1" applyAlignment="1">
      <alignment horizontal="center"/>
    </xf>
    <xf numFmtId="14" fontId="2" fillId="9" borderId="2" xfId="0" applyNumberFormat="1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/>
    </xf>
    <xf numFmtId="14" fontId="2" fillId="2" borderId="6" xfId="0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14" fontId="2" fillId="10" borderId="1" xfId="0" applyNumberFormat="1" applyFont="1" applyFill="1" applyBorder="1" applyAlignment="1">
      <alignment horizontal="center"/>
    </xf>
    <xf numFmtId="14" fontId="2" fillId="10" borderId="4" xfId="0" applyNumberFormat="1" applyFont="1" applyFill="1" applyBorder="1" applyAlignment="1">
      <alignment horizontal="center"/>
    </xf>
    <xf numFmtId="14" fontId="2" fillId="10" borderId="2" xfId="0" applyNumberFormat="1" applyFont="1" applyFill="1" applyBorder="1" applyAlignment="1">
      <alignment horizontal="center"/>
    </xf>
    <xf numFmtId="0" fontId="2" fillId="10" borderId="2" xfId="0" applyFont="1" applyFill="1" applyBorder="1" applyAlignment="1">
      <alignment horizontal="center"/>
    </xf>
    <xf numFmtId="14" fontId="2" fillId="11" borderId="1" xfId="0" applyNumberFormat="1" applyFont="1" applyFill="1" applyBorder="1" applyAlignment="1">
      <alignment horizontal="center"/>
    </xf>
    <xf numFmtId="14" fontId="2" fillId="11" borderId="4" xfId="0" applyNumberFormat="1" applyFont="1" applyFill="1" applyBorder="1" applyAlignment="1">
      <alignment horizontal="center"/>
    </xf>
    <xf numFmtId="14" fontId="2" fillId="11" borderId="2" xfId="0" applyNumberFormat="1" applyFont="1" applyFill="1" applyBorder="1" applyAlignment="1">
      <alignment horizontal="center"/>
    </xf>
    <xf numFmtId="0" fontId="2" fillId="11" borderId="2" xfId="0" applyFont="1" applyFill="1" applyBorder="1" applyAlignment="1">
      <alignment horizontal="center"/>
    </xf>
    <xf numFmtId="14" fontId="2" fillId="12" borderId="1" xfId="0" applyNumberFormat="1" applyFont="1" applyFill="1" applyBorder="1" applyAlignment="1">
      <alignment horizontal="center"/>
    </xf>
    <xf numFmtId="14" fontId="2" fillId="12" borderId="7" xfId="0" applyNumberFormat="1" applyFont="1" applyFill="1" applyBorder="1" applyAlignment="1">
      <alignment horizontal="center"/>
    </xf>
    <xf numFmtId="14" fontId="2" fillId="12" borderId="3" xfId="0" applyNumberFormat="1" applyFont="1" applyFill="1" applyBorder="1" applyAlignment="1">
      <alignment horizontal="center"/>
    </xf>
    <xf numFmtId="0" fontId="2" fillId="0" borderId="4" xfId="0" applyFont="1" applyBorder="1"/>
    <xf numFmtId="0" fontId="2" fillId="0" borderId="2" xfId="0" applyFont="1" applyBorder="1"/>
    <xf numFmtId="0" fontId="2" fillId="0" borderId="8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2" fillId="2" borderId="8" xfId="0" applyFont="1" applyFill="1" applyBorder="1" applyAlignment="1">
      <alignment horizontal="center" wrapText="1"/>
    </xf>
    <xf numFmtId="0" fontId="2" fillId="2" borderId="11" xfId="0" applyFont="1" applyFill="1" applyBorder="1" applyAlignment="1">
      <alignment horizontal="center" wrapText="1"/>
    </xf>
    <xf numFmtId="0" fontId="2" fillId="2" borderId="9" xfId="0" applyFont="1" applyFill="1" applyBorder="1" applyAlignment="1">
      <alignment horizontal="center" wrapText="1"/>
    </xf>
    <xf numFmtId="0" fontId="2" fillId="2" borderId="12" xfId="0" applyFont="1" applyFill="1" applyBorder="1" applyAlignment="1">
      <alignment horizontal="center" wrapText="1"/>
    </xf>
    <xf numFmtId="0" fontId="2" fillId="3" borderId="8" xfId="0" applyFont="1" applyFill="1" applyBorder="1" applyAlignment="1">
      <alignment horizontal="center" wrapText="1"/>
    </xf>
    <xf numFmtId="0" fontId="2" fillId="3" borderId="11" xfId="0" applyFont="1" applyFill="1" applyBorder="1" applyAlignment="1">
      <alignment horizontal="center" wrapText="1"/>
    </xf>
    <xf numFmtId="0" fontId="2" fillId="3" borderId="9" xfId="0" applyFont="1" applyFill="1" applyBorder="1" applyAlignment="1">
      <alignment horizontal="center" wrapText="1"/>
    </xf>
    <xf numFmtId="2" fontId="2" fillId="3" borderId="9" xfId="0" applyNumberFormat="1" applyFont="1" applyFill="1" applyBorder="1" applyAlignment="1">
      <alignment horizontal="center" wrapText="1"/>
    </xf>
    <xf numFmtId="0" fontId="2" fillId="4" borderId="8" xfId="0" applyFont="1" applyFill="1" applyBorder="1" applyAlignment="1">
      <alignment horizontal="center" wrapText="1"/>
    </xf>
    <xf numFmtId="0" fontId="2" fillId="4" borderId="11" xfId="0" applyFont="1" applyFill="1" applyBorder="1" applyAlignment="1">
      <alignment horizontal="center" wrapText="1"/>
    </xf>
    <xf numFmtId="0" fontId="2" fillId="4" borderId="9" xfId="0" applyFont="1" applyFill="1" applyBorder="1" applyAlignment="1">
      <alignment horizontal="center" wrapText="1"/>
    </xf>
    <xf numFmtId="0" fontId="2" fillId="5" borderId="8" xfId="0" applyFont="1" applyFill="1" applyBorder="1" applyAlignment="1">
      <alignment horizontal="center" wrapText="1"/>
    </xf>
    <xf numFmtId="0" fontId="2" fillId="5" borderId="11" xfId="0" applyFont="1" applyFill="1" applyBorder="1" applyAlignment="1">
      <alignment horizontal="center" wrapText="1"/>
    </xf>
    <xf numFmtId="0" fontId="2" fillId="5" borderId="9" xfId="0" applyFont="1" applyFill="1" applyBorder="1" applyAlignment="1">
      <alignment horizontal="center" wrapText="1"/>
    </xf>
    <xf numFmtId="0" fontId="2" fillId="6" borderId="8" xfId="0" applyFont="1" applyFill="1" applyBorder="1" applyAlignment="1">
      <alignment horizontal="center" wrapText="1"/>
    </xf>
    <xf numFmtId="0" fontId="2" fillId="6" borderId="11" xfId="0" applyFont="1" applyFill="1" applyBorder="1" applyAlignment="1">
      <alignment horizontal="center" wrapText="1"/>
    </xf>
    <xf numFmtId="0" fontId="2" fillId="6" borderId="9" xfId="0" applyFont="1" applyFill="1" applyBorder="1" applyAlignment="1">
      <alignment horizontal="center" wrapText="1"/>
    </xf>
    <xf numFmtId="0" fontId="2" fillId="7" borderId="8" xfId="0" applyFont="1" applyFill="1" applyBorder="1" applyAlignment="1">
      <alignment horizontal="center" wrapText="1"/>
    </xf>
    <xf numFmtId="0" fontId="2" fillId="7" borderId="11" xfId="0" applyFont="1" applyFill="1" applyBorder="1" applyAlignment="1">
      <alignment horizontal="center" wrapText="1"/>
    </xf>
    <xf numFmtId="0" fontId="2" fillId="7" borderId="9" xfId="0" applyFont="1" applyFill="1" applyBorder="1" applyAlignment="1">
      <alignment horizontal="center" wrapText="1"/>
    </xf>
    <xf numFmtId="0" fontId="2" fillId="8" borderId="8" xfId="0" applyFont="1" applyFill="1" applyBorder="1" applyAlignment="1">
      <alignment horizontal="center" wrapText="1"/>
    </xf>
    <xf numFmtId="0" fontId="2" fillId="8" borderId="11" xfId="0" applyFont="1" applyFill="1" applyBorder="1" applyAlignment="1">
      <alignment horizontal="center" wrapText="1"/>
    </xf>
    <xf numFmtId="0" fontId="2" fillId="8" borderId="9" xfId="0" applyFont="1" applyFill="1" applyBorder="1" applyAlignment="1">
      <alignment horizontal="center" wrapText="1"/>
    </xf>
    <xf numFmtId="9" fontId="2" fillId="5" borderId="8" xfId="1" applyFont="1" applyFill="1" applyBorder="1" applyAlignment="1">
      <alignment horizontal="center" wrapText="1"/>
    </xf>
    <xf numFmtId="9" fontId="2" fillId="5" borderId="11" xfId="1" applyFont="1" applyFill="1" applyBorder="1" applyAlignment="1">
      <alignment horizontal="center" wrapText="1"/>
    </xf>
    <xf numFmtId="9" fontId="2" fillId="5" borderId="9" xfId="1" applyFont="1" applyFill="1" applyBorder="1" applyAlignment="1">
      <alignment horizontal="center" wrapText="1"/>
    </xf>
    <xf numFmtId="0" fontId="2" fillId="5" borderId="9" xfId="1" applyNumberFormat="1" applyFont="1" applyFill="1" applyBorder="1" applyAlignment="1">
      <alignment horizontal="right" wrapText="1"/>
    </xf>
    <xf numFmtId="0" fontId="2" fillId="5" borderId="9" xfId="1" applyNumberFormat="1" applyFont="1" applyFill="1" applyBorder="1" applyAlignment="1">
      <alignment horizontal="center" wrapText="1"/>
    </xf>
    <xf numFmtId="0" fontId="2" fillId="9" borderId="8" xfId="0" applyFont="1" applyFill="1" applyBorder="1" applyAlignment="1">
      <alignment horizontal="center" wrapText="1"/>
    </xf>
    <xf numFmtId="0" fontId="2" fillId="9" borderId="11" xfId="0" applyFont="1" applyFill="1" applyBorder="1" applyAlignment="1">
      <alignment horizontal="center" wrapText="1"/>
    </xf>
    <xf numFmtId="0" fontId="2" fillId="9" borderId="9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2" fontId="2" fillId="6" borderId="9" xfId="0" applyNumberFormat="1" applyFont="1" applyFill="1" applyBorder="1" applyAlignment="1">
      <alignment horizontal="center" wrapText="1"/>
    </xf>
    <xf numFmtId="2" fontId="2" fillId="7" borderId="9" xfId="0" applyNumberFormat="1" applyFont="1" applyFill="1" applyBorder="1" applyAlignment="1">
      <alignment horizontal="center" wrapText="1"/>
    </xf>
    <xf numFmtId="0" fontId="2" fillId="10" borderId="8" xfId="0" applyFont="1" applyFill="1" applyBorder="1" applyAlignment="1">
      <alignment horizontal="center" wrapText="1"/>
    </xf>
    <xf numFmtId="0" fontId="2" fillId="10" borderId="11" xfId="0" applyFont="1" applyFill="1" applyBorder="1" applyAlignment="1">
      <alignment horizontal="center" wrapText="1"/>
    </xf>
    <xf numFmtId="0" fontId="2" fillId="10" borderId="9" xfId="0" applyFont="1" applyFill="1" applyBorder="1" applyAlignment="1">
      <alignment horizontal="center" wrapText="1"/>
    </xf>
    <xf numFmtId="2" fontId="2" fillId="10" borderId="9" xfId="0" applyNumberFormat="1" applyFont="1" applyFill="1" applyBorder="1" applyAlignment="1">
      <alignment horizontal="center" wrapText="1"/>
    </xf>
    <xf numFmtId="2" fontId="2" fillId="2" borderId="9" xfId="0" applyNumberFormat="1" applyFont="1" applyFill="1" applyBorder="1" applyAlignment="1">
      <alignment horizontal="center" wrapText="1"/>
    </xf>
    <xf numFmtId="0" fontId="2" fillId="11" borderId="8" xfId="0" applyFont="1" applyFill="1" applyBorder="1" applyAlignment="1">
      <alignment horizontal="center" wrapText="1"/>
    </xf>
    <xf numFmtId="0" fontId="2" fillId="11" borderId="11" xfId="0" applyFont="1" applyFill="1" applyBorder="1" applyAlignment="1">
      <alignment horizontal="center" wrapText="1"/>
    </xf>
    <xf numFmtId="0" fontId="2" fillId="11" borderId="9" xfId="0" applyFont="1" applyFill="1" applyBorder="1" applyAlignment="1">
      <alignment horizontal="center" wrapText="1"/>
    </xf>
    <xf numFmtId="2" fontId="2" fillId="11" borderId="9" xfId="0" applyNumberFormat="1" applyFont="1" applyFill="1" applyBorder="1" applyAlignment="1">
      <alignment horizontal="center" wrapText="1"/>
    </xf>
    <xf numFmtId="0" fontId="2" fillId="12" borderId="8" xfId="0" applyFont="1" applyFill="1" applyBorder="1" applyAlignment="1">
      <alignment horizontal="center" wrapText="1"/>
    </xf>
    <xf numFmtId="0" fontId="2" fillId="12" borderId="10" xfId="0" applyFont="1" applyFill="1" applyBorder="1" applyAlignment="1">
      <alignment horizontal="center" wrapText="1"/>
    </xf>
    <xf numFmtId="0" fontId="3" fillId="13" borderId="13" xfId="0" applyFont="1" applyFill="1" applyBorder="1"/>
    <xf numFmtId="0" fontId="3" fillId="13" borderId="6" xfId="0" applyFont="1" applyFill="1" applyBorder="1"/>
    <xf numFmtId="0" fontId="3" fillId="13" borderId="14" xfId="0" applyFont="1" applyFill="1" applyBorder="1"/>
    <xf numFmtId="0" fontId="3" fillId="13" borderId="15" xfId="0" applyFont="1" applyFill="1" applyBorder="1"/>
    <xf numFmtId="0" fontId="3" fillId="13" borderId="16" xfId="0" applyFont="1" applyFill="1" applyBorder="1"/>
    <xf numFmtId="2" fontId="3" fillId="13" borderId="6" xfId="0" applyNumberFormat="1" applyFont="1" applyFill="1" applyBorder="1"/>
    <xf numFmtId="0" fontId="3" fillId="13" borderId="6" xfId="0" applyNumberFormat="1" applyFont="1" applyFill="1" applyBorder="1"/>
    <xf numFmtId="0" fontId="3" fillId="13" borderId="0" xfId="0" applyFont="1" applyFill="1"/>
    <xf numFmtId="9" fontId="3" fillId="13" borderId="0" xfId="1" applyFont="1" applyFill="1"/>
    <xf numFmtId="9" fontId="3" fillId="13" borderId="6" xfId="1" applyFont="1" applyFill="1" applyBorder="1"/>
    <xf numFmtId="0" fontId="3" fillId="13" borderId="6" xfId="1" applyNumberFormat="1" applyFont="1" applyFill="1" applyBorder="1" applyAlignment="1">
      <alignment horizontal="right"/>
    </xf>
    <xf numFmtId="0" fontId="3" fillId="13" borderId="6" xfId="1" applyNumberFormat="1" applyFont="1" applyFill="1" applyBorder="1"/>
    <xf numFmtId="0" fontId="2" fillId="0" borderId="13" xfId="0" applyFont="1" applyBorder="1"/>
    <xf numFmtId="0" fontId="2" fillId="0" borderId="6" xfId="0" applyFont="1" applyBorder="1"/>
    <xf numFmtId="2" fontId="2" fillId="0" borderId="6" xfId="0" applyNumberFormat="1" applyFont="1" applyBorder="1"/>
    <xf numFmtId="0" fontId="2" fillId="0" borderId="14" xfId="0" applyFont="1" applyBorder="1"/>
    <xf numFmtId="0" fontId="2" fillId="2" borderId="13" xfId="0" applyFont="1" applyFill="1" applyBorder="1"/>
    <xf numFmtId="0" fontId="2" fillId="2" borderId="15" xfId="0" applyFont="1" applyFill="1" applyBorder="1"/>
    <xf numFmtId="0" fontId="2" fillId="2" borderId="6" xfId="0" applyFont="1" applyFill="1" applyBorder="1"/>
    <xf numFmtId="0" fontId="2" fillId="2" borderId="14" xfId="0" applyFont="1" applyFill="1" applyBorder="1"/>
    <xf numFmtId="0" fontId="2" fillId="2" borderId="16" xfId="0" applyFont="1" applyFill="1" applyBorder="1"/>
    <xf numFmtId="0" fontId="2" fillId="2" borderId="17" xfId="0" applyFont="1" applyFill="1" applyBorder="1"/>
    <xf numFmtId="0" fontId="2" fillId="3" borderId="13" xfId="0" applyFont="1" applyFill="1" applyBorder="1"/>
    <xf numFmtId="0" fontId="2" fillId="3" borderId="17" xfId="0" applyFont="1" applyFill="1" applyBorder="1"/>
    <xf numFmtId="0" fontId="2" fillId="3" borderId="16" xfId="0" applyFont="1" applyFill="1" applyBorder="1"/>
    <xf numFmtId="2" fontId="2" fillId="3" borderId="6" xfId="0" applyNumberFormat="1" applyFont="1" applyFill="1" applyBorder="1"/>
    <xf numFmtId="0" fontId="2" fillId="3" borderId="6" xfId="0" applyNumberFormat="1" applyFont="1" applyFill="1" applyBorder="1"/>
    <xf numFmtId="0" fontId="2" fillId="3" borderId="6" xfId="0" applyFont="1" applyFill="1" applyBorder="1"/>
    <xf numFmtId="0" fontId="2" fillId="3" borderId="15" xfId="0" applyFont="1" applyFill="1" applyBorder="1"/>
    <xf numFmtId="0" fontId="2" fillId="4" borderId="13" xfId="0" applyFont="1" applyFill="1" applyBorder="1"/>
    <xf numFmtId="0" fontId="2" fillId="4" borderId="17" xfId="0" applyFont="1" applyFill="1" applyBorder="1"/>
    <xf numFmtId="0" fontId="2" fillId="4" borderId="16" xfId="0" applyFont="1" applyFill="1" applyBorder="1"/>
    <xf numFmtId="2" fontId="2" fillId="4" borderId="6" xfId="0" applyNumberFormat="1" applyFont="1" applyFill="1" applyBorder="1"/>
    <xf numFmtId="0" fontId="2" fillId="4" borderId="6" xfId="0" applyNumberFormat="1" applyFont="1" applyFill="1" applyBorder="1"/>
    <xf numFmtId="0" fontId="2" fillId="4" borderId="6" xfId="0" applyFont="1" applyFill="1" applyBorder="1"/>
    <xf numFmtId="0" fontId="2" fillId="4" borderId="15" xfId="0" applyFont="1" applyFill="1" applyBorder="1"/>
    <xf numFmtId="0" fontId="2" fillId="5" borderId="13" xfId="0" applyFont="1" applyFill="1" applyBorder="1"/>
    <xf numFmtId="0" fontId="2" fillId="5" borderId="17" xfId="0" applyFont="1" applyFill="1" applyBorder="1"/>
    <xf numFmtId="0" fontId="2" fillId="5" borderId="16" xfId="0" applyFont="1" applyFill="1" applyBorder="1"/>
    <xf numFmtId="2" fontId="2" fillId="5" borderId="6" xfId="0" applyNumberFormat="1" applyFont="1" applyFill="1" applyBorder="1"/>
    <xf numFmtId="0" fontId="2" fillId="5" borderId="6" xfId="0" applyNumberFormat="1" applyFont="1" applyFill="1" applyBorder="1"/>
    <xf numFmtId="0" fontId="2" fillId="5" borderId="6" xfId="0" applyFont="1" applyFill="1" applyBorder="1"/>
    <xf numFmtId="0" fontId="2" fillId="5" borderId="15" xfId="0" applyFont="1" applyFill="1" applyBorder="1"/>
    <xf numFmtId="0" fontId="2" fillId="6" borderId="13" xfId="0" applyFont="1" applyFill="1" applyBorder="1"/>
    <xf numFmtId="0" fontId="2" fillId="6" borderId="17" xfId="0" applyFont="1" applyFill="1" applyBorder="1"/>
    <xf numFmtId="0" fontId="2" fillId="6" borderId="16" xfId="0" applyFont="1" applyFill="1" applyBorder="1"/>
    <xf numFmtId="2" fontId="2" fillId="6" borderId="6" xfId="0" applyNumberFormat="1" applyFont="1" applyFill="1" applyBorder="1"/>
    <xf numFmtId="0" fontId="2" fillId="6" borderId="6" xfId="0" applyNumberFormat="1" applyFont="1" applyFill="1" applyBorder="1"/>
    <xf numFmtId="0" fontId="2" fillId="6" borderId="6" xfId="0" applyFont="1" applyFill="1" applyBorder="1"/>
    <xf numFmtId="0" fontId="2" fillId="6" borderId="15" xfId="0" applyFont="1" applyFill="1" applyBorder="1"/>
    <xf numFmtId="0" fontId="2" fillId="7" borderId="13" xfId="0" applyFont="1" applyFill="1" applyBorder="1"/>
    <xf numFmtId="0" fontId="2" fillId="7" borderId="17" xfId="0" applyFont="1" applyFill="1" applyBorder="1"/>
    <xf numFmtId="0" fontId="2" fillId="7" borderId="16" xfId="0" applyFont="1" applyFill="1" applyBorder="1"/>
    <xf numFmtId="2" fontId="2" fillId="7" borderId="16" xfId="0" applyNumberFormat="1" applyFont="1" applyFill="1" applyBorder="1"/>
    <xf numFmtId="0" fontId="2" fillId="7" borderId="16" xfId="0" applyNumberFormat="1" applyFont="1" applyFill="1" applyBorder="1"/>
    <xf numFmtId="0" fontId="2" fillId="7" borderId="6" xfId="0" applyFont="1" applyFill="1" applyBorder="1"/>
    <xf numFmtId="0" fontId="2" fillId="7" borderId="15" xfId="0" applyFont="1" applyFill="1" applyBorder="1"/>
    <xf numFmtId="0" fontId="2" fillId="8" borderId="13" xfId="0" applyFont="1" applyFill="1" applyBorder="1"/>
    <xf numFmtId="0" fontId="2" fillId="8" borderId="17" xfId="0" applyFont="1" applyFill="1" applyBorder="1"/>
    <xf numFmtId="0" fontId="2" fillId="8" borderId="16" xfId="0" applyFont="1" applyFill="1" applyBorder="1"/>
    <xf numFmtId="2" fontId="2" fillId="8" borderId="16" xfId="0" applyNumberFormat="1" applyFont="1" applyFill="1" applyBorder="1"/>
    <xf numFmtId="0" fontId="2" fillId="8" borderId="16" xfId="0" applyNumberFormat="1" applyFont="1" applyFill="1" applyBorder="1"/>
    <xf numFmtId="0" fontId="2" fillId="8" borderId="6" xfId="0" applyFont="1" applyFill="1" applyBorder="1"/>
    <xf numFmtId="0" fontId="2" fillId="8" borderId="15" xfId="0" applyFont="1" applyFill="1" applyBorder="1"/>
    <xf numFmtId="2" fontId="2" fillId="2" borderId="16" xfId="0" applyNumberFormat="1" applyFont="1" applyFill="1" applyBorder="1"/>
    <xf numFmtId="0" fontId="2" fillId="2" borderId="16" xfId="0" applyNumberFormat="1" applyFont="1" applyFill="1" applyBorder="1"/>
    <xf numFmtId="2" fontId="2" fillId="3" borderId="16" xfId="0" applyNumberFormat="1" applyFont="1" applyFill="1" applyBorder="1"/>
    <xf numFmtId="0" fontId="2" fillId="3" borderId="16" xfId="0" applyNumberFormat="1" applyFont="1" applyFill="1" applyBorder="1"/>
    <xf numFmtId="2" fontId="2" fillId="4" borderId="16" xfId="0" applyNumberFormat="1" applyFont="1" applyFill="1" applyBorder="1"/>
    <xf numFmtId="0" fontId="2" fillId="4" borderId="16" xfId="0" applyNumberFormat="1" applyFont="1" applyFill="1" applyBorder="1"/>
    <xf numFmtId="1" fontId="2" fillId="5" borderId="13" xfId="1" applyNumberFormat="1" applyFont="1" applyFill="1" applyBorder="1"/>
    <xf numFmtId="1" fontId="2" fillId="5" borderId="15" xfId="1" applyNumberFormat="1" applyFont="1" applyFill="1" applyBorder="1"/>
    <xf numFmtId="1" fontId="2" fillId="5" borderId="6" xfId="1" applyNumberFormat="1" applyFont="1" applyFill="1" applyBorder="1"/>
    <xf numFmtId="2" fontId="2" fillId="5" borderId="16" xfId="1" applyNumberFormat="1" applyFont="1" applyFill="1" applyBorder="1"/>
    <xf numFmtId="0" fontId="2" fillId="5" borderId="16" xfId="1" applyNumberFormat="1" applyFont="1" applyFill="1" applyBorder="1"/>
    <xf numFmtId="0" fontId="2" fillId="5" borderId="6" xfId="1" applyNumberFormat="1" applyFont="1" applyFill="1" applyBorder="1" applyAlignment="1">
      <alignment horizontal="right"/>
    </xf>
    <xf numFmtId="0" fontId="2" fillId="5" borderId="15" xfId="1" applyNumberFormat="1" applyFont="1" applyFill="1" applyBorder="1"/>
    <xf numFmtId="2" fontId="2" fillId="6" borderId="16" xfId="0" applyNumberFormat="1" applyFont="1" applyFill="1" applyBorder="1"/>
    <xf numFmtId="0" fontId="2" fillId="6" borderId="16" xfId="0" applyNumberFormat="1" applyFont="1" applyFill="1" applyBorder="1"/>
    <xf numFmtId="0" fontId="2" fillId="9" borderId="13" xfId="0" applyFont="1" applyFill="1" applyBorder="1"/>
    <xf numFmtId="0" fontId="2" fillId="9" borderId="17" xfId="0" applyFont="1" applyFill="1" applyBorder="1"/>
    <xf numFmtId="0" fontId="2" fillId="9" borderId="16" xfId="0" applyFont="1" applyFill="1" applyBorder="1"/>
    <xf numFmtId="2" fontId="2" fillId="9" borderId="16" xfId="0" applyNumberFormat="1" applyFont="1" applyFill="1" applyBorder="1"/>
    <xf numFmtId="0" fontId="2" fillId="9" borderId="16" xfId="0" applyNumberFormat="1" applyFont="1" applyFill="1" applyBorder="1"/>
    <xf numFmtId="0" fontId="2" fillId="9" borderId="6" xfId="0" applyFont="1" applyFill="1" applyBorder="1"/>
    <xf numFmtId="0" fontId="2" fillId="9" borderId="15" xfId="0" applyFont="1" applyFill="1" applyBorder="1"/>
    <xf numFmtId="2" fontId="2" fillId="2" borderId="6" xfId="0" applyNumberFormat="1" applyFont="1" applyFill="1" applyBorder="1"/>
    <xf numFmtId="0" fontId="2" fillId="2" borderId="6" xfId="0" applyNumberFormat="1" applyFont="1" applyFill="1" applyBorder="1"/>
    <xf numFmtId="2" fontId="2" fillId="5" borderId="16" xfId="0" applyNumberFormat="1" applyFont="1" applyFill="1" applyBorder="1"/>
    <xf numFmtId="0" fontId="2" fillId="5" borderId="16" xfId="0" applyNumberFormat="1" applyFont="1" applyFill="1" applyBorder="1"/>
    <xf numFmtId="0" fontId="2" fillId="10" borderId="13" xfId="0" applyFont="1" applyFill="1" applyBorder="1"/>
    <xf numFmtId="0" fontId="2" fillId="10" borderId="17" xfId="0" applyFont="1" applyFill="1" applyBorder="1"/>
    <xf numFmtId="0" fontId="2" fillId="10" borderId="16" xfId="0" applyFont="1" applyFill="1" applyBorder="1"/>
    <xf numFmtId="2" fontId="2" fillId="10" borderId="16" xfId="0" applyNumberFormat="1" applyFont="1" applyFill="1" applyBorder="1"/>
    <xf numFmtId="0" fontId="2" fillId="10" borderId="16" xfId="0" applyNumberFormat="1" applyFont="1" applyFill="1" applyBorder="1"/>
    <xf numFmtId="0" fontId="2" fillId="10" borderId="6" xfId="0" applyFont="1" applyFill="1" applyBorder="1"/>
    <xf numFmtId="0" fontId="2" fillId="10" borderId="15" xfId="0" applyFont="1" applyFill="1" applyBorder="1"/>
    <xf numFmtId="0" fontId="2" fillId="11" borderId="13" xfId="0" applyFont="1" applyFill="1" applyBorder="1"/>
    <xf numFmtId="0" fontId="2" fillId="11" borderId="17" xfId="0" applyFont="1" applyFill="1" applyBorder="1"/>
    <xf numFmtId="0" fontId="2" fillId="11" borderId="16" xfId="0" applyFont="1" applyFill="1" applyBorder="1"/>
    <xf numFmtId="2" fontId="2" fillId="11" borderId="16" xfId="0" applyNumberFormat="1" applyFont="1" applyFill="1" applyBorder="1"/>
    <xf numFmtId="0" fontId="2" fillId="11" borderId="16" xfId="0" applyNumberFormat="1" applyFont="1" applyFill="1" applyBorder="1"/>
    <xf numFmtId="0" fontId="2" fillId="11" borderId="6" xfId="0" applyFont="1" applyFill="1" applyBorder="1"/>
    <xf numFmtId="0" fontId="2" fillId="11" borderId="15" xfId="0" applyFont="1" applyFill="1" applyBorder="1"/>
    <xf numFmtId="0" fontId="2" fillId="12" borderId="13" xfId="0" applyFont="1" applyFill="1" applyBorder="1"/>
    <xf numFmtId="2" fontId="2" fillId="12" borderId="14" xfId="0" applyNumberFormat="1" applyFont="1" applyFill="1" applyBorder="1"/>
    <xf numFmtId="0" fontId="2" fillId="12" borderId="14" xfId="0" applyNumberFormat="1" applyFont="1" applyFill="1" applyBorder="1"/>
    <xf numFmtId="0" fontId="2" fillId="0" borderId="0" xfId="0" applyFont="1"/>
    <xf numFmtId="1" fontId="2" fillId="5" borderId="17" xfId="1" applyNumberFormat="1" applyFont="1" applyFill="1" applyBorder="1"/>
    <xf numFmtId="1" fontId="2" fillId="5" borderId="16" xfId="1" applyNumberFormat="1" applyFont="1" applyFill="1" applyBorder="1"/>
    <xf numFmtId="0" fontId="3" fillId="13" borderId="17" xfId="0" applyFont="1" applyFill="1" applyBorder="1"/>
    <xf numFmtId="2" fontId="3" fillId="13" borderId="16" xfId="0" applyNumberFormat="1" applyFont="1" applyFill="1" applyBorder="1"/>
    <xf numFmtId="0" fontId="3" fillId="13" borderId="16" xfId="0" applyNumberFormat="1" applyFont="1" applyFill="1" applyBorder="1"/>
    <xf numFmtId="1" fontId="3" fillId="13" borderId="13" xfId="1" applyNumberFormat="1" applyFont="1" applyFill="1" applyBorder="1"/>
    <xf numFmtId="1" fontId="3" fillId="13" borderId="17" xfId="1" applyNumberFormat="1" applyFont="1" applyFill="1" applyBorder="1"/>
    <xf numFmtId="1" fontId="3" fillId="13" borderId="16" xfId="1" applyNumberFormat="1" applyFont="1" applyFill="1" applyBorder="1"/>
    <xf numFmtId="2" fontId="3" fillId="13" borderId="16" xfId="1" applyNumberFormat="1" applyFont="1" applyFill="1" applyBorder="1"/>
    <xf numFmtId="0" fontId="3" fillId="13" borderId="16" xfId="1" applyNumberFormat="1" applyFont="1" applyFill="1" applyBorder="1"/>
    <xf numFmtId="0" fontId="3" fillId="13" borderId="15" xfId="1" applyNumberFormat="1" applyFont="1" applyFill="1" applyBorder="1"/>
    <xf numFmtId="2" fontId="2" fillId="13" borderId="16" xfId="0" applyNumberFormat="1" applyFont="1" applyFill="1" applyBorder="1"/>
    <xf numFmtId="0" fontId="2" fillId="13" borderId="16" xfId="0" applyNumberFormat="1" applyFont="1" applyFill="1" applyBorder="1"/>
    <xf numFmtId="2" fontId="2" fillId="13" borderId="6" xfId="0" applyNumberFormat="1" applyFont="1" applyFill="1" applyBorder="1"/>
    <xf numFmtId="0" fontId="2" fillId="13" borderId="6" xfId="0" applyNumberFormat="1" applyFont="1" applyFill="1" applyBorder="1"/>
    <xf numFmtId="0" fontId="2" fillId="13" borderId="16" xfId="0" applyFont="1" applyFill="1" applyBorder="1"/>
    <xf numFmtId="2" fontId="2" fillId="13" borderId="14" xfId="0" applyNumberFormat="1" applyFont="1" applyFill="1" applyBorder="1"/>
    <xf numFmtId="0" fontId="2" fillId="13" borderId="14" xfId="0" applyNumberFormat="1" applyFont="1" applyFill="1" applyBorder="1"/>
    <xf numFmtId="0" fontId="2" fillId="5" borderId="6" xfId="1" applyNumberFormat="1" applyFont="1" applyFill="1" applyBorder="1"/>
    <xf numFmtId="1" fontId="3" fillId="13" borderId="15" xfId="1" applyNumberFormat="1" applyFont="1" applyFill="1" applyBorder="1"/>
    <xf numFmtId="1" fontId="3" fillId="13" borderId="6" xfId="1" applyNumberFormat="1" applyFont="1" applyFill="1" applyBorder="1"/>
    <xf numFmtId="0" fontId="2" fillId="12" borderId="18" xfId="0" applyFont="1" applyFill="1" applyBorder="1"/>
    <xf numFmtId="0" fontId="2" fillId="0" borderId="0" xfId="0" applyFont="1" applyFill="1" applyBorder="1"/>
    <xf numFmtId="0" fontId="2" fillId="0" borderId="0" xfId="0" applyFont="1" applyFill="1"/>
    <xf numFmtId="2" fontId="2" fillId="0" borderId="0" xfId="0" applyNumberFormat="1" applyFont="1" applyFill="1" applyBorder="1"/>
    <xf numFmtId="9" fontId="2" fillId="0" borderId="0" xfId="1" applyFont="1"/>
    <xf numFmtId="9" fontId="2" fillId="0" borderId="0" xfId="1" applyFont="1" applyFill="1" applyBorder="1"/>
    <xf numFmtId="0" fontId="2" fillId="0" borderId="0" xfId="1" applyNumberFormat="1" applyFont="1" applyAlignment="1">
      <alignment horizontal="right"/>
    </xf>
    <xf numFmtId="0" fontId="2" fillId="0" borderId="0" xfId="1" applyNumberFormat="1" applyFont="1"/>
    <xf numFmtId="2" fontId="2" fillId="0" borderId="0" xfId="0" applyNumberFormat="1" applyFont="1"/>
    <xf numFmtId="0" fontId="4" fillId="0" borderId="0" xfId="0" applyFont="1" applyFill="1" applyBorder="1"/>
    <xf numFmtId="2" fontId="2" fillId="0" borderId="9" xfId="0" applyNumberFormat="1" applyFont="1" applyFill="1" applyBorder="1"/>
    <xf numFmtId="0" fontId="2" fillId="0" borderId="9" xfId="0" applyFont="1" applyFill="1" applyBorder="1"/>
    <xf numFmtId="9" fontId="2" fillId="0" borderId="9" xfId="1" applyFont="1" applyFill="1" applyBorder="1"/>
    <xf numFmtId="2" fontId="2" fillId="0" borderId="6" xfId="0" applyNumberFormat="1" applyFont="1" applyFill="1" applyBorder="1"/>
    <xf numFmtId="0" fontId="2" fillId="0" borderId="6" xfId="0" applyFont="1" applyFill="1" applyBorder="1"/>
    <xf numFmtId="9" fontId="2" fillId="0" borderId="6" xfId="1" applyFont="1" applyFill="1" applyBorder="1"/>
    <xf numFmtId="2" fontId="2" fillId="2" borderId="0" xfId="0" applyNumberFormat="1" applyFont="1" applyFill="1" applyBorder="1"/>
    <xf numFmtId="0" fontId="2" fillId="2" borderId="0" xfId="0" applyFont="1" applyFill="1" applyBorder="1"/>
    <xf numFmtId="9" fontId="2" fillId="2" borderId="6" xfId="1" applyFont="1" applyFill="1" applyBorder="1"/>
    <xf numFmtId="9" fontId="2" fillId="2" borderId="0" xfId="1" applyFont="1" applyFill="1" applyBorder="1"/>
    <xf numFmtId="0" fontId="6" fillId="0" borderId="0" xfId="0" applyFont="1"/>
  </cellXfs>
  <cellStyles count="5">
    <cellStyle name="Normal" xfId="0" builtinId="0"/>
    <cellStyle name="Normal 2" xfId="2"/>
    <cellStyle name="Normal 2 2" xfId="3"/>
    <cellStyle name="Percent" xfId="1" builtinId="5"/>
    <cellStyle name="Percent 2" xfId="4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Q368"/>
  <sheetViews>
    <sheetView tabSelected="1" workbookViewId="0">
      <selection activeCell="B2" sqref="B2"/>
    </sheetView>
  </sheetViews>
  <sheetFormatPr baseColWidth="10" defaultColWidth="7" defaultRowHeight="15" x14ac:dyDescent="0.2"/>
  <cols>
    <col min="1" max="1" width="2.6640625" style="211" bestFit="1" customWidth="1"/>
    <col min="2" max="2" width="9.1640625" style="211" bestFit="1" customWidth="1"/>
    <col min="3" max="3" width="6.1640625" style="211" bestFit="1" customWidth="1"/>
    <col min="4" max="4" width="4" style="211" customWidth="1"/>
    <col min="5" max="5" width="3.33203125" style="211" customWidth="1"/>
    <col min="6" max="6" width="7.83203125" style="211" bestFit="1" customWidth="1"/>
    <col min="7" max="8" width="6.5" style="211" bestFit="1" customWidth="1"/>
    <col min="9" max="9" width="2" style="122" bestFit="1" customWidth="1"/>
    <col min="10" max="10" width="8.1640625" style="122" bestFit="1" customWidth="1"/>
    <col min="11" max="11" width="6.6640625" style="122" bestFit="1" customWidth="1"/>
    <col min="12" max="13" width="6.5" style="122" bestFit="1" customWidth="1"/>
    <col min="14" max="14" width="5.33203125" style="122" bestFit="1" customWidth="1"/>
    <col min="15" max="16" width="3.6640625" style="122" bestFit="1" customWidth="1"/>
    <col min="17" max="17" width="2" style="211" bestFit="1" customWidth="1"/>
    <col min="18" max="18" width="6.1640625" style="211" bestFit="1" customWidth="1"/>
    <col min="19" max="19" width="6.6640625" style="122" bestFit="1" customWidth="1"/>
    <col min="20" max="20" width="6.5" style="190" bestFit="1" customWidth="1"/>
    <col min="21" max="21" width="5.33203125" style="249" bestFit="1" customWidth="1"/>
    <col min="22" max="23" width="3.6640625" style="211" bestFit="1" customWidth="1"/>
    <col min="24" max="24" width="2" style="211" bestFit="1" customWidth="1"/>
    <col min="25" max="25" width="6.83203125" style="211" bestFit="1" customWidth="1"/>
    <col min="26" max="26" width="6.6640625" style="122" bestFit="1" customWidth="1"/>
    <col min="27" max="27" width="6.5" style="122" bestFit="1" customWidth="1"/>
    <col min="28" max="28" width="5.33203125" style="250" customWidth="1"/>
    <col min="29" max="30" width="6.6640625" style="211" bestFit="1" customWidth="1"/>
    <col min="31" max="31" width="2" style="211" bestFit="1" customWidth="1"/>
    <col min="32" max="32" width="5.33203125" style="211" bestFit="1" customWidth="1"/>
    <col min="33" max="33" width="6.6640625" style="122" bestFit="1" customWidth="1"/>
    <col min="34" max="34" width="6.5" style="122" bestFit="1" customWidth="1"/>
    <col min="35" max="35" width="5.33203125" style="250" bestFit="1" customWidth="1"/>
    <col min="36" max="37" width="6.6640625" style="211" bestFit="1" customWidth="1"/>
    <col min="38" max="38" width="2" style="211" bestFit="1" customWidth="1"/>
    <col min="39" max="39" width="5.33203125" style="211" bestFit="1" customWidth="1"/>
    <col min="40" max="40" width="6.6640625" style="122" bestFit="1" customWidth="1"/>
    <col min="41" max="41" width="6.5" style="122" bestFit="1" customWidth="1"/>
    <col min="42" max="42" width="6.5" style="211" bestFit="1" customWidth="1"/>
    <col min="43" max="43" width="6.33203125" style="211" bestFit="1" customWidth="1"/>
    <col min="44" max="44" width="5.33203125" style="211" bestFit="1" customWidth="1"/>
    <col min="45" max="45" width="6.6640625" style="211" bestFit="1" customWidth="1"/>
    <col min="46" max="46" width="3.6640625" style="211" bestFit="1" customWidth="1"/>
    <col min="47" max="47" width="2" style="211" bestFit="1" customWidth="1"/>
    <col min="48" max="48" width="5.33203125" style="211" bestFit="1" customWidth="1"/>
    <col min="49" max="49" width="6.6640625" style="122" bestFit="1" customWidth="1"/>
    <col min="50" max="50" width="6.5" style="122" bestFit="1" customWidth="1"/>
    <col min="51" max="51" width="5.33203125" style="250" bestFit="1" customWidth="1"/>
    <col min="52" max="53" width="6.6640625" style="211" bestFit="1" customWidth="1"/>
    <col min="54" max="54" width="2" style="211" bestFit="1" customWidth="1"/>
    <col min="55" max="55" width="5.33203125" style="211" bestFit="1" customWidth="1"/>
    <col min="56" max="56" width="6.6640625" style="122" bestFit="1" customWidth="1"/>
    <col min="57" max="57" width="6.5" style="122" bestFit="1" customWidth="1"/>
    <col min="58" max="58" width="5.33203125" style="250" bestFit="1" customWidth="1"/>
    <col min="59" max="60" width="6.6640625" style="211" bestFit="1" customWidth="1"/>
    <col min="61" max="61" width="2" style="211" bestFit="1" customWidth="1"/>
    <col min="62" max="62" width="5.33203125" style="211" bestFit="1" customWidth="1"/>
    <col min="63" max="63" width="6.6640625" style="122" bestFit="1" customWidth="1"/>
    <col min="64" max="64" width="6.5" style="122" bestFit="1" customWidth="1"/>
    <col min="65" max="65" width="6.5" style="211" bestFit="1" customWidth="1"/>
    <col min="66" max="66" width="6.33203125" style="211" bestFit="1" customWidth="1"/>
    <col min="67" max="67" width="5.33203125" style="211" bestFit="1" customWidth="1"/>
    <col min="68" max="69" width="6.6640625" style="211" bestFit="1" customWidth="1"/>
    <col min="70" max="70" width="2" style="211" bestFit="1" customWidth="1"/>
    <col min="71" max="71" width="5.33203125" style="211" bestFit="1" customWidth="1"/>
    <col min="72" max="72" width="6.6640625" style="122" bestFit="1" customWidth="1"/>
    <col min="73" max="73" width="6.5" style="122" bestFit="1" customWidth="1"/>
    <col min="74" max="74" width="5.33203125" style="250" bestFit="1" customWidth="1"/>
    <col min="75" max="76" width="3.6640625" style="211" bestFit="1" customWidth="1"/>
    <col min="77" max="77" width="2" style="211" bestFit="1" customWidth="1"/>
    <col min="78" max="78" width="5.33203125" style="211" bestFit="1" customWidth="1"/>
    <col min="79" max="79" width="6.6640625" style="122" bestFit="1" customWidth="1"/>
    <col min="80" max="80" width="6.5" style="122" bestFit="1" customWidth="1"/>
    <col min="81" max="81" width="5.33203125" style="250" bestFit="1" customWidth="1"/>
    <col min="82" max="83" width="6.6640625" style="211" bestFit="1" customWidth="1"/>
    <col min="84" max="84" width="2" style="237" bestFit="1" customWidth="1"/>
    <col min="85" max="85" width="5.33203125" style="237" bestFit="1" customWidth="1"/>
    <col min="86" max="86" width="6.6640625" style="251" bestFit="1" customWidth="1"/>
    <col min="87" max="87" width="6.5" style="251" bestFit="1" customWidth="1"/>
    <col min="88" max="88" width="5.33203125" style="252" bestFit="1" customWidth="1"/>
    <col min="89" max="89" width="6.6640625" style="239" bestFit="1" customWidth="1"/>
    <col min="90" max="90" width="6.6640625" style="240" bestFit="1" customWidth="1"/>
    <col min="91" max="91" width="2" style="211" bestFit="1" customWidth="1"/>
    <col min="92" max="92" width="5.33203125" style="211" bestFit="1" customWidth="1"/>
    <col min="93" max="93" width="6.6640625" style="122" bestFit="1" customWidth="1"/>
    <col min="94" max="94" width="6.5" style="122" bestFit="1" customWidth="1"/>
    <col min="95" max="95" width="6.5" style="211" bestFit="1" customWidth="1"/>
    <col min="96" max="96" width="6.33203125" style="211" bestFit="1" customWidth="1"/>
    <col min="97" max="97" width="5.33203125" style="211" bestFit="1" customWidth="1"/>
    <col min="98" max="99" width="6.6640625" style="211" bestFit="1" customWidth="1"/>
    <col min="100" max="100" width="2" style="211" bestFit="1" customWidth="1"/>
    <col min="101" max="101" width="5.33203125" style="211" bestFit="1" customWidth="1"/>
    <col min="102" max="102" width="6.6640625" style="122" bestFit="1" customWidth="1"/>
    <col min="103" max="103" width="6.5" style="122" bestFit="1" customWidth="1"/>
    <col min="104" max="104" width="5.33203125" style="250" bestFit="1" customWidth="1"/>
    <col min="105" max="106" width="6.6640625" style="211" bestFit="1" customWidth="1"/>
    <col min="107" max="107" width="2" style="211" bestFit="1" customWidth="1"/>
    <col min="108" max="108" width="5.33203125" style="211" bestFit="1" customWidth="1"/>
    <col min="109" max="109" width="6.6640625" style="122" bestFit="1" customWidth="1"/>
    <col min="110" max="110" width="6.5" style="122" bestFit="1" customWidth="1"/>
    <col min="111" max="111" width="5.33203125" style="250" bestFit="1" customWidth="1"/>
    <col min="112" max="113" width="6.6640625" style="211" bestFit="1" customWidth="1"/>
    <col min="114" max="114" width="2" style="211" bestFit="1" customWidth="1"/>
    <col min="115" max="115" width="5.33203125" style="211" bestFit="1" customWidth="1"/>
    <col min="116" max="116" width="6.6640625" style="122" bestFit="1" customWidth="1"/>
    <col min="117" max="117" width="6.5" style="122" bestFit="1" customWidth="1"/>
    <col min="118" max="118" width="6.5" style="211" bestFit="1" customWidth="1"/>
    <col min="119" max="119" width="6.33203125" style="211" bestFit="1" customWidth="1"/>
    <col min="120" max="120" width="5.33203125" style="211" bestFit="1" customWidth="1"/>
    <col min="121" max="122" width="6.6640625" style="211" bestFit="1" customWidth="1"/>
    <col min="123" max="123" width="2" style="211" bestFit="1" customWidth="1"/>
    <col min="124" max="124" width="5.33203125" style="211" bestFit="1" customWidth="1"/>
    <col min="125" max="125" width="6.6640625" style="122" bestFit="1" customWidth="1"/>
    <col min="126" max="126" width="6.5" style="122" bestFit="1" customWidth="1"/>
    <col min="127" max="127" width="5.33203125" style="250" bestFit="1" customWidth="1"/>
    <col min="128" max="129" width="6.6640625" style="211" bestFit="1" customWidth="1"/>
    <col min="130" max="130" width="2" style="211" bestFit="1" customWidth="1"/>
    <col min="131" max="131" width="5.33203125" style="211" bestFit="1" customWidth="1"/>
    <col min="132" max="132" width="6.6640625" style="122" bestFit="1" customWidth="1"/>
    <col min="133" max="133" width="6.5" style="122" bestFit="1" customWidth="1"/>
    <col min="134" max="134" width="5.33203125" style="250" bestFit="1" customWidth="1"/>
    <col min="135" max="135" width="6.6640625" style="211" bestFit="1" customWidth="1"/>
    <col min="136" max="136" width="7" style="211"/>
    <col min="137" max="137" width="2" style="211" bestFit="1" customWidth="1"/>
    <col min="138" max="138" width="5.33203125" style="211" bestFit="1" customWidth="1"/>
    <col min="139" max="139" width="6.6640625" style="122" bestFit="1" customWidth="1"/>
    <col min="140" max="140" width="6.5" style="122" bestFit="1" customWidth="1"/>
    <col min="141" max="141" width="5.33203125" style="250" bestFit="1" customWidth="1"/>
    <col min="142" max="142" width="6.6640625" style="211" bestFit="1" customWidth="1"/>
    <col min="143" max="143" width="7" style="211"/>
    <col min="144" max="144" width="2" style="211" bestFit="1" customWidth="1"/>
    <col min="145" max="145" width="5.33203125" style="211" bestFit="1" customWidth="1"/>
    <col min="146" max="146" width="6.6640625" style="122" bestFit="1" customWidth="1"/>
    <col min="147" max="147" width="6.5" style="190" bestFit="1" customWidth="1"/>
    <col min="148" max="148" width="6.5" style="211" bestFit="1" customWidth="1"/>
    <col min="149" max="149" width="6.33203125" style="211" bestFit="1" customWidth="1"/>
    <col min="150" max="150" width="5.33203125" style="211" bestFit="1" customWidth="1"/>
    <col min="151" max="152" width="7" style="211"/>
    <col min="153" max="153" width="2" style="211" bestFit="1" customWidth="1"/>
    <col min="154" max="154" width="5.33203125" style="211" bestFit="1" customWidth="1"/>
    <col min="155" max="155" width="6.6640625" style="122" bestFit="1" customWidth="1"/>
    <col min="156" max="156" width="6.5" style="190" bestFit="1" customWidth="1"/>
    <col min="157" max="157" width="5.33203125" style="249" bestFit="1" customWidth="1"/>
    <col min="158" max="158" width="7" style="211"/>
    <col min="159" max="159" width="6.6640625" style="211" bestFit="1" customWidth="1"/>
    <col min="160" max="160" width="2" style="211" bestFit="1" customWidth="1"/>
    <col min="161" max="161" width="5.33203125" style="211" bestFit="1" customWidth="1"/>
    <col min="162" max="162" width="6.6640625" style="122" bestFit="1" customWidth="1"/>
    <col min="163" max="163" width="6.5" style="190" bestFit="1" customWidth="1"/>
    <col min="164" max="164" width="5.33203125" style="249" bestFit="1" customWidth="1"/>
    <col min="165" max="165" width="7" style="211"/>
    <col min="166" max="166" width="6.6640625" style="211" bestFit="1" customWidth="1"/>
    <col min="167" max="167" width="2" style="211" bestFit="1" customWidth="1"/>
    <col min="168" max="168" width="5.33203125" style="211" bestFit="1" customWidth="1"/>
    <col min="169" max="169" width="6.6640625" style="122" bestFit="1" customWidth="1"/>
    <col min="170" max="170" width="6.5" style="190" bestFit="1" customWidth="1"/>
    <col min="171" max="171" width="6.5" style="211" bestFit="1" customWidth="1"/>
    <col min="172" max="172" width="6.33203125" style="211" bestFit="1" customWidth="1"/>
    <col min="173" max="173" width="5.33203125" style="211" bestFit="1" customWidth="1"/>
    <col min="174" max="174" width="7" style="211"/>
    <col min="175" max="175" width="6.6640625" style="211" bestFit="1" customWidth="1"/>
    <col min="176" max="176" width="2" style="211" bestFit="1" customWidth="1"/>
    <col min="177" max="177" width="5.33203125" style="211" bestFit="1" customWidth="1"/>
    <col min="178" max="178" width="6.6640625" style="122" bestFit="1" customWidth="1"/>
    <col min="179" max="179" width="6.5" style="190" bestFit="1" customWidth="1"/>
    <col min="180" max="180" width="5.33203125" style="249" bestFit="1" customWidth="1"/>
    <col min="181" max="181" width="7" style="211"/>
    <col min="182" max="182" width="6.6640625" style="211" bestFit="1" customWidth="1"/>
    <col min="183" max="183" width="2" style="211" bestFit="1" customWidth="1"/>
    <col min="184" max="184" width="5.33203125" style="211" bestFit="1" customWidth="1"/>
    <col min="185" max="185" width="6.6640625" style="122" bestFit="1" customWidth="1"/>
    <col min="186" max="186" width="10.5" style="122" bestFit="1" customWidth="1"/>
    <col min="187" max="187" width="5.33203125" style="250" bestFit="1" customWidth="1"/>
    <col min="188" max="189" width="6.6640625" style="211" bestFit="1" customWidth="1"/>
    <col min="190" max="190" width="2" style="211" bestFit="1" customWidth="1"/>
    <col min="191" max="191" width="5.33203125" style="211" bestFit="1" customWidth="1"/>
    <col min="192" max="192" width="6.6640625" style="122" bestFit="1" customWidth="1"/>
    <col min="193" max="193" width="6.5" style="122" bestFit="1" customWidth="1"/>
    <col min="194" max="194" width="5.33203125" style="250" bestFit="1" customWidth="1"/>
    <col min="195" max="196" width="6.6640625" style="211" bestFit="1" customWidth="1"/>
    <col min="197" max="197" width="2" style="211" bestFit="1" customWidth="1"/>
    <col min="198" max="198" width="5.33203125" style="211" bestFit="1" customWidth="1"/>
    <col min="199" max="199" width="6.6640625" style="122" bestFit="1" customWidth="1"/>
    <col min="200" max="200" width="6.5" style="190" bestFit="1" customWidth="1"/>
    <col min="201" max="201" width="6.5" style="211" bestFit="1" customWidth="1"/>
    <col min="202" max="202" width="6.33203125" style="241" bestFit="1" customWidth="1"/>
    <col min="203" max="203" width="5.33203125" style="241" bestFit="1" customWidth="1"/>
    <col min="204" max="205" width="6.6640625" style="211" bestFit="1" customWidth="1"/>
    <col min="206" max="206" width="2" style="211" bestFit="1" customWidth="1"/>
    <col min="207" max="207" width="5.33203125" style="211" bestFit="1" customWidth="1"/>
    <col min="208" max="208" width="6.6640625" style="122" bestFit="1" customWidth="1"/>
    <col min="209" max="209" width="6.5" style="122" bestFit="1" customWidth="1"/>
    <col min="210" max="210" width="5.33203125" style="250" bestFit="1" customWidth="1"/>
    <col min="211" max="212" width="6.6640625" style="211" bestFit="1" customWidth="1"/>
    <col min="213" max="213" width="2" style="211" bestFit="1" customWidth="1"/>
    <col min="214" max="214" width="5.33203125" style="211" bestFit="1" customWidth="1"/>
    <col min="215" max="215" width="6.6640625" style="122" bestFit="1" customWidth="1"/>
    <col min="216" max="216" width="6.5" style="190" bestFit="1" customWidth="1"/>
    <col min="217" max="217" width="5.33203125" style="249" bestFit="1" customWidth="1"/>
    <col min="218" max="218" width="7" style="211"/>
    <col min="219" max="219" width="6.6640625" style="211" bestFit="1" customWidth="1"/>
    <col min="220" max="220" width="6.5" style="211" bestFit="1" customWidth="1"/>
    <col min="221" max="221" width="6.6640625" style="211" bestFit="1" customWidth="1"/>
    <col min="222" max="222" width="5.33203125" style="211" bestFit="1" customWidth="1"/>
    <col min="223" max="224" width="6.6640625" style="211" bestFit="1" customWidth="1"/>
    <col min="225" max="16384" width="7" style="211"/>
  </cols>
  <sheetData>
    <row r="1" spans="1:225" s="54" customFormat="1" ht="16" customHeight="1" thickBot="1" x14ac:dyDescent="0.25">
      <c r="A1" s="1" t="s">
        <v>0</v>
      </c>
      <c r="B1" s="2"/>
      <c r="C1" s="2"/>
      <c r="D1" s="2"/>
      <c r="E1" s="2"/>
      <c r="F1" s="2"/>
      <c r="G1" s="2"/>
      <c r="H1" s="3"/>
      <c r="I1" s="4">
        <v>41473</v>
      </c>
      <c r="J1" s="5"/>
      <c r="K1" s="6"/>
      <c r="L1" s="7"/>
      <c r="M1" s="7"/>
      <c r="N1" s="7"/>
      <c r="O1" s="7"/>
      <c r="P1" s="8"/>
      <c r="Q1" s="9">
        <v>41474</v>
      </c>
      <c r="R1" s="10"/>
      <c r="S1" s="11"/>
      <c r="T1" s="12"/>
      <c r="U1" s="12"/>
      <c r="V1" s="12"/>
      <c r="W1" s="12"/>
      <c r="X1" s="13">
        <v>41475</v>
      </c>
      <c r="Y1" s="14"/>
      <c r="Z1" s="15"/>
      <c r="AA1" s="16"/>
      <c r="AB1" s="16"/>
      <c r="AC1" s="16"/>
      <c r="AD1" s="16"/>
      <c r="AE1" s="17">
        <v>41476</v>
      </c>
      <c r="AF1" s="18"/>
      <c r="AG1" s="19"/>
      <c r="AH1" s="20"/>
      <c r="AI1" s="20"/>
      <c r="AJ1" s="20"/>
      <c r="AK1" s="20"/>
      <c r="AL1" s="21">
        <v>41477</v>
      </c>
      <c r="AM1" s="22"/>
      <c r="AN1" s="23"/>
      <c r="AO1" s="24"/>
      <c r="AP1" s="24"/>
      <c r="AQ1" s="24"/>
      <c r="AR1" s="24"/>
      <c r="AS1" s="24"/>
      <c r="AT1" s="24"/>
      <c r="AU1" s="25">
        <v>41478</v>
      </c>
      <c r="AV1" s="26"/>
      <c r="AW1" s="27"/>
      <c r="AX1" s="28"/>
      <c r="AY1" s="28"/>
      <c r="AZ1" s="28"/>
      <c r="BA1" s="28"/>
      <c r="BB1" s="29">
        <v>41479</v>
      </c>
      <c r="BC1" s="30"/>
      <c r="BD1" s="31"/>
      <c r="BE1" s="32"/>
      <c r="BF1" s="32"/>
      <c r="BG1" s="32"/>
      <c r="BH1" s="32"/>
      <c r="BI1" s="4">
        <v>41480</v>
      </c>
      <c r="BJ1" s="5"/>
      <c r="BK1" s="6"/>
      <c r="BL1" s="7"/>
      <c r="BM1" s="7"/>
      <c r="BN1" s="7"/>
      <c r="BO1" s="7"/>
      <c r="BP1" s="7"/>
      <c r="BQ1" s="7"/>
      <c r="BR1" s="9">
        <v>41481</v>
      </c>
      <c r="BS1" s="10"/>
      <c r="BT1" s="11"/>
      <c r="BU1" s="12"/>
      <c r="BV1" s="12"/>
      <c r="BW1" s="12"/>
      <c r="BX1" s="12"/>
      <c r="BY1" s="13">
        <v>41482</v>
      </c>
      <c r="BZ1" s="14"/>
      <c r="CA1" s="15"/>
      <c r="CB1" s="16"/>
      <c r="CC1" s="16"/>
      <c r="CD1" s="16"/>
      <c r="CE1" s="16"/>
      <c r="CF1" s="33">
        <v>41483</v>
      </c>
      <c r="CG1" s="34"/>
      <c r="CH1" s="35"/>
      <c r="CI1" s="35"/>
      <c r="CJ1" s="35"/>
      <c r="CK1" s="35"/>
      <c r="CL1" s="35"/>
      <c r="CM1" s="21">
        <v>41484</v>
      </c>
      <c r="CN1" s="22"/>
      <c r="CO1" s="23"/>
      <c r="CP1" s="24"/>
      <c r="CQ1" s="24"/>
      <c r="CR1" s="24"/>
      <c r="CS1" s="24"/>
      <c r="CT1" s="24"/>
      <c r="CU1" s="24"/>
      <c r="CV1" s="25">
        <v>41485</v>
      </c>
      <c r="CW1" s="26"/>
      <c r="CX1" s="27"/>
      <c r="CY1" s="28"/>
      <c r="CZ1" s="28"/>
      <c r="DA1" s="28"/>
      <c r="DB1" s="28"/>
      <c r="DC1" s="36">
        <v>41486</v>
      </c>
      <c r="DD1" s="37"/>
      <c r="DE1" s="38"/>
      <c r="DF1" s="39"/>
      <c r="DG1" s="39"/>
      <c r="DH1" s="39"/>
      <c r="DI1" s="39"/>
      <c r="DJ1" s="40">
        <v>41487</v>
      </c>
      <c r="DK1" s="40"/>
      <c r="DL1" s="40"/>
      <c r="DM1" s="41"/>
      <c r="DN1" s="41"/>
      <c r="DO1" s="41"/>
      <c r="DP1" s="41"/>
      <c r="DQ1" s="41"/>
      <c r="DR1" s="41"/>
      <c r="DS1" s="10">
        <v>41488</v>
      </c>
      <c r="DT1" s="10"/>
      <c r="DU1" s="12"/>
      <c r="DV1" s="12"/>
      <c r="DW1" s="12"/>
      <c r="DX1" s="12"/>
      <c r="DY1" s="12"/>
      <c r="DZ1" s="13">
        <v>41489</v>
      </c>
      <c r="EA1" s="14"/>
      <c r="EB1" s="15"/>
      <c r="EC1" s="16"/>
      <c r="ED1" s="16"/>
      <c r="EE1" s="16"/>
      <c r="EF1" s="16"/>
      <c r="EG1" s="17">
        <v>41490</v>
      </c>
      <c r="EH1" s="18"/>
      <c r="EI1" s="19"/>
      <c r="EJ1" s="20"/>
      <c r="EK1" s="20"/>
      <c r="EL1" s="20"/>
      <c r="EM1" s="20"/>
      <c r="EN1" s="21">
        <v>41491</v>
      </c>
      <c r="EO1" s="22"/>
      <c r="EP1" s="23"/>
      <c r="EQ1" s="24"/>
      <c r="ER1" s="24"/>
      <c r="ES1" s="24"/>
      <c r="ET1" s="24"/>
      <c r="EU1" s="24"/>
      <c r="EV1" s="24"/>
      <c r="EW1" s="25">
        <v>41492</v>
      </c>
      <c r="EX1" s="26"/>
      <c r="EY1" s="27"/>
      <c r="EZ1" s="28"/>
      <c r="FA1" s="28"/>
      <c r="FB1" s="28"/>
      <c r="FC1" s="28"/>
      <c r="FD1" s="42">
        <v>41493</v>
      </c>
      <c r="FE1" s="43"/>
      <c r="FF1" s="44"/>
      <c r="FG1" s="45"/>
      <c r="FH1" s="45"/>
      <c r="FI1" s="45"/>
      <c r="FJ1" s="45"/>
      <c r="FK1" s="4">
        <v>41494</v>
      </c>
      <c r="FL1" s="5"/>
      <c r="FM1" s="6"/>
      <c r="FN1" s="7"/>
      <c r="FO1" s="7"/>
      <c r="FP1" s="7"/>
      <c r="FQ1" s="7"/>
      <c r="FR1" s="7"/>
      <c r="FS1" s="7"/>
      <c r="FT1" s="9">
        <v>41495</v>
      </c>
      <c r="FU1" s="10"/>
      <c r="FV1" s="11"/>
      <c r="FW1" s="12"/>
      <c r="FX1" s="12"/>
      <c r="FY1" s="12"/>
      <c r="FZ1" s="12"/>
      <c r="GA1" s="13">
        <v>41496</v>
      </c>
      <c r="GB1" s="14"/>
      <c r="GC1" s="15"/>
      <c r="GD1" s="16"/>
      <c r="GE1" s="16"/>
      <c r="GF1" s="16"/>
      <c r="GG1" s="16"/>
      <c r="GH1" s="17">
        <v>41497</v>
      </c>
      <c r="GI1" s="18"/>
      <c r="GJ1" s="19"/>
      <c r="GK1" s="20"/>
      <c r="GL1" s="20"/>
      <c r="GM1" s="20"/>
      <c r="GN1" s="20"/>
      <c r="GO1" s="21">
        <v>41498</v>
      </c>
      <c r="GP1" s="22"/>
      <c r="GQ1" s="23"/>
      <c r="GR1" s="24"/>
      <c r="GS1" s="24"/>
      <c r="GT1" s="24"/>
      <c r="GU1" s="24"/>
      <c r="GV1" s="24"/>
      <c r="GW1" s="24"/>
      <c r="GX1" s="25">
        <v>41499</v>
      </c>
      <c r="GY1" s="26"/>
      <c r="GZ1" s="27"/>
      <c r="HA1" s="28"/>
      <c r="HB1" s="28"/>
      <c r="HC1" s="28"/>
      <c r="HD1" s="28"/>
      <c r="HE1" s="46">
        <v>41500</v>
      </c>
      <c r="HF1" s="47"/>
      <c r="HG1" s="48"/>
      <c r="HH1" s="49"/>
      <c r="HI1" s="49"/>
      <c r="HJ1" s="49"/>
      <c r="HK1" s="49"/>
      <c r="HL1" s="50">
        <v>41501</v>
      </c>
      <c r="HM1" s="51"/>
      <c r="HN1" s="51"/>
      <c r="HO1" s="51"/>
      <c r="HP1" s="52"/>
      <c r="HQ1" s="53"/>
    </row>
    <row r="2" spans="1:225" s="90" customFormat="1" ht="60" x14ac:dyDescent="0.2">
      <c r="A2" s="55" t="s">
        <v>1</v>
      </c>
      <c r="B2" s="56" t="s">
        <v>2</v>
      </c>
      <c r="C2" s="56" t="s">
        <v>3</v>
      </c>
      <c r="D2" s="56" t="s">
        <v>4</v>
      </c>
      <c r="E2" s="56" t="s">
        <v>5</v>
      </c>
      <c r="F2" s="56" t="s">
        <v>6</v>
      </c>
      <c r="G2" s="56" t="s">
        <v>7</v>
      </c>
      <c r="H2" s="57" t="s">
        <v>8</v>
      </c>
      <c r="I2" s="58" t="s">
        <v>9</v>
      </c>
      <c r="J2" s="59" t="s">
        <v>10</v>
      </c>
      <c r="K2" s="60" t="s">
        <v>11</v>
      </c>
      <c r="L2" s="60" t="s">
        <v>12</v>
      </c>
      <c r="M2" s="60" t="s">
        <v>13</v>
      </c>
      <c r="N2" s="60" t="s">
        <v>14</v>
      </c>
      <c r="O2" s="60" t="s">
        <v>15</v>
      </c>
      <c r="P2" s="61" t="s">
        <v>16</v>
      </c>
      <c r="Q2" s="62" t="s">
        <v>9</v>
      </c>
      <c r="R2" s="63" t="s">
        <v>17</v>
      </c>
      <c r="S2" s="64" t="s">
        <v>18</v>
      </c>
      <c r="T2" s="65" t="s">
        <v>12</v>
      </c>
      <c r="U2" s="65" t="s">
        <v>14</v>
      </c>
      <c r="V2" s="64" t="s">
        <v>15</v>
      </c>
      <c r="W2" s="64" t="s">
        <v>16</v>
      </c>
      <c r="X2" s="66" t="s">
        <v>9</v>
      </c>
      <c r="Y2" s="67" t="s">
        <v>19</v>
      </c>
      <c r="Z2" s="68" t="s">
        <v>11</v>
      </c>
      <c r="AA2" s="68" t="s">
        <v>12</v>
      </c>
      <c r="AB2" s="68" t="s">
        <v>14</v>
      </c>
      <c r="AC2" s="68" t="s">
        <v>15</v>
      </c>
      <c r="AD2" s="68" t="s">
        <v>16</v>
      </c>
      <c r="AE2" s="69" t="s">
        <v>9</v>
      </c>
      <c r="AF2" s="70" t="s">
        <v>20</v>
      </c>
      <c r="AG2" s="71" t="s">
        <v>11</v>
      </c>
      <c r="AH2" s="71" t="s">
        <v>12</v>
      </c>
      <c r="AI2" s="71" t="s">
        <v>14</v>
      </c>
      <c r="AJ2" s="71" t="s">
        <v>15</v>
      </c>
      <c r="AK2" s="71" t="s">
        <v>16</v>
      </c>
      <c r="AL2" s="72" t="s">
        <v>9</v>
      </c>
      <c r="AM2" s="73" t="s">
        <v>20</v>
      </c>
      <c r="AN2" s="74" t="s">
        <v>11</v>
      </c>
      <c r="AO2" s="74" t="s">
        <v>12</v>
      </c>
      <c r="AP2" s="74" t="s">
        <v>13</v>
      </c>
      <c r="AQ2" s="74" t="s">
        <v>21</v>
      </c>
      <c r="AR2" s="74" t="s">
        <v>14</v>
      </c>
      <c r="AS2" s="74" t="s">
        <v>15</v>
      </c>
      <c r="AT2" s="74" t="s">
        <v>16</v>
      </c>
      <c r="AU2" s="75" t="s">
        <v>9</v>
      </c>
      <c r="AV2" s="76" t="s">
        <v>20</v>
      </c>
      <c r="AW2" s="77" t="s">
        <v>11</v>
      </c>
      <c r="AX2" s="77" t="s">
        <v>12</v>
      </c>
      <c r="AY2" s="77" t="s">
        <v>14</v>
      </c>
      <c r="AZ2" s="77" t="s">
        <v>15</v>
      </c>
      <c r="BA2" s="77" t="s">
        <v>16</v>
      </c>
      <c r="BB2" s="78" t="s">
        <v>9</v>
      </c>
      <c r="BC2" s="79" t="s">
        <v>20</v>
      </c>
      <c r="BD2" s="80" t="s">
        <v>11</v>
      </c>
      <c r="BE2" s="80" t="s">
        <v>12</v>
      </c>
      <c r="BF2" s="80" t="s">
        <v>14</v>
      </c>
      <c r="BG2" s="80" t="s">
        <v>15</v>
      </c>
      <c r="BH2" s="80" t="s">
        <v>16</v>
      </c>
      <c r="BI2" s="58" t="s">
        <v>9</v>
      </c>
      <c r="BJ2" s="59" t="s">
        <v>20</v>
      </c>
      <c r="BK2" s="60" t="s">
        <v>11</v>
      </c>
      <c r="BL2" s="60" t="s">
        <v>12</v>
      </c>
      <c r="BM2" s="60" t="s">
        <v>13</v>
      </c>
      <c r="BN2" s="60" t="s">
        <v>21</v>
      </c>
      <c r="BO2" s="60" t="s">
        <v>14</v>
      </c>
      <c r="BP2" s="60" t="s">
        <v>15</v>
      </c>
      <c r="BQ2" s="60" t="s">
        <v>16</v>
      </c>
      <c r="BR2" s="62" t="s">
        <v>9</v>
      </c>
      <c r="BS2" s="63" t="s">
        <v>20</v>
      </c>
      <c r="BT2" s="64" t="s">
        <v>11</v>
      </c>
      <c r="BU2" s="64" t="s">
        <v>12</v>
      </c>
      <c r="BV2" s="64" t="s">
        <v>14</v>
      </c>
      <c r="BW2" s="64" t="s">
        <v>15</v>
      </c>
      <c r="BX2" s="64" t="s">
        <v>16</v>
      </c>
      <c r="BY2" s="66" t="s">
        <v>9</v>
      </c>
      <c r="BZ2" s="67" t="s">
        <v>20</v>
      </c>
      <c r="CA2" s="68" t="s">
        <v>11</v>
      </c>
      <c r="CB2" s="68" t="s">
        <v>12</v>
      </c>
      <c r="CC2" s="68" t="s">
        <v>14</v>
      </c>
      <c r="CD2" s="68" t="s">
        <v>15</v>
      </c>
      <c r="CE2" s="68" t="s">
        <v>16</v>
      </c>
      <c r="CF2" s="81" t="s">
        <v>9</v>
      </c>
      <c r="CG2" s="82" t="s">
        <v>20</v>
      </c>
      <c r="CH2" s="83" t="s">
        <v>11</v>
      </c>
      <c r="CI2" s="83" t="s">
        <v>12</v>
      </c>
      <c r="CJ2" s="83" t="s">
        <v>14</v>
      </c>
      <c r="CK2" s="84" t="s">
        <v>15</v>
      </c>
      <c r="CL2" s="85" t="s">
        <v>16</v>
      </c>
      <c r="CM2" s="72" t="s">
        <v>9</v>
      </c>
      <c r="CN2" s="73" t="s">
        <v>22</v>
      </c>
      <c r="CO2" s="74" t="s">
        <v>11</v>
      </c>
      <c r="CP2" s="74" t="s">
        <v>12</v>
      </c>
      <c r="CQ2" s="74" t="s">
        <v>13</v>
      </c>
      <c r="CR2" s="74" t="s">
        <v>21</v>
      </c>
      <c r="CS2" s="74" t="s">
        <v>14</v>
      </c>
      <c r="CT2" s="74" t="s">
        <v>15</v>
      </c>
      <c r="CU2" s="74" t="s">
        <v>16</v>
      </c>
      <c r="CV2" s="75" t="s">
        <v>9</v>
      </c>
      <c r="CW2" s="76" t="s">
        <v>20</v>
      </c>
      <c r="CX2" s="77" t="s">
        <v>11</v>
      </c>
      <c r="CY2" s="77" t="s">
        <v>12</v>
      </c>
      <c r="CZ2" s="77" t="s">
        <v>14</v>
      </c>
      <c r="DA2" s="77" t="s">
        <v>15</v>
      </c>
      <c r="DB2" s="77" t="s">
        <v>16</v>
      </c>
      <c r="DC2" s="86" t="s">
        <v>9</v>
      </c>
      <c r="DD2" s="87" t="s">
        <v>20</v>
      </c>
      <c r="DE2" s="88" t="s">
        <v>11</v>
      </c>
      <c r="DF2" s="88" t="s">
        <v>12</v>
      </c>
      <c r="DG2" s="88" t="s">
        <v>14</v>
      </c>
      <c r="DH2" s="88" t="s">
        <v>15</v>
      </c>
      <c r="DI2" s="88" t="s">
        <v>16</v>
      </c>
      <c r="DJ2" s="89" t="s">
        <v>9</v>
      </c>
      <c r="DK2" s="89" t="s">
        <v>20</v>
      </c>
      <c r="DL2" s="89" t="s">
        <v>11</v>
      </c>
      <c r="DM2" s="89" t="s">
        <v>12</v>
      </c>
      <c r="DN2" s="89" t="s">
        <v>13</v>
      </c>
      <c r="DO2" s="89" t="s">
        <v>21</v>
      </c>
      <c r="DP2" s="89" t="s">
        <v>14</v>
      </c>
      <c r="DQ2" s="89" t="s">
        <v>15</v>
      </c>
      <c r="DR2" s="89" t="s">
        <v>16</v>
      </c>
      <c r="DS2" s="63" t="s">
        <v>9</v>
      </c>
      <c r="DT2" s="63" t="s">
        <v>20</v>
      </c>
      <c r="DU2" s="64" t="s">
        <v>11</v>
      </c>
      <c r="DV2" s="64" t="s">
        <v>12</v>
      </c>
      <c r="DW2" s="64" t="s">
        <v>14</v>
      </c>
      <c r="DX2" s="64" t="s">
        <v>15</v>
      </c>
      <c r="DY2" s="64" t="s">
        <v>16</v>
      </c>
      <c r="DZ2" s="66" t="s">
        <v>9</v>
      </c>
      <c r="EA2" s="67" t="s">
        <v>20</v>
      </c>
      <c r="EB2" s="68" t="s">
        <v>11</v>
      </c>
      <c r="EC2" s="68" t="s">
        <v>12</v>
      </c>
      <c r="ED2" s="68" t="s">
        <v>14</v>
      </c>
      <c r="EE2" s="68" t="s">
        <v>15</v>
      </c>
      <c r="EF2" s="68" t="s">
        <v>23</v>
      </c>
      <c r="EG2" s="69" t="s">
        <v>9</v>
      </c>
      <c r="EH2" s="70" t="s">
        <v>20</v>
      </c>
      <c r="EI2" s="71" t="s">
        <v>11</v>
      </c>
      <c r="EJ2" s="71" t="s">
        <v>12</v>
      </c>
      <c r="EK2" s="71" t="s">
        <v>14</v>
      </c>
      <c r="EL2" s="71" t="s">
        <v>15</v>
      </c>
      <c r="EM2" s="71" t="s">
        <v>23</v>
      </c>
      <c r="EN2" s="72" t="s">
        <v>9</v>
      </c>
      <c r="EO2" s="73" t="s">
        <v>20</v>
      </c>
      <c r="EP2" s="74" t="s">
        <v>11</v>
      </c>
      <c r="EQ2" s="91" t="s">
        <v>12</v>
      </c>
      <c r="ER2" s="74" t="s">
        <v>13</v>
      </c>
      <c r="ES2" s="74" t="s">
        <v>21</v>
      </c>
      <c r="ET2" s="74" t="s">
        <v>14</v>
      </c>
      <c r="EU2" s="74" t="s">
        <v>24</v>
      </c>
      <c r="EV2" s="74" t="s">
        <v>23</v>
      </c>
      <c r="EW2" s="75" t="s">
        <v>9</v>
      </c>
      <c r="EX2" s="76" t="s">
        <v>20</v>
      </c>
      <c r="EY2" s="77" t="s">
        <v>11</v>
      </c>
      <c r="EZ2" s="92" t="s">
        <v>12</v>
      </c>
      <c r="FA2" s="92" t="s">
        <v>14</v>
      </c>
      <c r="FB2" s="77" t="s">
        <v>24</v>
      </c>
      <c r="FC2" s="77" t="s">
        <v>25</v>
      </c>
      <c r="FD2" s="93" t="s">
        <v>9</v>
      </c>
      <c r="FE2" s="94" t="s">
        <v>20</v>
      </c>
      <c r="FF2" s="95" t="s">
        <v>11</v>
      </c>
      <c r="FG2" s="96" t="s">
        <v>12</v>
      </c>
      <c r="FH2" s="96" t="s">
        <v>14</v>
      </c>
      <c r="FI2" s="95" t="s">
        <v>24</v>
      </c>
      <c r="FJ2" s="95" t="s">
        <v>16</v>
      </c>
      <c r="FK2" s="58" t="s">
        <v>9</v>
      </c>
      <c r="FL2" s="59" t="s">
        <v>20</v>
      </c>
      <c r="FM2" s="60" t="s">
        <v>11</v>
      </c>
      <c r="FN2" s="97" t="s">
        <v>12</v>
      </c>
      <c r="FO2" s="60" t="s">
        <v>13</v>
      </c>
      <c r="FP2" s="60" t="s">
        <v>21</v>
      </c>
      <c r="FQ2" s="60" t="s">
        <v>14</v>
      </c>
      <c r="FR2" s="60" t="s">
        <v>24</v>
      </c>
      <c r="FS2" s="60" t="s">
        <v>16</v>
      </c>
      <c r="FT2" s="62" t="s">
        <v>9</v>
      </c>
      <c r="FU2" s="63" t="s">
        <v>26</v>
      </c>
      <c r="FV2" s="64" t="s">
        <v>11</v>
      </c>
      <c r="FW2" s="65" t="s">
        <v>12</v>
      </c>
      <c r="FX2" s="65" t="s">
        <v>14</v>
      </c>
      <c r="FY2" s="64" t="s">
        <v>24</v>
      </c>
      <c r="FZ2" s="64" t="s">
        <v>16</v>
      </c>
      <c r="GA2" s="66" t="s">
        <v>9</v>
      </c>
      <c r="GB2" s="67" t="s">
        <v>20</v>
      </c>
      <c r="GC2" s="68" t="s">
        <v>11</v>
      </c>
      <c r="GD2" s="68" t="s">
        <v>12</v>
      </c>
      <c r="GE2" s="68" t="s">
        <v>14</v>
      </c>
      <c r="GF2" s="68" t="s">
        <v>15</v>
      </c>
      <c r="GG2" s="68" t="s">
        <v>16</v>
      </c>
      <c r="GH2" s="69" t="s">
        <v>9</v>
      </c>
      <c r="GI2" s="70" t="s">
        <v>20</v>
      </c>
      <c r="GJ2" s="71" t="s">
        <v>11</v>
      </c>
      <c r="GK2" s="71" t="s">
        <v>12</v>
      </c>
      <c r="GL2" s="71" t="s">
        <v>14</v>
      </c>
      <c r="GM2" s="71" t="s">
        <v>15</v>
      </c>
      <c r="GN2" s="71" t="s">
        <v>16</v>
      </c>
      <c r="GO2" s="72" t="s">
        <v>9</v>
      </c>
      <c r="GP2" s="73" t="s">
        <v>20</v>
      </c>
      <c r="GQ2" s="74" t="s">
        <v>11</v>
      </c>
      <c r="GR2" s="91" t="s">
        <v>12</v>
      </c>
      <c r="GS2" s="74" t="s">
        <v>13</v>
      </c>
      <c r="GT2" s="91" t="s">
        <v>21</v>
      </c>
      <c r="GU2" s="91" t="s">
        <v>14</v>
      </c>
      <c r="GV2" s="74" t="s">
        <v>15</v>
      </c>
      <c r="GW2" s="74" t="s">
        <v>16</v>
      </c>
      <c r="GX2" s="75" t="s">
        <v>9</v>
      </c>
      <c r="GY2" s="76" t="s">
        <v>20</v>
      </c>
      <c r="GZ2" s="77" t="s">
        <v>11</v>
      </c>
      <c r="HA2" s="77" t="s">
        <v>12</v>
      </c>
      <c r="HB2" s="77" t="s">
        <v>14</v>
      </c>
      <c r="HC2" s="77" t="s">
        <v>15</v>
      </c>
      <c r="HD2" s="77" t="s">
        <v>16</v>
      </c>
      <c r="HE2" s="98" t="s">
        <v>9</v>
      </c>
      <c r="HF2" s="99" t="s">
        <v>20</v>
      </c>
      <c r="HG2" s="100" t="s">
        <v>11</v>
      </c>
      <c r="HH2" s="101" t="s">
        <v>12</v>
      </c>
      <c r="HI2" s="101" t="s">
        <v>14</v>
      </c>
      <c r="HJ2" s="100" t="s">
        <v>24</v>
      </c>
      <c r="HK2" s="100" t="s">
        <v>16</v>
      </c>
      <c r="HL2" s="102" t="s">
        <v>13</v>
      </c>
      <c r="HM2" s="103" t="s">
        <v>27</v>
      </c>
      <c r="HN2" s="103" t="s">
        <v>14</v>
      </c>
      <c r="HO2" s="103" t="s">
        <v>15</v>
      </c>
      <c r="HP2" s="103" t="s">
        <v>16</v>
      </c>
    </row>
    <row r="3" spans="1:225" s="111" customFormat="1" x14ac:dyDescent="0.2">
      <c r="A3" s="104">
        <v>1</v>
      </c>
      <c r="B3" s="105" t="s">
        <v>28</v>
      </c>
      <c r="C3" s="105" t="s">
        <v>29</v>
      </c>
      <c r="D3" s="105">
        <v>5</v>
      </c>
      <c r="E3" s="105" t="s">
        <v>73</v>
      </c>
      <c r="F3" s="105" t="s">
        <v>70</v>
      </c>
      <c r="G3" s="105"/>
      <c r="H3" s="106">
        <v>4.26</v>
      </c>
      <c r="I3" s="104">
        <v>0</v>
      </c>
      <c r="J3" s="107" t="s">
        <v>30</v>
      </c>
      <c r="K3" s="105">
        <v>0</v>
      </c>
      <c r="L3" s="105">
        <v>100</v>
      </c>
      <c r="M3" s="106">
        <v>4.26</v>
      </c>
      <c r="N3" s="108"/>
      <c r="O3" s="105"/>
      <c r="P3" s="108"/>
      <c r="Q3" s="104">
        <v>0</v>
      </c>
      <c r="R3" s="107">
        <v>65</v>
      </c>
      <c r="S3" s="105">
        <v>0</v>
      </c>
      <c r="T3" s="109">
        <f>((R3-S3)/R3)*100</f>
        <v>100</v>
      </c>
      <c r="U3" s="110">
        <v>0</v>
      </c>
      <c r="V3" s="105">
        <v>6</v>
      </c>
      <c r="W3" s="105">
        <v>6</v>
      </c>
      <c r="X3" s="104">
        <v>1</v>
      </c>
      <c r="Y3" s="107">
        <v>67</v>
      </c>
      <c r="Z3" s="105">
        <v>0</v>
      </c>
      <c r="AA3" s="109">
        <f>((Y3-Z3)/Y3)*100</f>
        <v>100</v>
      </c>
      <c r="AB3" s="110">
        <v>0</v>
      </c>
      <c r="AC3" s="105">
        <v>3</v>
      </c>
      <c r="AD3" s="105">
        <v>5</v>
      </c>
      <c r="AE3" s="104">
        <v>0</v>
      </c>
      <c r="AF3" s="107">
        <v>69</v>
      </c>
      <c r="AG3" s="105">
        <v>0</v>
      </c>
      <c r="AH3" s="109">
        <f>((AF3-AG3)/AF3)*100</f>
        <v>100</v>
      </c>
      <c r="AI3" s="110">
        <v>0</v>
      </c>
      <c r="AJ3" s="105">
        <v>6</v>
      </c>
      <c r="AK3" s="105">
        <v>6</v>
      </c>
      <c r="AL3" s="104">
        <v>0</v>
      </c>
      <c r="AM3" s="107">
        <v>68</v>
      </c>
      <c r="AN3" s="105">
        <v>0</v>
      </c>
      <c r="AO3" s="109">
        <f>((AM3-AN3)/AM3)*100</f>
        <v>100</v>
      </c>
      <c r="AP3" s="105">
        <v>4.2</v>
      </c>
      <c r="AQ3" s="109">
        <f>((AP3-H3)/H3)*100</f>
        <v>-1.4084507042253429</v>
      </c>
      <c r="AR3" s="110">
        <v>0</v>
      </c>
      <c r="AS3" s="105">
        <v>6</v>
      </c>
      <c r="AT3" s="105">
        <v>6</v>
      </c>
      <c r="AU3" s="104"/>
      <c r="AV3" s="107"/>
      <c r="AW3" s="105"/>
      <c r="AX3" s="105"/>
      <c r="AY3" s="110">
        <v>0</v>
      </c>
      <c r="AZ3" s="105">
        <v>6</v>
      </c>
      <c r="BA3" s="105">
        <v>6</v>
      </c>
      <c r="BB3" s="104"/>
      <c r="BC3" s="107"/>
      <c r="BD3" s="105"/>
      <c r="BE3" s="105"/>
      <c r="BF3" s="110">
        <v>0</v>
      </c>
      <c r="BG3" s="105">
        <v>6</v>
      </c>
      <c r="BH3" s="105">
        <v>6</v>
      </c>
      <c r="BI3" s="104"/>
      <c r="BJ3" s="107"/>
      <c r="BK3" s="105"/>
      <c r="BL3" s="105"/>
      <c r="BM3" s="105"/>
      <c r="BN3" s="105"/>
      <c r="BO3" s="110">
        <v>0</v>
      </c>
      <c r="BP3" s="105">
        <v>5</v>
      </c>
      <c r="BQ3" s="105">
        <v>6</v>
      </c>
      <c r="BR3" s="104"/>
      <c r="BS3" s="107"/>
      <c r="BT3" s="105"/>
      <c r="BU3" s="105"/>
      <c r="BV3" s="110">
        <v>0</v>
      </c>
      <c r="BW3" s="105">
        <v>5</v>
      </c>
      <c r="BX3" s="105">
        <v>5</v>
      </c>
      <c r="BY3" s="104"/>
      <c r="CA3" s="105"/>
      <c r="CB3" s="105"/>
      <c r="CC3" s="105"/>
      <c r="CD3" s="105"/>
      <c r="CE3" s="105"/>
      <c r="CF3" s="112"/>
      <c r="CG3" s="112"/>
      <c r="CH3" s="113"/>
      <c r="CI3" s="113"/>
      <c r="CJ3" s="113"/>
      <c r="CK3" s="114"/>
      <c r="CL3" s="115"/>
      <c r="CM3" s="104"/>
      <c r="CN3" s="107"/>
      <c r="CO3" s="105"/>
      <c r="CP3" s="105"/>
      <c r="CQ3" s="105"/>
      <c r="CR3" s="105"/>
      <c r="CS3" s="105"/>
      <c r="CT3" s="105"/>
      <c r="CU3" s="105"/>
      <c r="CV3" s="104"/>
      <c r="CW3" s="107"/>
      <c r="CX3" s="105"/>
      <c r="CY3" s="105"/>
      <c r="CZ3" s="105"/>
      <c r="DA3" s="105"/>
      <c r="DB3" s="105"/>
      <c r="DC3" s="104"/>
      <c r="DD3" s="107"/>
      <c r="DE3" s="105"/>
      <c r="DF3" s="105"/>
      <c r="DG3" s="105"/>
      <c r="DH3" s="105"/>
      <c r="DI3" s="105"/>
      <c r="DJ3" s="105"/>
      <c r="DK3" s="105"/>
      <c r="DL3" s="105"/>
      <c r="DM3" s="105"/>
      <c r="DN3" s="105"/>
      <c r="DO3" s="105"/>
      <c r="DP3" s="105"/>
      <c r="DQ3" s="105"/>
      <c r="DR3" s="105"/>
      <c r="DS3" s="107"/>
      <c r="DT3" s="107"/>
      <c r="DU3" s="105"/>
      <c r="DV3" s="105"/>
      <c r="DW3" s="105"/>
      <c r="DX3" s="105"/>
      <c r="DY3" s="105"/>
      <c r="DZ3" s="104"/>
      <c r="EA3" s="107"/>
      <c r="EB3" s="105"/>
      <c r="EC3" s="105"/>
      <c r="ED3" s="105"/>
      <c r="EE3" s="105"/>
      <c r="EF3" s="105"/>
      <c r="EG3" s="104"/>
      <c r="EH3" s="107"/>
      <c r="EI3" s="105"/>
      <c r="EJ3" s="105"/>
      <c r="EK3" s="105"/>
      <c r="EL3" s="105"/>
      <c r="EM3" s="105"/>
      <c r="EN3" s="104"/>
      <c r="EO3" s="107"/>
      <c r="EP3" s="105"/>
      <c r="EQ3" s="109"/>
      <c r="ER3" s="105"/>
      <c r="ES3" s="105"/>
      <c r="ET3" s="105"/>
      <c r="EU3" s="105"/>
      <c r="EV3" s="105"/>
      <c r="EW3" s="104"/>
      <c r="EX3" s="107"/>
      <c r="EY3" s="105"/>
      <c r="EZ3" s="109"/>
      <c r="FA3" s="109"/>
      <c r="FB3" s="105"/>
      <c r="FC3" s="105"/>
      <c r="FD3" s="104"/>
      <c r="FE3" s="107"/>
      <c r="FF3" s="105"/>
      <c r="FG3" s="109"/>
      <c r="FH3" s="109"/>
      <c r="FI3" s="105"/>
      <c r="FJ3" s="105"/>
      <c r="FK3" s="104"/>
      <c r="FL3" s="107"/>
      <c r="FM3" s="105"/>
      <c r="FN3" s="109"/>
      <c r="FO3" s="105"/>
      <c r="FP3" s="105"/>
      <c r="FQ3" s="105"/>
      <c r="FR3" s="105"/>
      <c r="FS3" s="105"/>
      <c r="FT3" s="104"/>
      <c r="FU3" s="107"/>
      <c r="FV3" s="105"/>
      <c r="FW3" s="109"/>
      <c r="FX3" s="109"/>
      <c r="FY3" s="105"/>
      <c r="FZ3" s="105"/>
      <c r="GA3" s="104"/>
      <c r="GB3" s="107"/>
      <c r="GC3" s="105"/>
      <c r="GD3" s="105"/>
      <c r="GE3" s="105"/>
      <c r="GF3" s="105"/>
      <c r="GG3" s="105"/>
      <c r="GH3" s="104"/>
      <c r="GI3" s="107"/>
      <c r="GJ3" s="105"/>
      <c r="GK3" s="105"/>
      <c r="GL3" s="105"/>
      <c r="GM3" s="105"/>
      <c r="GN3" s="105"/>
      <c r="GO3" s="104"/>
      <c r="GP3" s="107"/>
      <c r="GQ3" s="105"/>
      <c r="GR3" s="109"/>
      <c r="GS3" s="105"/>
      <c r="GT3" s="109"/>
      <c r="GU3" s="109"/>
      <c r="GV3" s="105"/>
      <c r="GW3" s="105"/>
      <c r="GX3" s="104"/>
      <c r="GY3" s="107"/>
      <c r="GZ3" s="105"/>
      <c r="HA3" s="105"/>
      <c r="HB3" s="110"/>
      <c r="HC3" s="105"/>
      <c r="HD3" s="105"/>
      <c r="HE3" s="104"/>
      <c r="HF3" s="107"/>
      <c r="HG3" s="105"/>
      <c r="HH3" s="109"/>
      <c r="HI3" s="109"/>
      <c r="HJ3" s="105"/>
      <c r="HK3" s="105"/>
      <c r="HL3" s="104"/>
      <c r="HM3" s="106"/>
      <c r="HN3" s="106"/>
      <c r="HO3" s="106"/>
      <c r="HP3" s="106"/>
    </row>
    <row r="4" spans="1:225" x14ac:dyDescent="0.2">
      <c r="A4" s="116">
        <v>2</v>
      </c>
      <c r="B4" s="117" t="s">
        <v>31</v>
      </c>
      <c r="C4" s="117" t="s">
        <v>32</v>
      </c>
      <c r="D4" s="117">
        <v>8</v>
      </c>
      <c r="E4" s="117" t="s">
        <v>73</v>
      </c>
      <c r="F4" s="117" t="s">
        <v>71</v>
      </c>
      <c r="G4" s="118">
        <f>(L4+T4+AA4+AH4+AO4+AX4+BE4)/7</f>
        <v>89.858454204192498</v>
      </c>
      <c r="H4" s="119">
        <v>3.36</v>
      </c>
      <c r="I4" s="120">
        <v>0</v>
      </c>
      <c r="J4" s="121" t="s">
        <v>30</v>
      </c>
      <c r="K4" s="122">
        <v>0</v>
      </c>
      <c r="L4" s="122">
        <v>100</v>
      </c>
      <c r="M4" s="123">
        <v>3.36</v>
      </c>
      <c r="N4" s="124"/>
      <c r="P4" s="125"/>
      <c r="Q4" s="126">
        <v>0</v>
      </c>
      <c r="R4" s="127">
        <v>97</v>
      </c>
      <c r="S4" s="128">
        <v>0</v>
      </c>
      <c r="T4" s="129">
        <f t="shared" ref="T4:T22" si="0">((R4-S4)/R4)*100</f>
        <v>100</v>
      </c>
      <c r="U4" s="130">
        <v>0</v>
      </c>
      <c r="V4" s="131">
        <v>2</v>
      </c>
      <c r="W4" s="132">
        <v>6</v>
      </c>
      <c r="X4" s="133">
        <v>0</v>
      </c>
      <c r="Y4" s="134">
        <v>95</v>
      </c>
      <c r="Z4" s="135">
        <v>0</v>
      </c>
      <c r="AA4" s="136">
        <f t="shared" ref="AA4:AA22" si="1">((Y4-Z4)/Y4)*100</f>
        <v>100</v>
      </c>
      <c r="AB4" s="137">
        <v>0</v>
      </c>
      <c r="AC4" s="138">
        <v>2</v>
      </c>
      <c r="AD4" s="139">
        <v>3</v>
      </c>
      <c r="AE4" s="140">
        <v>0</v>
      </c>
      <c r="AF4" s="141">
        <v>99</v>
      </c>
      <c r="AG4" s="142">
        <v>9</v>
      </c>
      <c r="AH4" s="143">
        <f t="shared" ref="AH4:AH22" si="2">((AF4-AG4)/AF4)*100</f>
        <v>90.909090909090907</v>
      </c>
      <c r="AI4" s="144">
        <v>0</v>
      </c>
      <c r="AJ4" s="145">
        <v>6</v>
      </c>
      <c r="AK4" s="146">
        <v>5</v>
      </c>
      <c r="AL4" s="147">
        <v>0</v>
      </c>
      <c r="AM4" s="148">
        <v>98</v>
      </c>
      <c r="AN4" s="149">
        <v>16</v>
      </c>
      <c r="AO4" s="150">
        <f t="shared" ref="AO4:AO22" si="3">((AM4-AN4)/AM4)*100</f>
        <v>83.673469387755105</v>
      </c>
      <c r="AP4" s="149">
        <v>3.46</v>
      </c>
      <c r="AQ4" s="150">
        <f>((AP4-H4)/H4)*100</f>
        <v>2.9761904761904789</v>
      </c>
      <c r="AR4" s="151">
        <v>0</v>
      </c>
      <c r="AS4" s="152">
        <v>3</v>
      </c>
      <c r="AT4" s="153">
        <v>5</v>
      </c>
      <c r="AU4" s="154">
        <v>0</v>
      </c>
      <c r="AV4" s="155">
        <v>99</v>
      </c>
      <c r="AW4" s="156">
        <v>16</v>
      </c>
      <c r="AX4" s="157">
        <f>((AV4-AW4)/AV4)*100</f>
        <v>83.838383838383834</v>
      </c>
      <c r="AY4" s="158">
        <v>0</v>
      </c>
      <c r="AZ4" s="159">
        <v>4</v>
      </c>
      <c r="BA4" s="160">
        <v>4</v>
      </c>
      <c r="BB4" s="161">
        <v>0</v>
      </c>
      <c r="BC4" s="162">
        <v>102</v>
      </c>
      <c r="BD4" s="163">
        <v>30</v>
      </c>
      <c r="BE4" s="164">
        <f>((BC4-BD4)/BC4)*100</f>
        <v>70.588235294117652</v>
      </c>
      <c r="BF4" s="165">
        <v>0</v>
      </c>
      <c r="BG4" s="166">
        <v>2</v>
      </c>
      <c r="BH4" s="167">
        <v>5</v>
      </c>
      <c r="BI4" s="120">
        <v>0</v>
      </c>
      <c r="BJ4" s="125">
        <v>87</v>
      </c>
      <c r="BK4" s="124">
        <v>13</v>
      </c>
      <c r="BL4" s="168">
        <f>((BJ4-BK4)/BJ4)*100</f>
        <v>85.057471264367805</v>
      </c>
      <c r="BM4" s="124">
        <v>3.56</v>
      </c>
      <c r="BN4" s="168">
        <f>((BM4-H4)/H4)*100</f>
        <v>5.9523809523809579</v>
      </c>
      <c r="BO4" s="169">
        <v>0</v>
      </c>
      <c r="BP4" s="122">
        <v>2</v>
      </c>
      <c r="BQ4" s="121">
        <v>3</v>
      </c>
      <c r="BR4" s="126">
        <v>1</v>
      </c>
      <c r="BS4" s="127">
        <v>99</v>
      </c>
      <c r="BT4" s="128">
        <v>23</v>
      </c>
      <c r="BU4" s="170">
        <f>((BS4-BT4)/BS4)*100</f>
        <v>76.767676767676761</v>
      </c>
      <c r="BV4" s="171">
        <v>0</v>
      </c>
      <c r="BW4" s="131">
        <v>4</v>
      </c>
      <c r="BX4" s="132">
        <v>5</v>
      </c>
      <c r="BY4" s="133">
        <v>1</v>
      </c>
      <c r="BZ4" s="139">
        <v>100</v>
      </c>
      <c r="CA4" s="138">
        <v>42</v>
      </c>
      <c r="CB4" s="172">
        <f>((BZ4-CA4)/BZ4)*100</f>
        <v>57.999999999999993</v>
      </c>
      <c r="CC4" s="173">
        <v>1</v>
      </c>
      <c r="CD4" s="138">
        <v>2</v>
      </c>
      <c r="CE4" s="139">
        <v>2</v>
      </c>
      <c r="CF4" s="174">
        <v>0</v>
      </c>
      <c r="CG4" s="175">
        <v>96</v>
      </c>
      <c r="CH4" s="176">
        <v>51</v>
      </c>
      <c r="CI4" s="177">
        <f>((CG4-CH4)/CG4)*100</f>
        <v>46.875</v>
      </c>
      <c r="CJ4" s="178">
        <v>0</v>
      </c>
      <c r="CK4" s="179">
        <v>3</v>
      </c>
      <c r="CL4" s="180">
        <v>4</v>
      </c>
      <c r="CM4" s="147">
        <v>1</v>
      </c>
      <c r="CN4" s="148">
        <v>100</v>
      </c>
      <c r="CO4" s="149">
        <v>27</v>
      </c>
      <c r="CP4" s="181">
        <f>((CN4-CO4)/CN4)*100</f>
        <v>73</v>
      </c>
      <c r="CQ4" s="149">
        <v>3.36</v>
      </c>
      <c r="CR4" s="181">
        <f>((CQ4-H4)/H4)*100</f>
        <v>0</v>
      </c>
      <c r="CS4" s="182">
        <v>0</v>
      </c>
      <c r="CT4" s="152">
        <v>2</v>
      </c>
      <c r="CU4" s="153">
        <v>4</v>
      </c>
      <c r="CV4" s="154">
        <v>1</v>
      </c>
      <c r="CW4" s="155">
        <v>108</v>
      </c>
      <c r="CX4" s="156">
        <v>24</v>
      </c>
      <c r="CY4" s="157">
        <f>((CW4-CX4)/CW4)*100</f>
        <v>77.777777777777786</v>
      </c>
      <c r="CZ4" s="157"/>
      <c r="DA4" s="159"/>
      <c r="DB4" s="160"/>
      <c r="DC4" s="183">
        <v>0</v>
      </c>
      <c r="DD4" s="184">
        <v>101</v>
      </c>
      <c r="DE4" s="185">
        <v>8</v>
      </c>
      <c r="DF4" s="186">
        <f>((DD4-DE4)/DD4)*100</f>
        <v>92.079207920792086</v>
      </c>
      <c r="DG4" s="187">
        <v>0</v>
      </c>
      <c r="DH4" s="188">
        <v>2</v>
      </c>
      <c r="DI4" s="189">
        <v>6</v>
      </c>
      <c r="DJ4" s="122">
        <v>0</v>
      </c>
      <c r="DK4" s="122">
        <v>106</v>
      </c>
      <c r="DL4" s="122">
        <v>31</v>
      </c>
      <c r="DM4" s="190">
        <f>((DK4-DL4)/DK4)*100</f>
        <v>70.754716981132077</v>
      </c>
      <c r="DN4" s="122">
        <v>3.56</v>
      </c>
      <c r="DO4" s="190">
        <f>((DN4-H4)/H4)*100</f>
        <v>5.9523809523809579</v>
      </c>
      <c r="DP4" s="191">
        <v>0</v>
      </c>
      <c r="DQ4" s="122">
        <v>3</v>
      </c>
      <c r="DR4" s="122">
        <v>4</v>
      </c>
      <c r="DS4" s="132">
        <v>1</v>
      </c>
      <c r="DT4" s="127">
        <v>97</v>
      </c>
      <c r="DU4" s="128">
        <v>48</v>
      </c>
      <c r="DV4" s="170">
        <f>((DT4-DU4)/DT4)*100</f>
        <v>50.515463917525771</v>
      </c>
      <c r="DW4" s="171">
        <v>0</v>
      </c>
      <c r="DX4" s="131">
        <v>5</v>
      </c>
      <c r="DY4" s="132">
        <v>4</v>
      </c>
      <c r="DZ4" s="133">
        <v>0</v>
      </c>
      <c r="EA4" s="134">
        <v>96</v>
      </c>
      <c r="EB4" s="135">
        <v>10</v>
      </c>
      <c r="EC4" s="172">
        <f>((EA4-EB4)/EA4)*100</f>
        <v>89.583333333333343</v>
      </c>
      <c r="ED4" s="173"/>
      <c r="EE4" s="138"/>
      <c r="EF4" s="139"/>
      <c r="EG4" s="140">
        <v>0</v>
      </c>
      <c r="EH4" s="141">
        <v>99</v>
      </c>
      <c r="EI4" s="142">
        <v>22</v>
      </c>
      <c r="EJ4" s="192">
        <f>((EH4-EI4)/EH4)*100</f>
        <v>77.777777777777786</v>
      </c>
      <c r="EK4" s="193">
        <v>0</v>
      </c>
      <c r="EL4" s="145">
        <v>3</v>
      </c>
      <c r="EM4" s="146">
        <v>2</v>
      </c>
      <c r="EN4" s="147">
        <v>0</v>
      </c>
      <c r="EO4" s="148">
        <v>97</v>
      </c>
      <c r="EP4" s="149">
        <v>21</v>
      </c>
      <c r="EQ4" s="181">
        <f>((EO4-EP4)/EO4)*100</f>
        <v>78.350515463917532</v>
      </c>
      <c r="ER4" s="149">
        <v>3.54</v>
      </c>
      <c r="ES4" s="181">
        <f>((ER4-H4)/H4)*100</f>
        <v>5.3571428571428621</v>
      </c>
      <c r="ET4" s="182">
        <v>0</v>
      </c>
      <c r="EU4" s="152">
        <v>3</v>
      </c>
      <c r="EV4" s="153">
        <v>2</v>
      </c>
      <c r="EW4" s="154">
        <v>0</v>
      </c>
      <c r="EX4" s="155">
        <v>95</v>
      </c>
      <c r="EY4" s="156">
        <v>2</v>
      </c>
      <c r="EZ4" s="157">
        <f>((EX4-EY4)/EX4)*100</f>
        <v>97.894736842105274</v>
      </c>
      <c r="FA4" s="158">
        <v>0</v>
      </c>
      <c r="FB4" s="159">
        <v>2</v>
      </c>
      <c r="FC4" s="160">
        <v>1</v>
      </c>
      <c r="FD4" s="194">
        <v>0</v>
      </c>
      <c r="FE4" s="195">
        <v>103</v>
      </c>
      <c r="FF4" s="196">
        <v>19</v>
      </c>
      <c r="FG4" s="197">
        <f>((FE4-FF4)/FE4)*100</f>
        <v>81.553398058252426</v>
      </c>
      <c r="FH4" s="198">
        <v>0</v>
      </c>
      <c r="FI4" s="199">
        <v>3</v>
      </c>
      <c r="FJ4" s="200">
        <v>4</v>
      </c>
      <c r="FK4" s="120">
        <v>0</v>
      </c>
      <c r="FL4" s="125">
        <v>98</v>
      </c>
      <c r="FM4" s="124">
        <v>23</v>
      </c>
      <c r="FN4" s="168">
        <f>((FL4-FM4)/FL4)*100</f>
        <v>76.530612244897952</v>
      </c>
      <c r="FO4" s="124">
        <v>3.56</v>
      </c>
      <c r="FP4" s="168">
        <f>((FO4-H4)/H4)*100</f>
        <v>5.9523809523809579</v>
      </c>
      <c r="FQ4" s="169">
        <v>0</v>
      </c>
      <c r="FR4" s="122">
        <v>3</v>
      </c>
      <c r="FS4" s="121">
        <v>3</v>
      </c>
      <c r="FT4" s="126">
        <v>0</v>
      </c>
      <c r="FU4" s="127">
        <v>93</v>
      </c>
      <c r="FV4" s="128">
        <v>12</v>
      </c>
      <c r="FW4" s="170">
        <f>((FU4-FV4)/FU4)*100</f>
        <v>87.096774193548384</v>
      </c>
      <c r="FX4" s="171">
        <v>0</v>
      </c>
      <c r="FY4" s="131">
        <v>3</v>
      </c>
      <c r="FZ4" s="132">
        <v>4</v>
      </c>
      <c r="GA4" s="133">
        <v>0</v>
      </c>
      <c r="GB4" s="134">
        <v>92</v>
      </c>
      <c r="GC4" s="135">
        <v>28</v>
      </c>
      <c r="GD4" s="135">
        <f>((GB4-GC4)/GB4)*100</f>
        <v>69.565217391304344</v>
      </c>
      <c r="GE4" s="135">
        <v>0</v>
      </c>
      <c r="GF4" s="138">
        <v>5</v>
      </c>
      <c r="GG4" s="139">
        <v>6</v>
      </c>
      <c r="GH4" s="140">
        <v>0</v>
      </c>
      <c r="GI4" s="141">
        <v>102</v>
      </c>
      <c r="GJ4" s="142">
        <v>35</v>
      </c>
      <c r="GK4" s="192">
        <f>((GI4-GJ4)/GI4)*100</f>
        <v>65.686274509803923</v>
      </c>
      <c r="GL4" s="193">
        <v>0</v>
      </c>
      <c r="GM4" s="145">
        <v>4</v>
      </c>
      <c r="GN4" s="146">
        <v>4</v>
      </c>
      <c r="GO4" s="147">
        <v>0</v>
      </c>
      <c r="GP4" s="148">
        <v>98</v>
      </c>
      <c r="GQ4" s="149">
        <v>19</v>
      </c>
      <c r="GR4" s="181">
        <f>((GP4-GQ4)/GP4)*100</f>
        <v>80.612244897959187</v>
      </c>
      <c r="GS4" s="149">
        <v>3.62</v>
      </c>
      <c r="GT4" s="181">
        <f>((GS4-H4)/H4)*100</f>
        <v>7.7380952380952452</v>
      </c>
      <c r="GU4" s="182">
        <v>0</v>
      </c>
      <c r="GV4" s="152">
        <v>3</v>
      </c>
      <c r="GW4" s="153">
        <v>4</v>
      </c>
      <c r="GX4" s="154">
        <v>1</v>
      </c>
      <c r="GY4" s="155">
        <v>98</v>
      </c>
      <c r="GZ4" s="156">
        <v>25</v>
      </c>
      <c r="HA4" s="157">
        <f>((GY4-GZ4)/GY4)*100</f>
        <v>74.489795918367349</v>
      </c>
      <c r="HB4" s="158">
        <v>0</v>
      </c>
      <c r="HC4" s="159">
        <v>3</v>
      </c>
      <c r="HD4" s="160">
        <v>4</v>
      </c>
      <c r="HE4" s="201">
        <v>1</v>
      </c>
      <c r="HF4" s="202"/>
      <c r="HG4" s="203"/>
      <c r="HH4" s="204"/>
      <c r="HI4" s="205">
        <v>0</v>
      </c>
      <c r="HJ4" s="206">
        <v>2</v>
      </c>
      <c r="HK4" s="207">
        <v>4</v>
      </c>
      <c r="HL4" s="208">
        <v>3.66</v>
      </c>
      <c r="HM4" s="209">
        <f>((HL4-H4)/H4)*100</f>
        <v>8.9285714285714377</v>
      </c>
      <c r="HN4" s="210">
        <v>0</v>
      </c>
      <c r="HO4" s="210">
        <v>2</v>
      </c>
      <c r="HP4" s="210">
        <v>3</v>
      </c>
    </row>
    <row r="5" spans="1:225" x14ac:dyDescent="0.2">
      <c r="A5" s="116">
        <v>3</v>
      </c>
      <c r="B5" s="117" t="s">
        <v>33</v>
      </c>
      <c r="C5" s="117" t="s">
        <v>34</v>
      </c>
      <c r="D5" s="117">
        <v>8</v>
      </c>
      <c r="E5" s="117" t="s">
        <v>73</v>
      </c>
      <c r="F5" s="117" t="s">
        <v>70</v>
      </c>
      <c r="G5" s="118">
        <f>(L5+T5+AA5+AH5+AO5+AX5+BE5)/7</f>
        <v>100</v>
      </c>
      <c r="H5" s="119">
        <v>4.24</v>
      </c>
      <c r="I5" s="120">
        <v>0</v>
      </c>
      <c r="J5" s="121" t="s">
        <v>30</v>
      </c>
      <c r="K5" s="122">
        <v>0</v>
      </c>
      <c r="L5" s="122">
        <v>100</v>
      </c>
      <c r="M5" s="123">
        <v>4.24</v>
      </c>
      <c r="N5" s="124"/>
      <c r="P5" s="125"/>
      <c r="Q5" s="126">
        <v>0</v>
      </c>
      <c r="R5" s="127">
        <v>50</v>
      </c>
      <c r="S5" s="128">
        <v>0</v>
      </c>
      <c r="T5" s="129">
        <f t="shared" si="0"/>
        <v>100</v>
      </c>
      <c r="U5" s="130">
        <v>0</v>
      </c>
      <c r="V5" s="131">
        <v>1</v>
      </c>
      <c r="W5" s="132">
        <v>1</v>
      </c>
      <c r="X5" s="133">
        <v>0</v>
      </c>
      <c r="Y5" s="134">
        <v>54</v>
      </c>
      <c r="Z5" s="135">
        <v>0</v>
      </c>
      <c r="AA5" s="136">
        <f t="shared" si="1"/>
        <v>100</v>
      </c>
      <c r="AB5" s="137">
        <v>0</v>
      </c>
      <c r="AC5" s="138">
        <v>2</v>
      </c>
      <c r="AD5" s="139">
        <v>5</v>
      </c>
      <c r="AE5" s="140">
        <v>0</v>
      </c>
      <c r="AF5" s="141">
        <v>49</v>
      </c>
      <c r="AG5" s="142">
        <v>0</v>
      </c>
      <c r="AH5" s="143">
        <f t="shared" si="2"/>
        <v>100</v>
      </c>
      <c r="AI5" s="144"/>
      <c r="AJ5" s="145"/>
      <c r="AK5" s="146"/>
      <c r="AL5" s="147">
        <v>0</v>
      </c>
      <c r="AM5" s="148">
        <v>55</v>
      </c>
      <c r="AN5" s="149">
        <v>0</v>
      </c>
      <c r="AO5" s="150">
        <f t="shared" si="3"/>
        <v>100</v>
      </c>
      <c r="AP5" s="149">
        <v>4.18</v>
      </c>
      <c r="AQ5" s="150">
        <f>((AP5-H5)/H5)*100</f>
        <v>-1.4150943396226532</v>
      </c>
      <c r="AR5" s="151">
        <v>0</v>
      </c>
      <c r="AS5" s="152">
        <v>1</v>
      </c>
      <c r="AT5" s="153">
        <v>1</v>
      </c>
      <c r="AU5" s="154">
        <v>0</v>
      </c>
      <c r="AV5" s="155">
        <v>52</v>
      </c>
      <c r="AW5" s="156">
        <v>0</v>
      </c>
      <c r="AX5" s="157">
        <f t="shared" ref="AX5:AX21" si="4">((AV5-AW5)/AV5)*100</f>
        <v>100</v>
      </c>
      <c r="AY5" s="158">
        <v>0</v>
      </c>
      <c r="AZ5" s="159">
        <v>3</v>
      </c>
      <c r="BA5" s="160">
        <v>3</v>
      </c>
      <c r="BB5" s="161">
        <v>0</v>
      </c>
      <c r="BC5" s="162">
        <v>55</v>
      </c>
      <c r="BD5" s="163">
        <v>0</v>
      </c>
      <c r="BE5" s="164">
        <f t="shared" ref="BE5:BE22" si="5">((BC5-BD5)/BC5)*100</f>
        <v>100</v>
      </c>
      <c r="BF5" s="165">
        <v>0</v>
      </c>
      <c r="BG5" s="166">
        <v>3</v>
      </c>
      <c r="BH5" s="167">
        <v>2</v>
      </c>
      <c r="BI5" s="120">
        <v>0</v>
      </c>
      <c r="BJ5" s="125">
        <v>50</v>
      </c>
      <c r="BK5" s="124">
        <v>0</v>
      </c>
      <c r="BL5" s="168">
        <f t="shared" ref="BL5:BL22" si="6">((BJ5-BK5)/BJ5)*100</f>
        <v>100</v>
      </c>
      <c r="BM5" s="124">
        <v>4.22</v>
      </c>
      <c r="BN5" s="168">
        <f>((BM5-H5)/H5)*100</f>
        <v>-0.47169811320755806</v>
      </c>
      <c r="BO5" s="169"/>
      <c r="BP5" s="122"/>
      <c r="BQ5" s="121"/>
      <c r="BR5" s="126">
        <v>1</v>
      </c>
      <c r="BS5" s="127">
        <v>59</v>
      </c>
      <c r="BT5" s="128">
        <v>0</v>
      </c>
      <c r="BU5" s="170">
        <f t="shared" ref="BU5:BU22" si="7">((BS5-BT5)/BS5)*100</f>
        <v>100</v>
      </c>
      <c r="BV5" s="171"/>
      <c r="BW5" s="131"/>
      <c r="BX5" s="132"/>
      <c r="BY5" s="133">
        <v>0</v>
      </c>
      <c r="BZ5" s="134">
        <v>53</v>
      </c>
      <c r="CA5" s="135">
        <v>0</v>
      </c>
      <c r="CB5" s="172">
        <f t="shared" ref="CB5:CB22" si="8">((BZ5-CA5)/BZ5)*100</f>
        <v>100</v>
      </c>
      <c r="CC5" s="173">
        <v>0</v>
      </c>
      <c r="CD5" s="138">
        <v>2</v>
      </c>
      <c r="CE5" s="139">
        <v>1</v>
      </c>
      <c r="CF5" s="174">
        <v>0</v>
      </c>
      <c r="CG5" s="212">
        <v>49</v>
      </c>
      <c r="CH5" s="213">
        <v>0</v>
      </c>
      <c r="CI5" s="177">
        <f t="shared" ref="CI5:CI22" si="9">((CG5-CH5)/CG5)*100</f>
        <v>100</v>
      </c>
      <c r="CJ5" s="178">
        <v>0</v>
      </c>
      <c r="CK5" s="179">
        <v>3</v>
      </c>
      <c r="CL5" s="180">
        <v>4</v>
      </c>
      <c r="CM5" s="147">
        <v>0</v>
      </c>
      <c r="CN5" s="148">
        <v>50</v>
      </c>
      <c r="CO5" s="149">
        <v>0</v>
      </c>
      <c r="CP5" s="181">
        <f t="shared" ref="CP5:CP22" si="10">((CN5-CO5)/CN5)*100</f>
        <v>100</v>
      </c>
      <c r="CQ5" s="149">
        <v>4.16</v>
      </c>
      <c r="CR5" s="181">
        <f>((CQ5-H5)/H5)*100</f>
        <v>-1.8867924528301903</v>
      </c>
      <c r="CS5" s="182">
        <v>0</v>
      </c>
      <c r="CT5" s="152">
        <v>3</v>
      </c>
      <c r="CU5" s="153">
        <v>3</v>
      </c>
      <c r="CV5" s="154">
        <v>1</v>
      </c>
      <c r="CW5" s="155">
        <v>54</v>
      </c>
      <c r="CX5" s="156">
        <v>54</v>
      </c>
      <c r="CY5" s="157">
        <f t="shared" ref="CY5:CY22" si="11">((CW5-CX5)/CW5)*100</f>
        <v>0</v>
      </c>
      <c r="CZ5" s="157"/>
      <c r="DA5" s="159"/>
      <c r="DB5" s="160"/>
      <c r="DC5" s="183">
        <v>1</v>
      </c>
      <c r="DD5" s="184">
        <v>55</v>
      </c>
      <c r="DE5" s="185">
        <v>24</v>
      </c>
      <c r="DF5" s="186">
        <f t="shared" ref="DF5:DF22" si="12">((DD5-DE5)/DD5)*100</f>
        <v>56.36363636363636</v>
      </c>
      <c r="DG5" s="187">
        <v>0</v>
      </c>
      <c r="DH5" s="188">
        <v>4</v>
      </c>
      <c r="DI5" s="189">
        <v>6</v>
      </c>
      <c r="DJ5" s="122">
        <v>0</v>
      </c>
      <c r="DK5" s="122">
        <v>53</v>
      </c>
      <c r="DL5" s="122">
        <v>4</v>
      </c>
      <c r="DM5" s="190">
        <f t="shared" ref="DM5:DM22" si="13">((DK5-DL5)/DK5)*100</f>
        <v>92.452830188679243</v>
      </c>
      <c r="DN5" s="122">
        <v>4.1399999999999997</v>
      </c>
      <c r="DO5" s="190">
        <f>((DN5-H5)/H5)*100</f>
        <v>-2.358490566037748</v>
      </c>
      <c r="DP5" s="191"/>
      <c r="DQ5" s="122"/>
      <c r="DR5" s="122"/>
      <c r="DS5" s="132">
        <v>0</v>
      </c>
      <c r="DT5" s="127">
        <v>57</v>
      </c>
      <c r="DU5" s="128">
        <v>2</v>
      </c>
      <c r="DV5" s="170">
        <f t="shared" ref="DV5:DV22" si="14">((DT5-DU5)/DT5)*100</f>
        <v>96.491228070175438</v>
      </c>
      <c r="DW5" s="171">
        <v>0</v>
      </c>
      <c r="DX5" s="131">
        <v>2</v>
      </c>
      <c r="DY5" s="132">
        <v>2</v>
      </c>
      <c r="DZ5" s="133">
        <v>0</v>
      </c>
      <c r="EA5" s="134">
        <v>51</v>
      </c>
      <c r="EB5" s="135">
        <v>0</v>
      </c>
      <c r="EC5" s="172">
        <f t="shared" ref="EC5:EC22" si="15">((EA5-EB5)/EA5)*100</f>
        <v>100</v>
      </c>
      <c r="ED5" s="173">
        <v>0</v>
      </c>
      <c r="EE5" s="138">
        <v>2</v>
      </c>
      <c r="EF5" s="139">
        <v>3</v>
      </c>
      <c r="EG5" s="140">
        <v>0</v>
      </c>
      <c r="EH5" s="141">
        <v>54</v>
      </c>
      <c r="EI5" s="142">
        <v>6</v>
      </c>
      <c r="EJ5" s="192">
        <f t="shared" ref="EJ5:EJ22" si="16">((EH5-EI5)/EH5)*100</f>
        <v>88.888888888888886</v>
      </c>
      <c r="EK5" s="193">
        <v>0</v>
      </c>
      <c r="EL5" s="145">
        <v>4</v>
      </c>
      <c r="EM5" s="146">
        <v>4</v>
      </c>
      <c r="EN5" s="147">
        <v>0</v>
      </c>
      <c r="EO5" s="148">
        <v>53</v>
      </c>
      <c r="EP5" s="149">
        <v>0</v>
      </c>
      <c r="EQ5" s="181">
        <f t="shared" ref="EQ5:EQ22" si="17">((EO5-EP5)/EO5)*100</f>
        <v>100</v>
      </c>
      <c r="ER5" s="149">
        <v>4.0599999999999996</v>
      </c>
      <c r="ES5" s="181">
        <f>((ER5-H5)/H5)*100</f>
        <v>-4.2452830188679389</v>
      </c>
      <c r="ET5" s="182">
        <v>0</v>
      </c>
      <c r="EU5" s="152">
        <v>2</v>
      </c>
      <c r="EV5" s="153">
        <v>2</v>
      </c>
      <c r="EW5" s="154">
        <v>0</v>
      </c>
      <c r="EX5" s="155">
        <v>54</v>
      </c>
      <c r="EY5" s="156">
        <v>0</v>
      </c>
      <c r="EZ5" s="157">
        <f t="shared" ref="EZ5:EZ22" si="18">((EX5-EY5)/EX5)*100</f>
        <v>100</v>
      </c>
      <c r="FA5" s="158">
        <v>0</v>
      </c>
      <c r="FB5" s="159">
        <v>3</v>
      </c>
      <c r="FC5" s="160">
        <v>5</v>
      </c>
      <c r="FD5" s="194">
        <v>0</v>
      </c>
      <c r="FE5" s="195">
        <v>54</v>
      </c>
      <c r="FF5" s="196">
        <v>31</v>
      </c>
      <c r="FG5" s="197">
        <f t="shared" ref="FG5:FG22" si="19">((FE5-FF5)/FE5)*100</f>
        <v>42.592592592592595</v>
      </c>
      <c r="FH5" s="198">
        <v>0</v>
      </c>
      <c r="FI5" s="199">
        <v>4</v>
      </c>
      <c r="FJ5" s="200">
        <v>4</v>
      </c>
      <c r="FK5" s="120">
        <v>0</v>
      </c>
      <c r="FL5" s="125"/>
      <c r="FM5" s="124"/>
      <c r="FN5" s="168"/>
      <c r="FO5" s="124">
        <v>4.0199999999999996</v>
      </c>
      <c r="FP5" s="168">
        <f>((FO5-H5)/H5)*100</f>
        <v>-5.1886792452830335</v>
      </c>
      <c r="FQ5" s="169">
        <v>1</v>
      </c>
      <c r="FR5" s="122">
        <v>4</v>
      </c>
      <c r="FS5" s="121">
        <v>6</v>
      </c>
      <c r="FT5" s="126">
        <v>0</v>
      </c>
      <c r="FU5" s="127">
        <v>54</v>
      </c>
      <c r="FV5" s="128">
        <v>20</v>
      </c>
      <c r="FW5" s="170">
        <f t="shared" ref="FW5:FW22" si="20">((FU5-FV5)/FU5)*100</f>
        <v>62.962962962962962</v>
      </c>
      <c r="FX5" s="171">
        <v>0</v>
      </c>
      <c r="FY5" s="131">
        <v>7</v>
      </c>
      <c r="FZ5" s="132">
        <v>7</v>
      </c>
      <c r="GA5" s="133">
        <v>0</v>
      </c>
      <c r="GB5" s="134">
        <v>56</v>
      </c>
      <c r="GC5" s="135">
        <v>18</v>
      </c>
      <c r="GD5" s="135">
        <f t="shared" ref="GD5:GD22" si="21">((GB5-GC5)/GB5)*100</f>
        <v>67.857142857142861</v>
      </c>
      <c r="GE5" s="135"/>
      <c r="GF5" s="138"/>
      <c r="GG5" s="139"/>
      <c r="GH5" s="140">
        <v>0</v>
      </c>
      <c r="GI5" s="141">
        <v>53</v>
      </c>
      <c r="GJ5" s="142">
        <v>16</v>
      </c>
      <c r="GK5" s="192">
        <f t="shared" ref="GK5:GK22" si="22">((GI5-GJ5)/GI5)*100</f>
        <v>69.811320754716974</v>
      </c>
      <c r="GL5" s="193">
        <v>0</v>
      </c>
      <c r="GM5" s="145">
        <v>4</v>
      </c>
      <c r="GN5" s="146">
        <v>5</v>
      </c>
      <c r="GO5" s="147">
        <v>0</v>
      </c>
      <c r="GP5" s="148">
        <v>56</v>
      </c>
      <c r="GQ5" s="149">
        <v>16</v>
      </c>
      <c r="GR5" s="181">
        <f t="shared" ref="GR5:GR22" si="23">((GP5-GQ5)/GP5)*100</f>
        <v>71.428571428571431</v>
      </c>
      <c r="GS5" s="149">
        <v>4.0199999999999996</v>
      </c>
      <c r="GT5" s="181">
        <f>((GS5-H5)/H5)*100</f>
        <v>-5.1886792452830335</v>
      </c>
      <c r="GU5" s="182">
        <v>0</v>
      </c>
      <c r="GV5" s="152">
        <v>4</v>
      </c>
      <c r="GW5" s="153">
        <v>6</v>
      </c>
      <c r="GX5" s="154">
        <v>0</v>
      </c>
      <c r="GY5" s="155">
        <v>53</v>
      </c>
      <c r="GZ5" s="156">
        <v>1</v>
      </c>
      <c r="HA5" s="157">
        <f t="shared" ref="HA5:HA22" si="24">((GY5-GZ5)/GY5)*100</f>
        <v>98.113207547169807</v>
      </c>
      <c r="HB5" s="158">
        <v>0</v>
      </c>
      <c r="HC5" s="159">
        <v>3</v>
      </c>
      <c r="HD5" s="160">
        <v>5</v>
      </c>
      <c r="HE5" s="201">
        <v>0</v>
      </c>
      <c r="HF5" s="202">
        <v>58</v>
      </c>
      <c r="HG5" s="203">
        <v>28</v>
      </c>
      <c r="HH5" s="204">
        <f t="shared" ref="HH5:HH22" si="25">((HF5-HG5)/HF5)*100</f>
        <v>51.724137931034484</v>
      </c>
      <c r="HI5" s="205">
        <v>0</v>
      </c>
      <c r="HJ5" s="206">
        <v>3</v>
      </c>
      <c r="HK5" s="207">
        <v>4</v>
      </c>
      <c r="HL5" s="208">
        <v>4.22</v>
      </c>
      <c r="HM5" s="209">
        <f>((HL5-H5)/H5)*100</f>
        <v>-0.47169811320755806</v>
      </c>
      <c r="HN5" s="210">
        <v>0</v>
      </c>
      <c r="HO5" s="210" t="s">
        <v>35</v>
      </c>
      <c r="HP5" s="210">
        <v>6</v>
      </c>
    </row>
    <row r="6" spans="1:225" s="111" customFormat="1" x14ac:dyDescent="0.2">
      <c r="A6" s="104">
        <v>4</v>
      </c>
      <c r="B6" s="105" t="s">
        <v>36</v>
      </c>
      <c r="C6" s="105" t="s">
        <v>37</v>
      </c>
      <c r="D6" s="105">
        <v>8</v>
      </c>
      <c r="E6" s="105" t="s">
        <v>73</v>
      </c>
      <c r="F6" s="105" t="s">
        <v>70</v>
      </c>
      <c r="G6" s="109">
        <f>(L6+T6+AA6+AH6+AO6+AX6+BE6)/7</f>
        <v>79.546725387737794</v>
      </c>
      <c r="H6" s="106">
        <v>3.28</v>
      </c>
      <c r="I6" s="104">
        <v>0</v>
      </c>
      <c r="J6" s="107" t="s">
        <v>30</v>
      </c>
      <c r="K6" s="105">
        <v>0</v>
      </c>
      <c r="L6" s="105">
        <v>100</v>
      </c>
      <c r="M6" s="106">
        <v>3.28</v>
      </c>
      <c r="N6" s="108">
        <v>0</v>
      </c>
      <c r="O6" s="105">
        <v>1</v>
      </c>
      <c r="P6" s="214">
        <v>1</v>
      </c>
      <c r="Q6" s="104">
        <v>0</v>
      </c>
      <c r="R6" s="214">
        <v>67</v>
      </c>
      <c r="S6" s="108">
        <v>20</v>
      </c>
      <c r="T6" s="109">
        <f t="shared" si="0"/>
        <v>70.149253731343293</v>
      </c>
      <c r="U6" s="110">
        <v>0</v>
      </c>
      <c r="V6" s="105">
        <v>1</v>
      </c>
      <c r="W6" s="107">
        <v>1</v>
      </c>
      <c r="X6" s="104">
        <v>0</v>
      </c>
      <c r="Y6" s="214">
        <v>61</v>
      </c>
      <c r="Z6" s="108">
        <v>17</v>
      </c>
      <c r="AA6" s="109">
        <f t="shared" si="1"/>
        <v>72.131147540983605</v>
      </c>
      <c r="AB6" s="110">
        <v>0</v>
      </c>
      <c r="AC6" s="105">
        <v>1</v>
      </c>
      <c r="AD6" s="107">
        <v>2</v>
      </c>
      <c r="AE6" s="104">
        <v>0</v>
      </c>
      <c r="AF6" s="214">
        <v>62</v>
      </c>
      <c r="AG6" s="108">
        <v>12</v>
      </c>
      <c r="AH6" s="109">
        <f t="shared" si="2"/>
        <v>80.645161290322577</v>
      </c>
      <c r="AI6" s="110">
        <v>0</v>
      </c>
      <c r="AJ6" s="105">
        <v>1</v>
      </c>
      <c r="AK6" s="107">
        <v>1</v>
      </c>
      <c r="AL6" s="104">
        <v>0</v>
      </c>
      <c r="AM6" s="214">
        <v>64</v>
      </c>
      <c r="AN6" s="108">
        <v>12</v>
      </c>
      <c r="AO6" s="109">
        <f t="shared" si="3"/>
        <v>81.25</v>
      </c>
      <c r="AP6" s="108">
        <v>3.3</v>
      </c>
      <c r="AQ6" s="109">
        <f>((AP6-H6)/H6)*100</f>
        <v>0.60975609756097615</v>
      </c>
      <c r="AR6" s="110">
        <v>0</v>
      </c>
      <c r="AS6" s="105">
        <v>1</v>
      </c>
      <c r="AT6" s="107">
        <v>1</v>
      </c>
      <c r="AU6" s="104">
        <v>0</v>
      </c>
      <c r="AV6" s="214">
        <v>64</v>
      </c>
      <c r="AW6" s="108">
        <v>8</v>
      </c>
      <c r="AX6" s="215">
        <f t="shared" si="4"/>
        <v>87.5</v>
      </c>
      <c r="AY6" s="216">
        <v>0</v>
      </c>
      <c r="AZ6" s="105">
        <v>2</v>
      </c>
      <c r="BA6" s="107">
        <v>1</v>
      </c>
      <c r="BB6" s="104">
        <v>0</v>
      </c>
      <c r="BC6" s="214">
        <v>66</v>
      </c>
      <c r="BD6" s="108">
        <v>23</v>
      </c>
      <c r="BE6" s="215">
        <f t="shared" si="5"/>
        <v>65.151515151515156</v>
      </c>
      <c r="BF6" s="216">
        <v>0</v>
      </c>
      <c r="BG6" s="105">
        <v>1</v>
      </c>
      <c r="BH6" s="107">
        <v>1</v>
      </c>
      <c r="BI6" s="104">
        <v>0</v>
      </c>
      <c r="BJ6" s="214">
        <v>65</v>
      </c>
      <c r="BK6" s="108">
        <v>42</v>
      </c>
      <c r="BL6" s="215">
        <f t="shared" si="6"/>
        <v>35.384615384615387</v>
      </c>
      <c r="BM6" s="108">
        <v>3.22</v>
      </c>
      <c r="BN6" s="215">
        <f>((BM6-H6)/H6)*100</f>
        <v>-1.8292682926829149</v>
      </c>
      <c r="BO6" s="216">
        <v>0</v>
      </c>
      <c r="BP6" s="105">
        <v>2</v>
      </c>
      <c r="BQ6" s="107">
        <v>1</v>
      </c>
      <c r="BR6" s="104">
        <v>1</v>
      </c>
      <c r="BS6" s="214">
        <v>65</v>
      </c>
      <c r="BT6" s="108">
        <v>56</v>
      </c>
      <c r="BU6" s="215">
        <f t="shared" si="7"/>
        <v>13.846153846153847</v>
      </c>
      <c r="BV6" s="216">
        <v>0</v>
      </c>
      <c r="BW6" s="105">
        <v>1</v>
      </c>
      <c r="BX6" s="107">
        <v>1</v>
      </c>
      <c r="BY6" s="104">
        <v>1</v>
      </c>
      <c r="BZ6" s="214">
        <v>62</v>
      </c>
      <c r="CA6" s="108">
        <v>42</v>
      </c>
      <c r="CB6" s="215">
        <f t="shared" si="8"/>
        <v>32.258064516129032</v>
      </c>
      <c r="CC6" s="216"/>
      <c r="CD6" s="105"/>
      <c r="CE6" s="107"/>
      <c r="CF6" s="217">
        <v>1</v>
      </c>
      <c r="CG6" s="218">
        <v>66</v>
      </c>
      <c r="CH6" s="219">
        <v>38</v>
      </c>
      <c r="CI6" s="220">
        <f t="shared" si="9"/>
        <v>42.424242424242422</v>
      </c>
      <c r="CJ6" s="221">
        <v>0</v>
      </c>
      <c r="CK6" s="114">
        <v>1</v>
      </c>
      <c r="CL6" s="222">
        <v>1</v>
      </c>
      <c r="CM6" s="104">
        <v>0</v>
      </c>
      <c r="CN6" s="214"/>
      <c r="CO6" s="108"/>
      <c r="CP6" s="223"/>
      <c r="CQ6" s="108">
        <v>3.18</v>
      </c>
      <c r="CR6" s="215">
        <f>((CQ6-H6)/H6)*100</f>
        <v>-3.0487804878048674</v>
      </c>
      <c r="CS6" s="216"/>
      <c r="CT6" s="105"/>
      <c r="CU6" s="107"/>
      <c r="CV6" s="104"/>
      <c r="CW6" s="214"/>
      <c r="CX6" s="108"/>
      <c r="CY6" s="223"/>
      <c r="CZ6" s="223"/>
      <c r="DA6" s="105"/>
      <c r="DB6" s="107"/>
      <c r="DC6" s="104"/>
      <c r="DD6" s="214"/>
      <c r="DE6" s="108"/>
      <c r="DF6" s="223"/>
      <c r="DG6" s="224"/>
      <c r="DH6" s="105"/>
      <c r="DI6" s="107"/>
      <c r="DJ6" s="105"/>
      <c r="DK6" s="105"/>
      <c r="DL6" s="105"/>
      <c r="DM6" s="225"/>
      <c r="DN6" s="105"/>
      <c r="DO6" s="225"/>
      <c r="DP6" s="226"/>
      <c r="DQ6" s="105"/>
      <c r="DR6" s="105"/>
      <c r="DS6" s="107"/>
      <c r="DT6" s="214"/>
      <c r="DU6" s="108"/>
      <c r="DV6" s="223"/>
      <c r="DW6" s="224"/>
      <c r="DX6" s="105"/>
      <c r="DY6" s="107"/>
      <c r="DZ6" s="104"/>
      <c r="EA6" s="214"/>
      <c r="EB6" s="108"/>
      <c r="EC6" s="223"/>
      <c r="ED6" s="224"/>
      <c r="EE6" s="105"/>
      <c r="EF6" s="107"/>
      <c r="EG6" s="104"/>
      <c r="EH6" s="214"/>
      <c r="EI6" s="108"/>
      <c r="EJ6" s="223"/>
      <c r="EK6" s="224"/>
      <c r="EL6" s="105"/>
      <c r="EM6" s="107"/>
      <c r="EN6" s="104"/>
      <c r="EO6" s="214"/>
      <c r="EP6" s="108"/>
      <c r="EQ6" s="223"/>
      <c r="ER6" s="108"/>
      <c r="ES6" s="223"/>
      <c r="ET6" s="224"/>
      <c r="EU6" s="105"/>
      <c r="EV6" s="107"/>
      <c r="EW6" s="104"/>
      <c r="EX6" s="214"/>
      <c r="EY6" s="108"/>
      <c r="EZ6" s="223"/>
      <c r="FA6" s="224"/>
      <c r="FB6" s="105"/>
      <c r="FC6" s="107"/>
      <c r="FD6" s="104"/>
      <c r="FE6" s="214"/>
      <c r="FF6" s="108"/>
      <c r="FG6" s="223"/>
      <c r="FH6" s="224"/>
      <c r="FI6" s="105"/>
      <c r="FJ6" s="107"/>
      <c r="FK6" s="104"/>
      <c r="FL6" s="214"/>
      <c r="FM6" s="108"/>
      <c r="FN6" s="223"/>
      <c r="FO6" s="108"/>
      <c r="FP6" s="223"/>
      <c r="FQ6" s="224"/>
      <c r="FR6" s="105"/>
      <c r="FS6" s="107"/>
      <c r="FT6" s="104"/>
      <c r="FU6" s="214"/>
      <c r="FV6" s="108"/>
      <c r="FW6" s="223"/>
      <c r="FX6" s="224"/>
      <c r="FY6" s="105"/>
      <c r="FZ6" s="107"/>
      <c r="GA6" s="104"/>
      <c r="GB6" s="214"/>
      <c r="GC6" s="108"/>
      <c r="GD6" s="227"/>
      <c r="GE6" s="227"/>
      <c r="GF6" s="105"/>
      <c r="GG6" s="107"/>
      <c r="GH6" s="104"/>
      <c r="GI6" s="214"/>
      <c r="GJ6" s="108"/>
      <c r="GK6" s="223"/>
      <c r="GL6" s="224"/>
      <c r="GM6" s="105"/>
      <c r="GN6" s="107"/>
      <c r="GO6" s="104"/>
      <c r="GP6" s="214"/>
      <c r="GQ6" s="108"/>
      <c r="GR6" s="223"/>
      <c r="GS6" s="108"/>
      <c r="GT6" s="223"/>
      <c r="GU6" s="224"/>
      <c r="GV6" s="105"/>
      <c r="GW6" s="107"/>
      <c r="GX6" s="104"/>
      <c r="GY6" s="214"/>
      <c r="GZ6" s="108"/>
      <c r="HA6" s="223"/>
      <c r="HB6" s="224"/>
      <c r="HC6" s="105"/>
      <c r="HD6" s="107"/>
      <c r="HE6" s="104"/>
      <c r="HF6" s="214"/>
      <c r="HG6" s="108"/>
      <c r="HH6" s="223"/>
      <c r="HI6" s="224"/>
      <c r="HJ6" s="105"/>
      <c r="HK6" s="107"/>
      <c r="HL6" s="104"/>
      <c r="HM6" s="228"/>
      <c r="HN6" s="229"/>
      <c r="HO6" s="229"/>
      <c r="HP6" s="229"/>
    </row>
    <row r="7" spans="1:225" x14ac:dyDescent="0.2">
      <c r="A7" s="116">
        <v>5</v>
      </c>
      <c r="B7" s="117" t="s">
        <v>38</v>
      </c>
      <c r="C7" s="117" t="s">
        <v>39</v>
      </c>
      <c r="D7" s="117">
        <v>7</v>
      </c>
      <c r="E7" s="117" t="s">
        <v>73</v>
      </c>
      <c r="F7" s="117" t="s">
        <v>71</v>
      </c>
      <c r="G7" s="118">
        <f>(L7+T7+AA7+AH7+AO7+AX7+BE7)/7</f>
        <v>92.813951281693221</v>
      </c>
      <c r="H7" s="119">
        <v>3.58</v>
      </c>
      <c r="I7" s="120">
        <v>0</v>
      </c>
      <c r="J7" s="121" t="s">
        <v>30</v>
      </c>
      <c r="K7" s="122">
        <v>0</v>
      </c>
      <c r="L7" s="122">
        <v>100</v>
      </c>
      <c r="M7" s="123">
        <v>3.58</v>
      </c>
      <c r="N7" s="124">
        <v>0</v>
      </c>
      <c r="O7" s="122">
        <v>2</v>
      </c>
      <c r="P7" s="125">
        <v>2</v>
      </c>
      <c r="Q7" s="126">
        <v>0</v>
      </c>
      <c r="R7" s="127">
        <v>72</v>
      </c>
      <c r="S7" s="128">
        <v>6</v>
      </c>
      <c r="T7" s="170">
        <f t="shared" si="0"/>
        <v>91.666666666666657</v>
      </c>
      <c r="U7" s="171">
        <v>0</v>
      </c>
      <c r="V7" s="131">
        <v>2</v>
      </c>
      <c r="W7" s="132">
        <v>2</v>
      </c>
      <c r="X7" s="133">
        <v>0</v>
      </c>
      <c r="Y7" s="134">
        <v>72</v>
      </c>
      <c r="Z7" s="135">
        <v>7</v>
      </c>
      <c r="AA7" s="136">
        <f t="shared" si="1"/>
        <v>90.277777777777786</v>
      </c>
      <c r="AB7" s="137"/>
      <c r="AC7" s="138"/>
      <c r="AD7" s="139"/>
      <c r="AE7" s="140">
        <v>0</v>
      </c>
      <c r="AF7" s="141">
        <v>62</v>
      </c>
      <c r="AG7" s="142">
        <v>2</v>
      </c>
      <c r="AH7" s="143">
        <f t="shared" si="2"/>
        <v>96.774193548387103</v>
      </c>
      <c r="AI7" s="144">
        <v>0</v>
      </c>
      <c r="AJ7" s="145">
        <v>2</v>
      </c>
      <c r="AK7" s="146">
        <v>1</v>
      </c>
      <c r="AL7" s="147">
        <v>0</v>
      </c>
      <c r="AM7" s="148">
        <v>65</v>
      </c>
      <c r="AN7" s="149">
        <v>10</v>
      </c>
      <c r="AO7" s="150">
        <f t="shared" si="3"/>
        <v>84.615384615384613</v>
      </c>
      <c r="AP7" s="149">
        <v>3.6</v>
      </c>
      <c r="AQ7" s="150">
        <f>((AP7-H7)/H7)*100</f>
        <v>0.55865921787709538</v>
      </c>
      <c r="AR7" s="151">
        <v>0</v>
      </c>
      <c r="AS7" s="152">
        <v>2</v>
      </c>
      <c r="AT7" s="153">
        <v>2</v>
      </c>
      <c r="AU7" s="154">
        <v>0</v>
      </c>
      <c r="AV7" s="155">
        <v>66</v>
      </c>
      <c r="AW7" s="156">
        <v>6</v>
      </c>
      <c r="AX7" s="157">
        <f t="shared" si="4"/>
        <v>90.909090909090907</v>
      </c>
      <c r="AY7" s="158">
        <v>0</v>
      </c>
      <c r="AZ7" s="159">
        <v>2</v>
      </c>
      <c r="BA7" s="160">
        <v>3</v>
      </c>
      <c r="BB7" s="161">
        <v>0</v>
      </c>
      <c r="BC7" s="162">
        <v>66</v>
      </c>
      <c r="BD7" s="163">
        <v>3</v>
      </c>
      <c r="BE7" s="164">
        <f t="shared" si="5"/>
        <v>95.454545454545453</v>
      </c>
      <c r="BF7" s="165">
        <v>0</v>
      </c>
      <c r="BG7" s="166">
        <v>2</v>
      </c>
      <c r="BH7" s="167">
        <v>2</v>
      </c>
      <c r="BI7" s="120">
        <v>0</v>
      </c>
      <c r="BJ7" s="125">
        <v>58</v>
      </c>
      <c r="BK7" s="124">
        <v>13</v>
      </c>
      <c r="BL7" s="168">
        <f t="shared" si="6"/>
        <v>77.58620689655173</v>
      </c>
      <c r="BM7" s="124">
        <v>3.62</v>
      </c>
      <c r="BN7" s="168">
        <f>((BM7-H7)/H7)*100</f>
        <v>1.1173184357541908</v>
      </c>
      <c r="BO7" s="169">
        <v>0</v>
      </c>
      <c r="BP7" s="122">
        <v>3</v>
      </c>
      <c r="BQ7" s="121">
        <v>2</v>
      </c>
      <c r="BR7" s="126">
        <v>2</v>
      </c>
      <c r="BS7" s="127">
        <v>61</v>
      </c>
      <c r="BT7" s="128">
        <v>48</v>
      </c>
      <c r="BU7" s="170">
        <f t="shared" si="7"/>
        <v>21.311475409836063</v>
      </c>
      <c r="BV7" s="171">
        <v>0</v>
      </c>
      <c r="BW7" s="131">
        <v>4</v>
      </c>
      <c r="BX7" s="132">
        <v>5</v>
      </c>
      <c r="BY7" s="133">
        <v>1</v>
      </c>
      <c r="BZ7" s="134">
        <v>65</v>
      </c>
      <c r="CA7" s="135">
        <v>29</v>
      </c>
      <c r="CB7" s="172">
        <f t="shared" si="8"/>
        <v>55.384615384615387</v>
      </c>
      <c r="CC7" s="173"/>
      <c r="CD7" s="138"/>
      <c r="CE7" s="139"/>
      <c r="CF7" s="174">
        <v>1</v>
      </c>
      <c r="CG7" s="212">
        <v>66</v>
      </c>
      <c r="CH7" s="213">
        <v>30</v>
      </c>
      <c r="CI7" s="177">
        <f t="shared" si="9"/>
        <v>54.54545454545454</v>
      </c>
      <c r="CJ7" s="178">
        <v>0</v>
      </c>
      <c r="CK7" s="179">
        <v>2</v>
      </c>
      <c r="CL7" s="180">
        <v>2</v>
      </c>
      <c r="CM7" s="147">
        <v>1</v>
      </c>
      <c r="CN7" s="148">
        <v>68</v>
      </c>
      <c r="CO7" s="149">
        <v>26</v>
      </c>
      <c r="CP7" s="181">
        <f t="shared" si="10"/>
        <v>61.764705882352942</v>
      </c>
      <c r="CQ7" s="149">
        <v>3.48</v>
      </c>
      <c r="CR7" s="181">
        <f>((CQ7-H7)/H7)*100</f>
        <v>-2.793296089385477</v>
      </c>
      <c r="CS7" s="182"/>
      <c r="CT7" s="152"/>
      <c r="CU7" s="153"/>
      <c r="CV7" s="154">
        <v>0</v>
      </c>
      <c r="CW7" s="155">
        <v>67</v>
      </c>
      <c r="CX7" s="156">
        <v>17</v>
      </c>
      <c r="CY7" s="157">
        <f t="shared" si="11"/>
        <v>74.626865671641795</v>
      </c>
      <c r="CZ7" s="158">
        <v>0</v>
      </c>
      <c r="DA7" s="159">
        <v>2</v>
      </c>
      <c r="DB7" s="160">
        <v>2</v>
      </c>
      <c r="DC7" s="183">
        <v>0</v>
      </c>
      <c r="DD7" s="184">
        <v>68</v>
      </c>
      <c r="DE7" s="185">
        <v>24</v>
      </c>
      <c r="DF7" s="186">
        <f t="shared" si="12"/>
        <v>64.705882352941174</v>
      </c>
      <c r="DG7" s="187">
        <v>0</v>
      </c>
      <c r="DH7" s="188">
        <v>2</v>
      </c>
      <c r="DI7" s="189">
        <v>2</v>
      </c>
      <c r="DJ7" s="122">
        <v>0</v>
      </c>
      <c r="DK7" s="122">
        <v>67</v>
      </c>
      <c r="DL7" s="122">
        <v>18</v>
      </c>
      <c r="DM7" s="190">
        <f t="shared" si="13"/>
        <v>73.134328358208961</v>
      </c>
      <c r="DN7" s="122">
        <v>3.46</v>
      </c>
      <c r="DO7" s="190">
        <f>((DN7-H7)/H7)*100</f>
        <v>-3.3519553072625725</v>
      </c>
      <c r="DP7" s="191">
        <v>0</v>
      </c>
      <c r="DQ7" s="122">
        <v>2</v>
      </c>
      <c r="DR7" s="122">
        <v>2</v>
      </c>
      <c r="DS7" s="132">
        <v>0</v>
      </c>
      <c r="DT7" s="127">
        <v>67</v>
      </c>
      <c r="DU7" s="128">
        <v>5</v>
      </c>
      <c r="DV7" s="170">
        <f t="shared" si="14"/>
        <v>92.537313432835816</v>
      </c>
      <c r="DW7" s="171">
        <v>0</v>
      </c>
      <c r="DX7" s="131">
        <v>2</v>
      </c>
      <c r="DY7" s="132">
        <v>3</v>
      </c>
      <c r="DZ7" s="133">
        <v>0</v>
      </c>
      <c r="EA7" s="134">
        <v>71</v>
      </c>
      <c r="EB7" s="135">
        <v>11</v>
      </c>
      <c r="EC7" s="172">
        <f t="shared" si="15"/>
        <v>84.507042253521121</v>
      </c>
      <c r="ED7" s="173">
        <v>0</v>
      </c>
      <c r="EE7" s="138">
        <v>3</v>
      </c>
      <c r="EF7" s="139">
        <v>3</v>
      </c>
      <c r="EG7" s="140">
        <v>0</v>
      </c>
      <c r="EH7" s="141">
        <v>64</v>
      </c>
      <c r="EI7" s="142">
        <v>0</v>
      </c>
      <c r="EJ7" s="192">
        <f t="shared" si="16"/>
        <v>100</v>
      </c>
      <c r="EK7" s="193">
        <v>0</v>
      </c>
      <c r="EL7" s="145">
        <v>4</v>
      </c>
      <c r="EM7" s="146">
        <v>5</v>
      </c>
      <c r="EN7" s="147">
        <v>0</v>
      </c>
      <c r="EO7" s="148">
        <v>65</v>
      </c>
      <c r="EP7" s="149">
        <v>38</v>
      </c>
      <c r="EQ7" s="181">
        <f t="shared" si="17"/>
        <v>41.53846153846154</v>
      </c>
      <c r="ER7" s="149">
        <v>3.52</v>
      </c>
      <c r="ES7" s="181">
        <f>((ER7-H7)/H7)*100</f>
        <v>-1.6759776536312863</v>
      </c>
      <c r="ET7" s="182">
        <v>0</v>
      </c>
      <c r="EU7" s="152">
        <v>2</v>
      </c>
      <c r="EV7" s="153">
        <v>2</v>
      </c>
      <c r="EW7" s="154">
        <v>0</v>
      </c>
      <c r="EX7" s="155">
        <v>68</v>
      </c>
      <c r="EY7" s="156">
        <v>31</v>
      </c>
      <c r="EZ7" s="157">
        <f t="shared" si="18"/>
        <v>54.411764705882348</v>
      </c>
      <c r="FA7" s="158">
        <v>0</v>
      </c>
      <c r="FB7" s="159">
        <v>5</v>
      </c>
      <c r="FC7" s="160">
        <v>5</v>
      </c>
      <c r="FD7" s="194">
        <v>0</v>
      </c>
      <c r="FE7" s="195">
        <v>66</v>
      </c>
      <c r="FF7" s="196">
        <v>28</v>
      </c>
      <c r="FG7" s="197">
        <f t="shared" si="19"/>
        <v>57.575757575757578</v>
      </c>
      <c r="FH7" s="198">
        <v>1</v>
      </c>
      <c r="FI7" s="199">
        <v>5</v>
      </c>
      <c r="FJ7" s="200">
        <v>5</v>
      </c>
      <c r="FK7" s="120">
        <v>0</v>
      </c>
      <c r="FL7" s="125">
        <v>67</v>
      </c>
      <c r="FM7" s="124">
        <v>52</v>
      </c>
      <c r="FN7" s="168">
        <f t="shared" ref="FN7:FN22" si="26">((FL7-FM7)/FL7)*100</f>
        <v>22.388059701492537</v>
      </c>
      <c r="FO7" s="124">
        <v>3.42</v>
      </c>
      <c r="FP7" s="168">
        <f>((FO7-H7)/H7)*100</f>
        <v>-4.4692737430167631</v>
      </c>
      <c r="FQ7" s="169">
        <v>0</v>
      </c>
      <c r="FR7" s="122">
        <v>5</v>
      </c>
      <c r="FS7" s="121">
        <v>5</v>
      </c>
      <c r="FT7" s="126">
        <v>0</v>
      </c>
      <c r="FU7" s="127">
        <v>66</v>
      </c>
      <c r="FV7" s="128">
        <v>18</v>
      </c>
      <c r="FW7" s="170">
        <f t="shared" si="20"/>
        <v>72.727272727272734</v>
      </c>
      <c r="FX7" s="171">
        <v>0</v>
      </c>
      <c r="FY7" s="131">
        <v>3</v>
      </c>
      <c r="FZ7" s="132">
        <v>5</v>
      </c>
      <c r="GA7" s="133">
        <v>0</v>
      </c>
      <c r="GB7" s="134">
        <v>66</v>
      </c>
      <c r="GC7" s="135">
        <v>35</v>
      </c>
      <c r="GD7" s="135">
        <f t="shared" si="21"/>
        <v>46.969696969696969</v>
      </c>
      <c r="GE7" s="135"/>
      <c r="GF7" s="138"/>
      <c r="GG7" s="139"/>
      <c r="GH7" s="140">
        <v>0</v>
      </c>
      <c r="GI7" s="141">
        <v>67</v>
      </c>
      <c r="GJ7" s="142">
        <v>7</v>
      </c>
      <c r="GK7" s="192">
        <f t="shared" si="22"/>
        <v>89.552238805970148</v>
      </c>
      <c r="GL7" s="193">
        <v>0</v>
      </c>
      <c r="GM7" s="145">
        <v>3</v>
      </c>
      <c r="GN7" s="146">
        <v>3</v>
      </c>
      <c r="GO7" s="147">
        <v>0</v>
      </c>
      <c r="GP7" s="148">
        <v>68</v>
      </c>
      <c r="GQ7" s="149">
        <v>18</v>
      </c>
      <c r="GR7" s="181">
        <f t="shared" si="23"/>
        <v>73.529411764705884</v>
      </c>
      <c r="GS7" s="149">
        <v>3.46</v>
      </c>
      <c r="GT7" s="181">
        <f>((GS7-H7)/H7)*100</f>
        <v>-3.3519553072625725</v>
      </c>
      <c r="GU7" s="182">
        <v>0</v>
      </c>
      <c r="GV7" s="152">
        <v>3</v>
      </c>
      <c r="GW7" s="153">
        <v>5</v>
      </c>
      <c r="GX7" s="154">
        <v>0</v>
      </c>
      <c r="GY7" s="155">
        <v>69</v>
      </c>
      <c r="GZ7" s="156">
        <v>15</v>
      </c>
      <c r="HA7" s="157">
        <f t="shared" si="24"/>
        <v>78.260869565217391</v>
      </c>
      <c r="HB7" s="158">
        <v>0</v>
      </c>
      <c r="HC7" s="159">
        <v>4</v>
      </c>
      <c r="HD7" s="160">
        <v>5</v>
      </c>
      <c r="HE7" s="201">
        <v>0</v>
      </c>
      <c r="HF7" s="202">
        <v>69</v>
      </c>
      <c r="HG7" s="203">
        <v>17</v>
      </c>
      <c r="HH7" s="204">
        <f t="shared" si="25"/>
        <v>75.362318840579718</v>
      </c>
      <c r="HI7" s="205">
        <v>1</v>
      </c>
      <c r="HJ7" s="206">
        <v>3</v>
      </c>
      <c r="HK7" s="207">
        <v>4</v>
      </c>
      <c r="HL7" s="208">
        <v>3.62</v>
      </c>
      <c r="HM7" s="209">
        <f>((HL7-H7)/H7)*100</f>
        <v>1.1173184357541908</v>
      </c>
      <c r="HN7" s="210">
        <v>0</v>
      </c>
      <c r="HO7" s="210">
        <v>5</v>
      </c>
      <c r="HP7" s="210">
        <v>5</v>
      </c>
    </row>
    <row r="8" spans="1:225" x14ac:dyDescent="0.2">
      <c r="A8" s="116">
        <v>6</v>
      </c>
      <c r="B8" s="117" t="s">
        <v>40</v>
      </c>
      <c r="C8" s="117" t="s">
        <v>41</v>
      </c>
      <c r="D8" s="117">
        <v>6</v>
      </c>
      <c r="E8" s="117" t="s">
        <v>73</v>
      </c>
      <c r="F8" s="117" t="s">
        <v>70</v>
      </c>
      <c r="G8" s="118">
        <f>(L8+T8+AA8+AH8+AO8+AX8+BE8)/7</f>
        <v>100</v>
      </c>
      <c r="H8" s="119">
        <v>3.4</v>
      </c>
      <c r="I8" s="120">
        <v>0</v>
      </c>
      <c r="J8" s="121" t="s">
        <v>30</v>
      </c>
      <c r="K8" s="122">
        <v>0</v>
      </c>
      <c r="L8" s="122">
        <v>100</v>
      </c>
      <c r="M8" s="123">
        <v>3.4</v>
      </c>
      <c r="N8" s="124">
        <v>0</v>
      </c>
      <c r="O8" s="122" t="s">
        <v>35</v>
      </c>
      <c r="P8" s="125">
        <v>6</v>
      </c>
      <c r="Q8" s="126">
        <v>0</v>
      </c>
      <c r="R8" s="127">
        <v>76</v>
      </c>
      <c r="S8" s="128">
        <v>0</v>
      </c>
      <c r="T8" s="170">
        <f t="shared" si="0"/>
        <v>100</v>
      </c>
      <c r="U8" s="171">
        <v>0</v>
      </c>
      <c r="V8" s="131" t="s">
        <v>35</v>
      </c>
      <c r="W8" s="132">
        <v>7</v>
      </c>
      <c r="X8" s="133">
        <v>0</v>
      </c>
      <c r="Y8" s="134">
        <v>68</v>
      </c>
      <c r="Z8" s="135">
        <v>0</v>
      </c>
      <c r="AA8" s="136">
        <f t="shared" si="1"/>
        <v>100</v>
      </c>
      <c r="AB8" s="137">
        <v>0</v>
      </c>
      <c r="AC8" s="138">
        <v>2</v>
      </c>
      <c r="AD8" s="139">
        <v>2</v>
      </c>
      <c r="AE8" s="140">
        <v>0</v>
      </c>
      <c r="AF8" s="141">
        <v>67</v>
      </c>
      <c r="AG8" s="142">
        <v>0</v>
      </c>
      <c r="AH8" s="143">
        <f t="shared" si="2"/>
        <v>100</v>
      </c>
      <c r="AI8" s="144">
        <v>0</v>
      </c>
      <c r="AJ8" s="145">
        <v>2</v>
      </c>
      <c r="AK8" s="146">
        <v>2</v>
      </c>
      <c r="AL8" s="147">
        <v>0</v>
      </c>
      <c r="AM8" s="148">
        <v>71</v>
      </c>
      <c r="AN8" s="149">
        <v>0</v>
      </c>
      <c r="AO8" s="150">
        <f t="shared" si="3"/>
        <v>100</v>
      </c>
      <c r="AP8" s="149">
        <v>3.46</v>
      </c>
      <c r="AQ8" s="150">
        <f>((AP8-H8)/H8)*100</f>
        <v>1.7647058823529429</v>
      </c>
      <c r="AR8" s="151">
        <v>0</v>
      </c>
      <c r="AS8" s="152">
        <v>2</v>
      </c>
      <c r="AT8" s="153">
        <v>4</v>
      </c>
      <c r="AU8" s="154">
        <v>0</v>
      </c>
      <c r="AV8" s="155">
        <v>66</v>
      </c>
      <c r="AW8" s="156">
        <v>0</v>
      </c>
      <c r="AX8" s="157">
        <f t="shared" si="4"/>
        <v>100</v>
      </c>
      <c r="AY8" s="158">
        <v>0</v>
      </c>
      <c r="AZ8" s="159">
        <v>3</v>
      </c>
      <c r="BA8" s="160">
        <v>5</v>
      </c>
      <c r="BB8" s="161">
        <v>0</v>
      </c>
      <c r="BC8" s="162">
        <v>70</v>
      </c>
      <c r="BD8" s="163">
        <v>0</v>
      </c>
      <c r="BE8" s="164">
        <f t="shared" si="5"/>
        <v>100</v>
      </c>
      <c r="BF8" s="165">
        <v>0</v>
      </c>
      <c r="BG8" s="166">
        <v>2</v>
      </c>
      <c r="BH8" s="167">
        <v>2</v>
      </c>
      <c r="BI8" s="120">
        <v>0</v>
      </c>
      <c r="BJ8" s="125">
        <v>76</v>
      </c>
      <c r="BK8" s="124">
        <v>0</v>
      </c>
      <c r="BL8" s="168">
        <f t="shared" si="6"/>
        <v>100</v>
      </c>
      <c r="BM8" s="124">
        <v>3.48</v>
      </c>
      <c r="BN8" s="168">
        <f>((BM8-H8)/H8)*100</f>
        <v>2.3529411764705901</v>
      </c>
      <c r="BO8" s="169">
        <v>0</v>
      </c>
      <c r="BP8" s="122">
        <v>2</v>
      </c>
      <c r="BQ8" s="121">
        <v>2</v>
      </c>
      <c r="BR8" s="126">
        <v>0</v>
      </c>
      <c r="BS8" s="127">
        <v>64</v>
      </c>
      <c r="BT8" s="128">
        <v>0</v>
      </c>
      <c r="BU8" s="170">
        <f t="shared" si="7"/>
        <v>100</v>
      </c>
      <c r="BV8" s="171">
        <v>0</v>
      </c>
      <c r="BW8" s="131" t="s">
        <v>35</v>
      </c>
      <c r="BX8" s="132">
        <v>7</v>
      </c>
      <c r="BY8" s="133">
        <v>1</v>
      </c>
      <c r="BZ8" s="134">
        <v>65</v>
      </c>
      <c r="CA8" s="135">
        <v>0</v>
      </c>
      <c r="CB8" s="172">
        <f t="shared" si="8"/>
        <v>100</v>
      </c>
      <c r="CC8" s="173">
        <v>0</v>
      </c>
      <c r="CD8" s="138">
        <v>5</v>
      </c>
      <c r="CE8" s="139">
        <v>4</v>
      </c>
      <c r="CF8" s="174">
        <v>0</v>
      </c>
      <c r="CG8" s="212">
        <v>76</v>
      </c>
      <c r="CH8" s="213">
        <v>0</v>
      </c>
      <c r="CI8" s="177">
        <f t="shared" si="9"/>
        <v>100</v>
      </c>
      <c r="CJ8" s="178">
        <v>0</v>
      </c>
      <c r="CK8" s="179">
        <v>4</v>
      </c>
      <c r="CL8" s="180">
        <v>6</v>
      </c>
      <c r="CM8" s="147">
        <v>0</v>
      </c>
      <c r="CN8" s="148">
        <v>69</v>
      </c>
      <c r="CO8" s="149">
        <v>0</v>
      </c>
      <c r="CP8" s="181">
        <f t="shared" si="10"/>
        <v>100</v>
      </c>
      <c r="CQ8" s="149">
        <v>3.52</v>
      </c>
      <c r="CR8" s="181">
        <f>((CQ8-H8)/H8)*100</f>
        <v>3.5294117647058858</v>
      </c>
      <c r="CS8" s="182">
        <v>0</v>
      </c>
      <c r="CT8" s="152">
        <v>5</v>
      </c>
      <c r="CU8" s="153">
        <v>5</v>
      </c>
      <c r="CV8" s="154">
        <v>0</v>
      </c>
      <c r="CW8" s="155">
        <v>69</v>
      </c>
      <c r="CX8" s="156">
        <v>0</v>
      </c>
      <c r="CY8" s="157">
        <f t="shared" si="11"/>
        <v>100</v>
      </c>
      <c r="CZ8" s="158">
        <v>0</v>
      </c>
      <c r="DA8" s="159">
        <v>3</v>
      </c>
      <c r="DB8" s="160">
        <v>4</v>
      </c>
      <c r="DC8" s="183">
        <v>0</v>
      </c>
      <c r="DD8" s="184">
        <v>68</v>
      </c>
      <c r="DE8" s="185">
        <v>0</v>
      </c>
      <c r="DF8" s="186">
        <f t="shared" si="12"/>
        <v>100</v>
      </c>
      <c r="DG8" s="187">
        <v>0</v>
      </c>
      <c r="DH8" s="188">
        <v>2</v>
      </c>
      <c r="DI8" s="189">
        <v>4</v>
      </c>
      <c r="DJ8" s="122">
        <v>0</v>
      </c>
      <c r="DK8" s="122">
        <v>68</v>
      </c>
      <c r="DL8" s="122">
        <v>0</v>
      </c>
      <c r="DM8" s="190">
        <f t="shared" si="13"/>
        <v>100</v>
      </c>
      <c r="DN8" s="122">
        <v>3.5</v>
      </c>
      <c r="DO8" s="190">
        <f>((DN8-H8)/H8)*100</f>
        <v>2.9411764705882382</v>
      </c>
      <c r="DP8" s="191">
        <v>0</v>
      </c>
      <c r="DQ8" s="122">
        <v>5</v>
      </c>
      <c r="DR8" s="122">
        <v>5</v>
      </c>
      <c r="DS8" s="132">
        <v>0</v>
      </c>
      <c r="DT8" s="127">
        <v>65</v>
      </c>
      <c r="DU8" s="128">
        <v>0</v>
      </c>
      <c r="DV8" s="170">
        <f t="shared" si="14"/>
        <v>100</v>
      </c>
      <c r="DW8" s="171">
        <v>0</v>
      </c>
      <c r="DX8" s="131">
        <v>4</v>
      </c>
      <c r="DY8" s="132">
        <v>5</v>
      </c>
      <c r="DZ8" s="133">
        <v>0</v>
      </c>
      <c r="EA8" s="134">
        <v>69</v>
      </c>
      <c r="EB8" s="135">
        <v>0</v>
      </c>
      <c r="EC8" s="172">
        <f t="shared" si="15"/>
        <v>100</v>
      </c>
      <c r="ED8" s="173">
        <v>0</v>
      </c>
      <c r="EE8" s="138">
        <v>2</v>
      </c>
      <c r="EF8" s="139">
        <v>4</v>
      </c>
      <c r="EG8" s="140">
        <v>0</v>
      </c>
      <c r="EH8" s="141">
        <v>69</v>
      </c>
      <c r="EI8" s="142">
        <v>0</v>
      </c>
      <c r="EJ8" s="192">
        <f t="shared" si="16"/>
        <v>100</v>
      </c>
      <c r="EK8" s="193">
        <v>0</v>
      </c>
      <c r="EL8" s="145">
        <v>4</v>
      </c>
      <c r="EM8" s="146">
        <v>3</v>
      </c>
      <c r="EN8" s="147">
        <v>0</v>
      </c>
      <c r="EO8" s="148">
        <v>73</v>
      </c>
      <c r="EP8" s="149">
        <v>0</v>
      </c>
      <c r="EQ8" s="181">
        <f t="shared" si="17"/>
        <v>100</v>
      </c>
      <c r="ER8" s="149">
        <v>3.42</v>
      </c>
      <c r="ES8" s="181">
        <f>((ER8-H8)/H8)*100</f>
        <v>0.58823529411764752</v>
      </c>
      <c r="ET8" s="182">
        <v>0</v>
      </c>
      <c r="EU8" s="152">
        <v>2</v>
      </c>
      <c r="EV8" s="153">
        <v>6</v>
      </c>
      <c r="EW8" s="154">
        <v>0</v>
      </c>
      <c r="EX8" s="155">
        <v>72</v>
      </c>
      <c r="EY8" s="156">
        <v>0</v>
      </c>
      <c r="EZ8" s="157">
        <f t="shared" si="18"/>
        <v>100</v>
      </c>
      <c r="FA8" s="158">
        <v>0</v>
      </c>
      <c r="FB8" s="159">
        <v>4</v>
      </c>
      <c r="FC8" s="160">
        <v>6</v>
      </c>
      <c r="FD8" s="194">
        <v>0</v>
      </c>
      <c r="FE8" s="195">
        <v>71</v>
      </c>
      <c r="FF8" s="196">
        <v>0</v>
      </c>
      <c r="FG8" s="197">
        <f t="shared" si="19"/>
        <v>100</v>
      </c>
      <c r="FH8" s="198">
        <v>0</v>
      </c>
      <c r="FI8" s="199" t="s">
        <v>35</v>
      </c>
      <c r="FJ8" s="200">
        <v>6</v>
      </c>
      <c r="FK8" s="120">
        <v>0</v>
      </c>
      <c r="FL8" s="125">
        <v>68</v>
      </c>
      <c r="FM8" s="124">
        <v>0</v>
      </c>
      <c r="FN8" s="168">
        <f t="shared" si="26"/>
        <v>100</v>
      </c>
      <c r="FO8" s="124">
        <v>3.5</v>
      </c>
      <c r="FP8" s="168">
        <f>((FO8-H8)/H8)*100</f>
        <v>2.9411764705882382</v>
      </c>
      <c r="FQ8" s="169">
        <v>0</v>
      </c>
      <c r="FR8" s="122">
        <v>2</v>
      </c>
      <c r="FS8" s="121">
        <v>2</v>
      </c>
      <c r="FT8" s="126">
        <v>0</v>
      </c>
      <c r="FU8" s="127">
        <v>72</v>
      </c>
      <c r="FV8" s="128">
        <v>0</v>
      </c>
      <c r="FW8" s="170">
        <f t="shared" si="20"/>
        <v>100</v>
      </c>
      <c r="FX8" s="171">
        <v>0</v>
      </c>
      <c r="FY8" s="131">
        <v>2</v>
      </c>
      <c r="FZ8" s="132">
        <v>5</v>
      </c>
      <c r="GA8" s="133">
        <v>0</v>
      </c>
      <c r="GB8" s="134">
        <v>73</v>
      </c>
      <c r="GC8" s="135">
        <v>0</v>
      </c>
      <c r="GD8" s="135">
        <f t="shared" si="21"/>
        <v>100</v>
      </c>
      <c r="GE8" s="135">
        <v>0</v>
      </c>
      <c r="GF8" s="138">
        <v>3</v>
      </c>
      <c r="GG8" s="139">
        <v>5</v>
      </c>
      <c r="GH8" s="140">
        <v>0</v>
      </c>
      <c r="GI8" s="141">
        <v>68</v>
      </c>
      <c r="GJ8" s="142">
        <v>0</v>
      </c>
      <c r="GK8" s="192">
        <f t="shared" si="22"/>
        <v>100</v>
      </c>
      <c r="GL8" s="193">
        <v>0</v>
      </c>
      <c r="GM8" s="145">
        <v>4</v>
      </c>
      <c r="GN8" s="146">
        <v>6</v>
      </c>
      <c r="GO8" s="147">
        <v>0</v>
      </c>
      <c r="GP8" s="148">
        <v>69</v>
      </c>
      <c r="GQ8" s="149">
        <v>0</v>
      </c>
      <c r="GR8" s="181">
        <f t="shared" si="23"/>
        <v>100</v>
      </c>
      <c r="GS8" s="149">
        <v>3.48</v>
      </c>
      <c r="GT8" s="181">
        <f>((GS8-H8)/H8)*100</f>
        <v>2.3529411764705901</v>
      </c>
      <c r="GU8" s="182">
        <v>0</v>
      </c>
      <c r="GV8" s="152">
        <v>3</v>
      </c>
      <c r="GW8" s="153">
        <v>4</v>
      </c>
      <c r="GX8" s="154">
        <v>0</v>
      </c>
      <c r="GY8" s="155">
        <v>65</v>
      </c>
      <c r="GZ8" s="156">
        <v>0</v>
      </c>
      <c r="HA8" s="157">
        <f t="shared" si="24"/>
        <v>100</v>
      </c>
      <c r="HB8" s="158">
        <v>0</v>
      </c>
      <c r="HC8" s="159">
        <v>4</v>
      </c>
      <c r="HD8" s="160">
        <v>6</v>
      </c>
      <c r="HE8" s="201">
        <v>0</v>
      </c>
      <c r="HF8" s="202">
        <v>68</v>
      </c>
      <c r="HG8" s="203">
        <v>0</v>
      </c>
      <c r="HH8" s="204">
        <f t="shared" si="25"/>
        <v>100</v>
      </c>
      <c r="HI8" s="205">
        <v>0</v>
      </c>
      <c r="HJ8" s="206">
        <v>3</v>
      </c>
      <c r="HK8" s="207">
        <v>6</v>
      </c>
      <c r="HL8" s="208">
        <v>3.48</v>
      </c>
      <c r="HM8" s="209">
        <f>((HL8-H8)/H8)*100</f>
        <v>2.3529411764705901</v>
      </c>
      <c r="HN8" s="210">
        <v>1</v>
      </c>
      <c r="HO8" s="210">
        <v>4</v>
      </c>
      <c r="HP8" s="210">
        <v>6</v>
      </c>
    </row>
    <row r="9" spans="1:225" x14ac:dyDescent="0.2">
      <c r="A9" s="116">
        <v>7</v>
      </c>
      <c r="B9" s="117" t="s">
        <v>42</v>
      </c>
      <c r="C9" s="117" t="s">
        <v>43</v>
      </c>
      <c r="D9" s="117">
        <v>6</v>
      </c>
      <c r="E9" s="117" t="s">
        <v>73</v>
      </c>
      <c r="F9" s="117" t="s">
        <v>71</v>
      </c>
      <c r="G9" s="118">
        <f>(L9+T9+AA9+AH9+AO9+AX9+BE9)/7</f>
        <v>100</v>
      </c>
      <c r="H9" s="119">
        <v>4.1399999999999997</v>
      </c>
      <c r="I9" s="120">
        <v>0</v>
      </c>
      <c r="J9" s="121" t="s">
        <v>30</v>
      </c>
      <c r="K9" s="122">
        <v>0</v>
      </c>
      <c r="L9" s="122">
        <v>100</v>
      </c>
      <c r="M9" s="123">
        <v>4.1399999999999997</v>
      </c>
      <c r="N9" s="124"/>
      <c r="P9" s="125"/>
      <c r="Q9" s="126">
        <v>0</v>
      </c>
      <c r="R9" s="127">
        <v>80</v>
      </c>
      <c r="S9" s="128">
        <v>0</v>
      </c>
      <c r="T9" s="170">
        <f t="shared" si="0"/>
        <v>100</v>
      </c>
      <c r="U9" s="171">
        <v>0</v>
      </c>
      <c r="V9" s="131">
        <v>2</v>
      </c>
      <c r="W9" s="132">
        <v>1</v>
      </c>
      <c r="X9" s="133">
        <v>0</v>
      </c>
      <c r="Y9" s="134">
        <v>84</v>
      </c>
      <c r="Z9" s="135">
        <v>0</v>
      </c>
      <c r="AA9" s="136">
        <f t="shared" si="1"/>
        <v>100</v>
      </c>
      <c r="AB9" s="137">
        <v>0</v>
      </c>
      <c r="AC9" s="138">
        <v>1</v>
      </c>
      <c r="AD9" s="139">
        <v>6</v>
      </c>
      <c r="AE9" s="140">
        <v>0</v>
      </c>
      <c r="AF9" s="141">
        <v>82</v>
      </c>
      <c r="AG9" s="142">
        <v>0</v>
      </c>
      <c r="AH9" s="143">
        <f t="shared" si="2"/>
        <v>100</v>
      </c>
      <c r="AI9" s="144"/>
      <c r="AJ9" s="145"/>
      <c r="AK9" s="146"/>
      <c r="AL9" s="147">
        <v>0</v>
      </c>
      <c r="AM9" s="148">
        <v>77</v>
      </c>
      <c r="AN9" s="149">
        <v>0</v>
      </c>
      <c r="AO9" s="150">
        <f t="shared" si="3"/>
        <v>100</v>
      </c>
      <c r="AP9" s="149">
        <v>4.08</v>
      </c>
      <c r="AQ9" s="150">
        <f>((AP9-H9)/H9)*100</f>
        <v>-1.4492753623188313</v>
      </c>
      <c r="AR9" s="151">
        <v>0</v>
      </c>
      <c r="AS9" s="152">
        <v>1</v>
      </c>
      <c r="AT9" s="153">
        <v>1</v>
      </c>
      <c r="AU9" s="154">
        <v>0</v>
      </c>
      <c r="AV9" s="155">
        <v>74</v>
      </c>
      <c r="AW9" s="156">
        <v>0</v>
      </c>
      <c r="AX9" s="157">
        <f t="shared" si="4"/>
        <v>100</v>
      </c>
      <c r="AY9" s="158">
        <v>0</v>
      </c>
      <c r="AZ9" s="159">
        <v>1</v>
      </c>
      <c r="BA9" s="160">
        <v>1</v>
      </c>
      <c r="BB9" s="161">
        <v>0</v>
      </c>
      <c r="BC9" s="162">
        <v>78</v>
      </c>
      <c r="BD9" s="163">
        <v>0</v>
      </c>
      <c r="BE9" s="164">
        <f t="shared" si="5"/>
        <v>100</v>
      </c>
      <c r="BF9" s="165">
        <v>0</v>
      </c>
      <c r="BG9" s="166">
        <v>1</v>
      </c>
      <c r="BH9" s="167">
        <v>1</v>
      </c>
      <c r="BI9" s="120">
        <v>0</v>
      </c>
      <c r="BJ9" s="125">
        <v>83</v>
      </c>
      <c r="BK9" s="124">
        <v>0</v>
      </c>
      <c r="BL9" s="168">
        <f t="shared" si="6"/>
        <v>100</v>
      </c>
      <c r="BM9" s="124">
        <v>4</v>
      </c>
      <c r="BN9" s="168">
        <f>((BM9-H9)/H9)*100</f>
        <v>-3.3816425120772875</v>
      </c>
      <c r="BO9" s="169"/>
      <c r="BP9" s="122"/>
      <c r="BQ9" s="121"/>
      <c r="BR9" s="126">
        <v>0</v>
      </c>
      <c r="BS9" s="127">
        <v>79</v>
      </c>
      <c r="BT9" s="128">
        <v>0</v>
      </c>
      <c r="BU9" s="170">
        <f t="shared" si="7"/>
        <v>100</v>
      </c>
      <c r="BV9" s="171">
        <v>0</v>
      </c>
      <c r="BW9" s="131">
        <v>1</v>
      </c>
      <c r="BX9" s="132">
        <v>1</v>
      </c>
      <c r="BY9" s="133">
        <v>0</v>
      </c>
      <c r="BZ9" s="134">
        <v>81</v>
      </c>
      <c r="CA9" s="135">
        <v>0</v>
      </c>
      <c r="CB9" s="172">
        <f t="shared" si="8"/>
        <v>100</v>
      </c>
      <c r="CC9" s="173">
        <v>0</v>
      </c>
      <c r="CD9" s="138">
        <v>4</v>
      </c>
      <c r="CE9" s="139">
        <v>5</v>
      </c>
      <c r="CF9" s="174">
        <v>0</v>
      </c>
      <c r="CG9" s="212">
        <v>82</v>
      </c>
      <c r="CH9" s="213">
        <v>0</v>
      </c>
      <c r="CI9" s="177">
        <f t="shared" si="9"/>
        <v>100</v>
      </c>
      <c r="CJ9" s="178">
        <v>0</v>
      </c>
      <c r="CK9" s="179">
        <v>4</v>
      </c>
      <c r="CL9" s="180">
        <v>5</v>
      </c>
      <c r="CM9" s="147">
        <v>0</v>
      </c>
      <c r="CN9" s="148">
        <v>82</v>
      </c>
      <c r="CO9" s="149">
        <v>0</v>
      </c>
      <c r="CP9" s="181">
        <f t="shared" si="10"/>
        <v>100</v>
      </c>
      <c r="CQ9" s="149">
        <v>4.0599999999999996</v>
      </c>
      <c r="CR9" s="181">
        <f>((CQ9-H9)/H9)*100</f>
        <v>-1.932367149758456</v>
      </c>
      <c r="CS9" s="182">
        <v>0</v>
      </c>
      <c r="CT9" s="152">
        <v>2</v>
      </c>
      <c r="CU9" s="153">
        <v>3</v>
      </c>
      <c r="CV9" s="154">
        <v>0</v>
      </c>
      <c r="CW9" s="155">
        <v>79</v>
      </c>
      <c r="CX9" s="156">
        <v>0</v>
      </c>
      <c r="CY9" s="157">
        <f t="shared" si="11"/>
        <v>100</v>
      </c>
      <c r="CZ9" s="158">
        <v>0</v>
      </c>
      <c r="DA9" s="159">
        <v>4</v>
      </c>
      <c r="DB9" s="160">
        <v>5</v>
      </c>
      <c r="DC9" s="183">
        <v>2</v>
      </c>
      <c r="DD9" s="184">
        <v>77</v>
      </c>
      <c r="DE9" s="185">
        <v>22</v>
      </c>
      <c r="DF9" s="186">
        <f t="shared" si="12"/>
        <v>71.428571428571431</v>
      </c>
      <c r="DG9" s="187">
        <v>0</v>
      </c>
      <c r="DH9" s="188">
        <v>6</v>
      </c>
      <c r="DI9" s="189">
        <v>6</v>
      </c>
      <c r="DJ9" s="122">
        <v>1</v>
      </c>
      <c r="DK9" s="122">
        <v>79</v>
      </c>
      <c r="DL9" s="122">
        <v>0</v>
      </c>
      <c r="DM9" s="190">
        <f t="shared" si="13"/>
        <v>100</v>
      </c>
      <c r="DN9" s="122">
        <v>4.04</v>
      </c>
      <c r="DO9" s="190">
        <f>((DN9-H9)/H9)*100</f>
        <v>-2.4154589371980593</v>
      </c>
      <c r="DP9" s="191">
        <v>0</v>
      </c>
      <c r="DQ9" s="122">
        <v>4</v>
      </c>
      <c r="DR9" s="122">
        <v>5</v>
      </c>
      <c r="DS9" s="132">
        <v>0</v>
      </c>
      <c r="DT9" s="127">
        <v>78</v>
      </c>
      <c r="DU9" s="128">
        <v>0</v>
      </c>
      <c r="DV9" s="170">
        <f t="shared" si="14"/>
        <v>100</v>
      </c>
      <c r="DW9" s="171">
        <v>0</v>
      </c>
      <c r="DX9" s="131">
        <v>5</v>
      </c>
      <c r="DY9" s="132">
        <v>6</v>
      </c>
      <c r="DZ9" s="133">
        <v>0</v>
      </c>
      <c r="EA9" s="134">
        <v>78</v>
      </c>
      <c r="EB9" s="135">
        <v>0</v>
      </c>
      <c r="EC9" s="172">
        <f t="shared" si="15"/>
        <v>100</v>
      </c>
      <c r="ED9" s="173">
        <v>1</v>
      </c>
      <c r="EE9" s="138">
        <v>5</v>
      </c>
      <c r="EF9" s="139">
        <v>5</v>
      </c>
      <c r="EG9" s="140">
        <v>0</v>
      </c>
      <c r="EH9" s="141">
        <v>77</v>
      </c>
      <c r="EI9" s="142">
        <v>0</v>
      </c>
      <c r="EJ9" s="192">
        <f t="shared" si="16"/>
        <v>100</v>
      </c>
      <c r="EK9" s="193">
        <v>0</v>
      </c>
      <c r="EL9" s="145">
        <v>4</v>
      </c>
      <c r="EM9" s="146">
        <v>5</v>
      </c>
      <c r="EN9" s="147">
        <v>0</v>
      </c>
      <c r="EO9" s="148">
        <v>79</v>
      </c>
      <c r="EP9" s="149">
        <v>0</v>
      </c>
      <c r="EQ9" s="181">
        <f t="shared" si="17"/>
        <v>100</v>
      </c>
      <c r="ER9" s="149">
        <v>4.04</v>
      </c>
      <c r="ES9" s="181">
        <f>((ER9-H9)/H9)*100</f>
        <v>-2.4154589371980593</v>
      </c>
      <c r="ET9" s="182">
        <v>0</v>
      </c>
      <c r="EU9" s="152">
        <v>5</v>
      </c>
      <c r="EV9" s="153">
        <v>5</v>
      </c>
      <c r="EW9" s="154">
        <v>1</v>
      </c>
      <c r="EX9" s="155">
        <v>79</v>
      </c>
      <c r="EY9" s="156">
        <v>18</v>
      </c>
      <c r="EZ9" s="157">
        <f t="shared" si="18"/>
        <v>77.215189873417728</v>
      </c>
      <c r="FA9" s="158">
        <v>0</v>
      </c>
      <c r="FB9" s="159">
        <v>5</v>
      </c>
      <c r="FC9" s="160">
        <v>6</v>
      </c>
      <c r="FD9" s="194">
        <v>0</v>
      </c>
      <c r="FE9" s="195">
        <v>79</v>
      </c>
      <c r="FF9" s="196">
        <v>30</v>
      </c>
      <c r="FG9" s="197">
        <f t="shared" si="19"/>
        <v>62.025316455696199</v>
      </c>
      <c r="FH9" s="198">
        <v>1</v>
      </c>
      <c r="FI9" s="199">
        <v>6</v>
      </c>
      <c r="FJ9" s="200">
        <v>6</v>
      </c>
      <c r="FK9" s="120">
        <v>1</v>
      </c>
      <c r="FL9" s="125">
        <v>78</v>
      </c>
      <c r="FM9" s="124">
        <v>4</v>
      </c>
      <c r="FN9" s="168">
        <f t="shared" si="26"/>
        <v>94.871794871794862</v>
      </c>
      <c r="FO9" s="124">
        <v>3.9</v>
      </c>
      <c r="FP9" s="168">
        <f>((FO9-H9)/H9)*100</f>
        <v>-5.7971014492753579</v>
      </c>
      <c r="FQ9" s="169">
        <v>1</v>
      </c>
      <c r="FR9" s="122">
        <v>6</v>
      </c>
      <c r="FS9" s="121">
        <v>7</v>
      </c>
      <c r="FT9" s="126">
        <v>0</v>
      </c>
      <c r="FU9" s="127">
        <v>83</v>
      </c>
      <c r="FV9" s="128">
        <v>22</v>
      </c>
      <c r="FW9" s="170">
        <f t="shared" si="20"/>
        <v>73.493975903614455</v>
      </c>
      <c r="FX9" s="171">
        <v>1</v>
      </c>
      <c r="FY9" s="131">
        <v>6</v>
      </c>
      <c r="FZ9" s="132">
        <v>6</v>
      </c>
      <c r="GA9" s="133">
        <v>1</v>
      </c>
      <c r="GB9" s="134">
        <v>86</v>
      </c>
      <c r="GC9" s="135">
        <v>31</v>
      </c>
      <c r="GD9" s="135">
        <f t="shared" si="21"/>
        <v>63.953488372093027</v>
      </c>
      <c r="GE9" s="135">
        <v>0</v>
      </c>
      <c r="GF9" s="138">
        <v>5</v>
      </c>
      <c r="GG9" s="139">
        <v>6</v>
      </c>
      <c r="GH9" s="140">
        <v>1</v>
      </c>
      <c r="GI9" s="141">
        <v>80</v>
      </c>
      <c r="GJ9" s="142">
        <v>0</v>
      </c>
      <c r="GK9" s="192">
        <f t="shared" si="22"/>
        <v>100</v>
      </c>
      <c r="GL9" s="193">
        <v>1</v>
      </c>
      <c r="GM9" s="145">
        <v>1</v>
      </c>
      <c r="GN9" s="146">
        <v>7</v>
      </c>
      <c r="GO9" s="147">
        <v>0</v>
      </c>
      <c r="GP9" s="148">
        <v>77</v>
      </c>
      <c r="GQ9" s="149">
        <v>16</v>
      </c>
      <c r="GR9" s="181">
        <f t="shared" si="23"/>
        <v>79.220779220779221</v>
      </c>
      <c r="GS9" s="149">
        <v>3.94</v>
      </c>
      <c r="GT9" s="181">
        <f>((GS9-H9)/H9)*100</f>
        <v>-4.8309178743961292</v>
      </c>
      <c r="GU9" s="182">
        <v>1</v>
      </c>
      <c r="GV9" s="152">
        <v>6</v>
      </c>
      <c r="GW9" s="153">
        <v>6</v>
      </c>
      <c r="GX9" s="154">
        <v>0</v>
      </c>
      <c r="GY9" s="155">
        <v>76</v>
      </c>
      <c r="GZ9" s="156">
        <v>6</v>
      </c>
      <c r="HA9" s="157">
        <f t="shared" si="24"/>
        <v>92.10526315789474</v>
      </c>
      <c r="HB9" s="158">
        <v>1</v>
      </c>
      <c r="HC9" s="159">
        <v>6</v>
      </c>
      <c r="HD9" s="160">
        <v>6</v>
      </c>
      <c r="HE9" s="201">
        <v>0</v>
      </c>
      <c r="HF9" s="202">
        <v>79</v>
      </c>
      <c r="HG9" s="203">
        <v>12</v>
      </c>
      <c r="HH9" s="204">
        <f t="shared" si="25"/>
        <v>84.810126582278471</v>
      </c>
      <c r="HI9" s="205">
        <v>1</v>
      </c>
      <c r="HJ9" s="206">
        <v>6</v>
      </c>
      <c r="HK9" s="207">
        <v>6</v>
      </c>
      <c r="HL9" s="208">
        <v>3.98</v>
      </c>
      <c r="HM9" s="209">
        <f>((HL9-H9)/H9)*100</f>
        <v>-3.864734299516901</v>
      </c>
      <c r="HN9" s="210">
        <v>1</v>
      </c>
      <c r="HO9" s="210">
        <v>6</v>
      </c>
      <c r="HP9" s="210">
        <v>6</v>
      </c>
    </row>
    <row r="10" spans="1:225" x14ac:dyDescent="0.2">
      <c r="A10" s="116">
        <v>8</v>
      </c>
      <c r="B10" s="117" t="s">
        <v>44</v>
      </c>
      <c r="C10" s="117" t="s">
        <v>45</v>
      </c>
      <c r="D10" s="117">
        <v>5</v>
      </c>
      <c r="E10" s="117" t="s">
        <v>74</v>
      </c>
      <c r="F10" s="117" t="s">
        <v>70</v>
      </c>
      <c r="G10" s="118">
        <f>(L10+T10+AA10+AH10+AO10+AX10+BE10)/7</f>
        <v>100</v>
      </c>
      <c r="H10" s="119">
        <v>4.04</v>
      </c>
      <c r="I10" s="120">
        <v>0</v>
      </c>
      <c r="J10" s="121" t="s">
        <v>30</v>
      </c>
      <c r="K10" s="122">
        <v>0</v>
      </c>
      <c r="L10" s="122">
        <v>100</v>
      </c>
      <c r="M10" s="123">
        <v>4.04</v>
      </c>
      <c r="N10" s="124">
        <v>0</v>
      </c>
      <c r="O10" s="122">
        <v>3</v>
      </c>
      <c r="P10" s="125">
        <v>4</v>
      </c>
      <c r="Q10" s="126">
        <v>0</v>
      </c>
      <c r="R10" s="127">
        <v>85</v>
      </c>
      <c r="S10" s="128">
        <v>0</v>
      </c>
      <c r="T10" s="170">
        <f t="shared" si="0"/>
        <v>100</v>
      </c>
      <c r="U10" s="171">
        <v>0</v>
      </c>
      <c r="V10" s="131">
        <v>2</v>
      </c>
      <c r="W10" s="132">
        <v>3</v>
      </c>
      <c r="X10" s="133">
        <v>0</v>
      </c>
      <c r="Y10" s="134">
        <v>83</v>
      </c>
      <c r="Z10" s="135">
        <v>0</v>
      </c>
      <c r="AA10" s="136">
        <f t="shared" si="1"/>
        <v>100</v>
      </c>
      <c r="AB10" s="137">
        <v>0</v>
      </c>
      <c r="AC10" s="138">
        <v>2</v>
      </c>
      <c r="AD10" s="139">
        <v>3</v>
      </c>
      <c r="AE10" s="140">
        <v>0</v>
      </c>
      <c r="AF10" s="141">
        <v>87</v>
      </c>
      <c r="AG10" s="142">
        <v>0</v>
      </c>
      <c r="AH10" s="143">
        <f t="shared" si="2"/>
        <v>100</v>
      </c>
      <c r="AI10" s="144">
        <v>0</v>
      </c>
      <c r="AJ10" s="145">
        <v>3</v>
      </c>
      <c r="AK10" s="146">
        <v>2</v>
      </c>
      <c r="AL10" s="147">
        <v>0</v>
      </c>
      <c r="AM10" s="148">
        <v>93</v>
      </c>
      <c r="AN10" s="149">
        <v>0</v>
      </c>
      <c r="AO10" s="150">
        <f t="shared" si="3"/>
        <v>100</v>
      </c>
      <c r="AP10" s="149">
        <v>4</v>
      </c>
      <c r="AQ10" s="150">
        <f>((AP10-H10)/H10)*100</f>
        <v>-0.99009900990099098</v>
      </c>
      <c r="AR10" s="151">
        <v>0</v>
      </c>
      <c r="AS10" s="152">
        <v>3</v>
      </c>
      <c r="AT10" s="153">
        <v>4</v>
      </c>
      <c r="AU10" s="154">
        <v>0</v>
      </c>
      <c r="AV10" s="155">
        <v>90</v>
      </c>
      <c r="AW10" s="156">
        <v>0</v>
      </c>
      <c r="AX10" s="157">
        <f t="shared" si="4"/>
        <v>100</v>
      </c>
      <c r="AY10" s="158">
        <v>0</v>
      </c>
      <c r="AZ10" s="159">
        <v>3</v>
      </c>
      <c r="BA10" s="160">
        <v>4</v>
      </c>
      <c r="BB10" s="161">
        <v>0</v>
      </c>
      <c r="BC10" s="162">
        <v>90</v>
      </c>
      <c r="BD10" s="163"/>
      <c r="BE10" s="164">
        <f t="shared" si="5"/>
        <v>100</v>
      </c>
      <c r="BF10" s="165">
        <v>0</v>
      </c>
      <c r="BG10" s="166">
        <v>4</v>
      </c>
      <c r="BH10" s="167">
        <v>5</v>
      </c>
      <c r="BI10" s="120">
        <v>1</v>
      </c>
      <c r="BJ10" s="125">
        <v>84</v>
      </c>
      <c r="BK10" s="124">
        <v>0</v>
      </c>
      <c r="BL10" s="168">
        <f t="shared" si="6"/>
        <v>100</v>
      </c>
      <c r="BM10" s="124">
        <v>4.0599999999999996</v>
      </c>
      <c r="BN10" s="168">
        <f>((BM10-H10)/H10)*100</f>
        <v>0.4950495049504845</v>
      </c>
      <c r="BO10" s="169">
        <v>0</v>
      </c>
      <c r="BP10" s="122">
        <v>3</v>
      </c>
      <c r="BQ10" s="121">
        <v>5</v>
      </c>
      <c r="BR10" s="126">
        <v>0</v>
      </c>
      <c r="BS10" s="127">
        <v>88</v>
      </c>
      <c r="BT10" s="128">
        <v>0</v>
      </c>
      <c r="BU10" s="170">
        <f t="shared" si="7"/>
        <v>100</v>
      </c>
      <c r="BV10" s="171">
        <v>0</v>
      </c>
      <c r="BW10" s="131">
        <v>6</v>
      </c>
      <c r="BX10" s="132">
        <v>6</v>
      </c>
      <c r="BY10" s="133">
        <v>0</v>
      </c>
      <c r="BZ10" s="134">
        <v>83</v>
      </c>
      <c r="CA10" s="135">
        <v>0</v>
      </c>
      <c r="CB10" s="172">
        <f t="shared" si="8"/>
        <v>100</v>
      </c>
      <c r="CC10" s="173">
        <v>0</v>
      </c>
      <c r="CD10" s="138">
        <v>5</v>
      </c>
      <c r="CE10" s="139">
        <v>6</v>
      </c>
      <c r="CF10" s="174">
        <v>0</v>
      </c>
      <c r="CG10" s="212">
        <v>87</v>
      </c>
      <c r="CH10" s="213">
        <v>0</v>
      </c>
      <c r="CI10" s="177">
        <f t="shared" si="9"/>
        <v>100</v>
      </c>
      <c r="CJ10" s="178">
        <v>0</v>
      </c>
      <c r="CK10" s="179">
        <v>4</v>
      </c>
      <c r="CL10" s="180">
        <v>5</v>
      </c>
      <c r="CM10" s="147">
        <v>0</v>
      </c>
      <c r="CN10" s="148">
        <v>87</v>
      </c>
      <c r="CO10" s="149">
        <v>0</v>
      </c>
      <c r="CP10" s="181">
        <f t="shared" si="10"/>
        <v>100</v>
      </c>
      <c r="CQ10" s="149">
        <v>4.0199999999999996</v>
      </c>
      <c r="CR10" s="181">
        <f>((CQ10-H10)/H10)*100</f>
        <v>-0.49504950495050648</v>
      </c>
      <c r="CS10" s="182">
        <v>0</v>
      </c>
      <c r="CT10" s="152">
        <v>5</v>
      </c>
      <c r="CU10" s="153">
        <v>5</v>
      </c>
      <c r="CV10" s="154">
        <v>0</v>
      </c>
      <c r="CW10" s="155">
        <v>91</v>
      </c>
      <c r="CX10" s="156">
        <v>0</v>
      </c>
      <c r="CY10" s="157">
        <f t="shared" si="11"/>
        <v>100</v>
      </c>
      <c r="CZ10" s="158">
        <v>0</v>
      </c>
      <c r="DA10" s="159">
        <v>4</v>
      </c>
      <c r="DB10" s="160">
        <v>4</v>
      </c>
      <c r="DC10" s="183">
        <v>1</v>
      </c>
      <c r="DD10" s="184">
        <v>91</v>
      </c>
      <c r="DE10" s="185">
        <v>0</v>
      </c>
      <c r="DF10" s="186">
        <f t="shared" si="12"/>
        <v>100</v>
      </c>
      <c r="DG10" s="187">
        <v>0</v>
      </c>
      <c r="DH10" s="188">
        <v>4</v>
      </c>
      <c r="DI10" s="189">
        <v>5</v>
      </c>
      <c r="DJ10" s="122">
        <v>0</v>
      </c>
      <c r="DK10" s="122">
        <v>89</v>
      </c>
      <c r="DL10" s="122">
        <v>0</v>
      </c>
      <c r="DM10" s="190">
        <f t="shared" si="13"/>
        <v>100</v>
      </c>
      <c r="DN10" s="122">
        <v>4</v>
      </c>
      <c r="DO10" s="190">
        <f>((DN10-H10)/H10)*100</f>
        <v>-0.99009900990099098</v>
      </c>
      <c r="DP10" s="191">
        <v>0</v>
      </c>
      <c r="DQ10" s="122">
        <v>5</v>
      </c>
      <c r="DR10" s="122">
        <v>6</v>
      </c>
      <c r="DS10" s="132">
        <v>0</v>
      </c>
      <c r="DT10" s="127">
        <v>91</v>
      </c>
      <c r="DU10" s="128">
        <v>0</v>
      </c>
      <c r="DV10" s="170">
        <f t="shared" si="14"/>
        <v>100</v>
      </c>
      <c r="DW10" s="171">
        <v>0</v>
      </c>
      <c r="DX10" s="131">
        <v>3</v>
      </c>
      <c r="DY10" s="132">
        <v>4</v>
      </c>
      <c r="DZ10" s="133">
        <v>0</v>
      </c>
      <c r="EA10" s="134">
        <v>94</v>
      </c>
      <c r="EB10" s="135">
        <v>0</v>
      </c>
      <c r="EC10" s="172">
        <f t="shared" si="15"/>
        <v>100</v>
      </c>
      <c r="ED10" s="173">
        <v>0</v>
      </c>
      <c r="EE10" s="138">
        <v>5</v>
      </c>
      <c r="EF10" s="139">
        <v>5</v>
      </c>
      <c r="EG10" s="140">
        <v>0</v>
      </c>
      <c r="EH10" s="141">
        <v>84</v>
      </c>
      <c r="EI10" s="142">
        <v>0</v>
      </c>
      <c r="EJ10" s="192">
        <f t="shared" si="16"/>
        <v>100</v>
      </c>
      <c r="EK10" s="193">
        <v>0</v>
      </c>
      <c r="EL10" s="145">
        <v>4</v>
      </c>
      <c r="EM10" s="146">
        <v>5</v>
      </c>
      <c r="EN10" s="147">
        <v>0</v>
      </c>
      <c r="EO10" s="148">
        <v>84</v>
      </c>
      <c r="EP10" s="149">
        <v>0</v>
      </c>
      <c r="EQ10" s="181">
        <f t="shared" si="17"/>
        <v>100</v>
      </c>
      <c r="ER10" s="149">
        <v>4</v>
      </c>
      <c r="ES10" s="181">
        <f>((ER10-H10)/H10)*100</f>
        <v>-0.99009900990099098</v>
      </c>
      <c r="ET10" s="182">
        <v>0</v>
      </c>
      <c r="EU10" s="152">
        <v>4</v>
      </c>
      <c r="EV10" s="153">
        <v>6</v>
      </c>
      <c r="EW10" s="154">
        <v>0</v>
      </c>
      <c r="EX10" s="155">
        <v>89</v>
      </c>
      <c r="EY10" s="156">
        <v>0</v>
      </c>
      <c r="EZ10" s="157">
        <f t="shared" si="18"/>
        <v>100</v>
      </c>
      <c r="FA10" s="158">
        <v>0</v>
      </c>
      <c r="FB10" s="159">
        <v>5</v>
      </c>
      <c r="FC10" s="160">
        <v>5</v>
      </c>
      <c r="FD10" s="194">
        <v>0</v>
      </c>
      <c r="FE10" s="195">
        <v>87</v>
      </c>
      <c r="FF10" s="196">
        <v>0</v>
      </c>
      <c r="FG10" s="197">
        <f t="shared" si="19"/>
        <v>100</v>
      </c>
      <c r="FH10" s="198">
        <v>0</v>
      </c>
      <c r="FI10" s="199">
        <v>3</v>
      </c>
      <c r="FJ10" s="200">
        <v>5</v>
      </c>
      <c r="FK10" s="120">
        <v>0</v>
      </c>
      <c r="FL10" s="125">
        <v>83</v>
      </c>
      <c r="FM10" s="124">
        <v>0</v>
      </c>
      <c r="FN10" s="168">
        <f t="shared" si="26"/>
        <v>100</v>
      </c>
      <c r="FO10" s="124">
        <v>3.98</v>
      </c>
      <c r="FP10" s="168">
        <f>((FO10-H10)/H10)*100</f>
        <v>-1.4851485148514865</v>
      </c>
      <c r="FQ10" s="169">
        <v>0</v>
      </c>
      <c r="FR10" s="122">
        <v>3</v>
      </c>
      <c r="FS10" s="121">
        <v>4</v>
      </c>
      <c r="FT10" s="126">
        <v>0</v>
      </c>
      <c r="FU10" s="127">
        <v>88</v>
      </c>
      <c r="FV10" s="128">
        <v>0</v>
      </c>
      <c r="FW10" s="170">
        <f t="shared" si="20"/>
        <v>100</v>
      </c>
      <c r="FX10" s="171">
        <v>0</v>
      </c>
      <c r="FY10" s="131">
        <v>5</v>
      </c>
      <c r="FZ10" s="132">
        <v>5</v>
      </c>
      <c r="GA10" s="133">
        <v>0</v>
      </c>
      <c r="GB10" s="134">
        <v>87</v>
      </c>
      <c r="GC10" s="135">
        <v>0</v>
      </c>
      <c r="GD10" s="135">
        <f t="shared" si="21"/>
        <v>100</v>
      </c>
      <c r="GE10" s="135">
        <v>0</v>
      </c>
      <c r="GF10" s="138">
        <v>5</v>
      </c>
      <c r="GG10" s="139">
        <v>5</v>
      </c>
      <c r="GH10" s="140">
        <v>0</v>
      </c>
      <c r="GI10" s="141">
        <v>79</v>
      </c>
      <c r="GJ10" s="142">
        <v>0</v>
      </c>
      <c r="GK10" s="192">
        <f t="shared" si="22"/>
        <v>100</v>
      </c>
      <c r="GL10" s="193">
        <v>0</v>
      </c>
      <c r="GM10" s="145">
        <v>3</v>
      </c>
      <c r="GN10" s="146">
        <v>4</v>
      </c>
      <c r="GO10" s="147">
        <v>0</v>
      </c>
      <c r="GP10" s="148">
        <v>87</v>
      </c>
      <c r="GQ10" s="149">
        <v>0</v>
      </c>
      <c r="GR10" s="181">
        <f t="shared" si="23"/>
        <v>100</v>
      </c>
      <c r="GS10" s="149">
        <v>3.98</v>
      </c>
      <c r="GT10" s="181">
        <f>((GS10-H10)/H10)*100</f>
        <v>-1.4851485148514865</v>
      </c>
      <c r="GU10" s="182">
        <v>0</v>
      </c>
      <c r="GV10" s="152">
        <v>4</v>
      </c>
      <c r="GW10" s="153">
        <v>5</v>
      </c>
      <c r="GX10" s="154">
        <v>0</v>
      </c>
      <c r="GY10" s="155">
        <v>87</v>
      </c>
      <c r="GZ10" s="156">
        <v>0</v>
      </c>
      <c r="HA10" s="157">
        <f t="shared" si="24"/>
        <v>100</v>
      </c>
      <c r="HB10" s="158">
        <v>0</v>
      </c>
      <c r="HC10" s="159">
        <v>3</v>
      </c>
      <c r="HD10" s="160">
        <v>5</v>
      </c>
      <c r="HE10" s="201">
        <v>0</v>
      </c>
      <c r="HF10" s="202">
        <v>88</v>
      </c>
      <c r="HG10" s="203">
        <v>0</v>
      </c>
      <c r="HH10" s="204">
        <f t="shared" si="25"/>
        <v>100</v>
      </c>
      <c r="HI10" s="205">
        <v>0</v>
      </c>
      <c r="HJ10" s="206">
        <v>5</v>
      </c>
      <c r="HK10" s="207">
        <v>5</v>
      </c>
      <c r="HL10" s="208">
        <v>4.0199999999999996</v>
      </c>
      <c r="HM10" s="209">
        <f>((HL10-H10)/H10)*100</f>
        <v>-0.49504950495050648</v>
      </c>
      <c r="HN10" s="210">
        <v>0</v>
      </c>
      <c r="HO10" s="210">
        <v>5</v>
      </c>
      <c r="HP10" s="210">
        <v>5</v>
      </c>
    </row>
    <row r="11" spans="1:225" x14ac:dyDescent="0.2">
      <c r="A11" s="116">
        <v>9</v>
      </c>
      <c r="B11" s="117" t="s">
        <v>46</v>
      </c>
      <c r="C11" s="117" t="s">
        <v>47</v>
      </c>
      <c r="D11" s="117">
        <v>6</v>
      </c>
      <c r="E11" s="117" t="s">
        <v>74</v>
      </c>
      <c r="F11" s="117" t="s">
        <v>71</v>
      </c>
      <c r="G11" s="118">
        <f>(L11+T11+AA11+AH11+AO11+AX11+BE11)/7</f>
        <v>100</v>
      </c>
      <c r="H11" s="119">
        <v>4.32</v>
      </c>
      <c r="I11" s="120">
        <v>0</v>
      </c>
      <c r="J11" s="121" t="s">
        <v>30</v>
      </c>
      <c r="K11" s="122">
        <v>0</v>
      </c>
      <c r="L11" s="122">
        <v>100</v>
      </c>
      <c r="M11" s="123">
        <v>4.32</v>
      </c>
      <c r="N11" s="124"/>
      <c r="P11" s="125"/>
      <c r="Q11" s="126">
        <v>0</v>
      </c>
      <c r="R11" s="127">
        <v>49</v>
      </c>
      <c r="S11" s="128">
        <v>0</v>
      </c>
      <c r="T11" s="170">
        <f t="shared" si="0"/>
        <v>100</v>
      </c>
      <c r="U11" s="171">
        <v>0</v>
      </c>
      <c r="V11" s="131">
        <v>2</v>
      </c>
      <c r="W11" s="132">
        <v>2</v>
      </c>
      <c r="X11" s="133">
        <v>0</v>
      </c>
      <c r="Y11" s="134">
        <v>68</v>
      </c>
      <c r="Z11" s="135">
        <v>0</v>
      </c>
      <c r="AA11" s="136">
        <f t="shared" si="1"/>
        <v>100</v>
      </c>
      <c r="AB11" s="137"/>
      <c r="AC11" s="138"/>
      <c r="AD11" s="139"/>
      <c r="AE11" s="140">
        <v>0</v>
      </c>
      <c r="AF11" s="141">
        <v>75</v>
      </c>
      <c r="AG11" s="142">
        <v>0</v>
      </c>
      <c r="AH11" s="143">
        <f t="shared" si="2"/>
        <v>100</v>
      </c>
      <c r="AI11" s="144">
        <v>0</v>
      </c>
      <c r="AJ11" s="145">
        <v>2</v>
      </c>
      <c r="AK11" s="146">
        <v>3</v>
      </c>
      <c r="AL11" s="147">
        <v>0</v>
      </c>
      <c r="AM11" s="148">
        <v>75</v>
      </c>
      <c r="AN11" s="149">
        <v>0</v>
      </c>
      <c r="AO11" s="150">
        <f t="shared" si="3"/>
        <v>100</v>
      </c>
      <c r="AP11" s="149">
        <v>4.24</v>
      </c>
      <c r="AQ11" s="150">
        <f>((AP11-H11)/H11)*100</f>
        <v>-1.8518518518518534</v>
      </c>
      <c r="AR11" s="151">
        <v>0</v>
      </c>
      <c r="AS11" s="152">
        <v>2</v>
      </c>
      <c r="AT11" s="153">
        <v>5</v>
      </c>
      <c r="AU11" s="154">
        <v>0</v>
      </c>
      <c r="AV11" s="155">
        <v>77</v>
      </c>
      <c r="AW11" s="156">
        <v>0</v>
      </c>
      <c r="AX11" s="157">
        <f t="shared" si="4"/>
        <v>100</v>
      </c>
      <c r="AY11" s="158">
        <v>0</v>
      </c>
      <c r="AZ11" s="159">
        <v>2</v>
      </c>
      <c r="BA11" s="160">
        <v>4</v>
      </c>
      <c r="BB11" s="161">
        <v>0</v>
      </c>
      <c r="BC11" s="162">
        <v>69</v>
      </c>
      <c r="BD11" s="163">
        <v>0</v>
      </c>
      <c r="BE11" s="164">
        <f t="shared" si="5"/>
        <v>100</v>
      </c>
      <c r="BF11" s="165"/>
      <c r="BG11" s="166"/>
      <c r="BH11" s="167"/>
      <c r="BI11" s="120">
        <v>0</v>
      </c>
      <c r="BJ11" s="125">
        <v>74</v>
      </c>
      <c r="BK11" s="124">
        <v>0</v>
      </c>
      <c r="BL11" s="168">
        <f t="shared" si="6"/>
        <v>100</v>
      </c>
      <c r="BM11" s="124">
        <v>4.24</v>
      </c>
      <c r="BN11" s="168">
        <f>((BM11-H11)/H11)*100</f>
        <v>-1.8518518518518534</v>
      </c>
      <c r="BO11" s="169">
        <v>0</v>
      </c>
      <c r="BP11" s="122">
        <v>2</v>
      </c>
      <c r="BQ11" s="121">
        <v>1</v>
      </c>
      <c r="BR11" s="126">
        <v>0</v>
      </c>
      <c r="BS11" s="127">
        <v>75</v>
      </c>
      <c r="BT11" s="128">
        <v>0</v>
      </c>
      <c r="BU11" s="170">
        <f t="shared" si="7"/>
        <v>100</v>
      </c>
      <c r="BV11" s="171"/>
      <c r="BW11" s="131"/>
      <c r="BX11" s="132"/>
      <c r="BY11" s="133">
        <v>0</v>
      </c>
      <c r="BZ11" s="134">
        <v>79</v>
      </c>
      <c r="CA11" s="135">
        <v>0</v>
      </c>
      <c r="CB11" s="172">
        <f t="shared" si="8"/>
        <v>100</v>
      </c>
      <c r="CC11" s="173">
        <v>0</v>
      </c>
      <c r="CD11" s="138">
        <v>2</v>
      </c>
      <c r="CE11" s="139">
        <v>3</v>
      </c>
      <c r="CF11" s="174">
        <v>0</v>
      </c>
      <c r="CG11" s="212">
        <v>74</v>
      </c>
      <c r="CH11" s="213">
        <v>0</v>
      </c>
      <c r="CI11" s="177">
        <f t="shared" si="9"/>
        <v>100</v>
      </c>
      <c r="CJ11" s="178">
        <v>0</v>
      </c>
      <c r="CK11" s="179">
        <v>5</v>
      </c>
      <c r="CL11" s="180">
        <v>6</v>
      </c>
      <c r="CM11" s="147">
        <v>0</v>
      </c>
      <c r="CN11" s="148">
        <v>73</v>
      </c>
      <c r="CO11" s="149">
        <v>0</v>
      </c>
      <c r="CP11" s="181">
        <f t="shared" si="10"/>
        <v>100</v>
      </c>
      <c r="CQ11" s="149">
        <v>4.3</v>
      </c>
      <c r="CR11" s="181">
        <f>((CQ11-H11)/H11)*100</f>
        <v>-0.46296296296297362</v>
      </c>
      <c r="CS11" s="182">
        <v>0</v>
      </c>
      <c r="CT11" s="152">
        <v>4</v>
      </c>
      <c r="CU11" s="153">
        <v>4</v>
      </c>
      <c r="CV11" s="154">
        <v>0</v>
      </c>
      <c r="CW11" s="155">
        <v>82</v>
      </c>
      <c r="CX11" s="156">
        <v>0</v>
      </c>
      <c r="CY11" s="157">
        <f t="shared" si="11"/>
        <v>100</v>
      </c>
      <c r="CZ11" s="158">
        <v>0</v>
      </c>
      <c r="DA11" s="159">
        <v>2</v>
      </c>
      <c r="DB11" s="160">
        <v>2</v>
      </c>
      <c r="DC11" s="183">
        <v>2</v>
      </c>
      <c r="DD11" s="184">
        <v>75</v>
      </c>
      <c r="DE11" s="185">
        <v>0</v>
      </c>
      <c r="DF11" s="186">
        <f t="shared" si="12"/>
        <v>100</v>
      </c>
      <c r="DG11" s="187">
        <v>0</v>
      </c>
      <c r="DH11" s="188">
        <v>6</v>
      </c>
      <c r="DI11" s="189">
        <v>5</v>
      </c>
      <c r="DJ11" s="122">
        <v>0</v>
      </c>
      <c r="DK11" s="122">
        <v>84</v>
      </c>
      <c r="DL11" s="122">
        <v>4</v>
      </c>
      <c r="DM11" s="190">
        <f t="shared" si="13"/>
        <v>95.238095238095227</v>
      </c>
      <c r="DN11" s="122">
        <v>4.28</v>
      </c>
      <c r="DO11" s="190">
        <f>((DN11-H11)/H11)*100</f>
        <v>-0.92592592592592671</v>
      </c>
      <c r="DP11" s="191">
        <v>0</v>
      </c>
      <c r="DQ11" s="122">
        <v>4</v>
      </c>
      <c r="DR11" s="122">
        <v>5</v>
      </c>
      <c r="DS11" s="132">
        <v>0</v>
      </c>
      <c r="DT11" s="127">
        <v>83</v>
      </c>
      <c r="DU11" s="128">
        <v>11</v>
      </c>
      <c r="DV11" s="170">
        <f t="shared" si="14"/>
        <v>86.746987951807228</v>
      </c>
      <c r="DW11" s="171">
        <v>0</v>
      </c>
      <c r="DX11" s="131">
        <v>3</v>
      </c>
      <c r="DY11" s="132">
        <v>6</v>
      </c>
      <c r="DZ11" s="133">
        <v>0</v>
      </c>
      <c r="EA11" s="134">
        <v>73</v>
      </c>
      <c r="EB11" s="135">
        <v>18</v>
      </c>
      <c r="EC11" s="172">
        <f t="shared" si="15"/>
        <v>75.342465753424662</v>
      </c>
      <c r="ED11" s="173">
        <v>0</v>
      </c>
      <c r="EE11" s="138">
        <v>4</v>
      </c>
      <c r="EF11" s="139">
        <v>5</v>
      </c>
      <c r="EG11" s="140">
        <v>0</v>
      </c>
      <c r="EH11" s="141">
        <v>74</v>
      </c>
      <c r="EI11" s="142">
        <v>12</v>
      </c>
      <c r="EJ11" s="192">
        <f t="shared" si="16"/>
        <v>83.78378378378379</v>
      </c>
      <c r="EK11" s="193">
        <v>0</v>
      </c>
      <c r="EL11" s="145">
        <v>3</v>
      </c>
      <c r="EM11" s="146">
        <v>4</v>
      </c>
      <c r="EN11" s="147">
        <v>0</v>
      </c>
      <c r="EO11" s="148">
        <v>79</v>
      </c>
      <c r="EP11" s="149">
        <v>32</v>
      </c>
      <c r="EQ11" s="181">
        <f t="shared" si="17"/>
        <v>59.493670886075947</v>
      </c>
      <c r="ER11" s="149">
        <v>4.3</v>
      </c>
      <c r="ES11" s="181">
        <f>((ER11-H11)/H11)*100</f>
        <v>-0.46296296296297362</v>
      </c>
      <c r="ET11" s="182"/>
      <c r="EU11" s="152"/>
      <c r="EV11" s="153"/>
      <c r="EW11" s="154">
        <v>0</v>
      </c>
      <c r="EX11" s="155">
        <v>79</v>
      </c>
      <c r="EY11" s="156">
        <v>26</v>
      </c>
      <c r="EZ11" s="157">
        <f t="shared" si="18"/>
        <v>67.088607594936718</v>
      </c>
      <c r="FA11" s="158"/>
      <c r="FB11" s="159"/>
      <c r="FC11" s="160"/>
      <c r="FD11" s="194">
        <v>0</v>
      </c>
      <c r="FE11" s="195">
        <v>73</v>
      </c>
      <c r="FF11" s="196">
        <v>4</v>
      </c>
      <c r="FG11" s="197">
        <f t="shared" si="19"/>
        <v>94.520547945205479</v>
      </c>
      <c r="FH11" s="198">
        <v>0</v>
      </c>
      <c r="FI11" s="199">
        <v>2</v>
      </c>
      <c r="FJ11" s="200">
        <v>2</v>
      </c>
      <c r="FK11" s="120">
        <v>0</v>
      </c>
      <c r="FL11" s="125">
        <v>79</v>
      </c>
      <c r="FM11" s="124">
        <v>9</v>
      </c>
      <c r="FN11" s="168">
        <f t="shared" si="26"/>
        <v>88.60759493670885</v>
      </c>
      <c r="FO11" s="124">
        <v>4.26</v>
      </c>
      <c r="FP11" s="168">
        <f>((FO11-H11)/H11)*100</f>
        <v>-1.3888888888889002</v>
      </c>
      <c r="FQ11" s="169">
        <v>0</v>
      </c>
      <c r="FR11" s="122">
        <v>2</v>
      </c>
      <c r="FS11" s="121">
        <v>1</v>
      </c>
      <c r="FT11" s="126">
        <v>0</v>
      </c>
      <c r="FU11" s="127">
        <v>77</v>
      </c>
      <c r="FV11" s="128">
        <v>8</v>
      </c>
      <c r="FW11" s="170">
        <f t="shared" si="20"/>
        <v>89.610389610389603</v>
      </c>
      <c r="FX11" s="171"/>
      <c r="FY11" s="131"/>
      <c r="FZ11" s="132"/>
      <c r="GA11" s="133">
        <v>0</v>
      </c>
      <c r="GB11" s="134">
        <v>73</v>
      </c>
      <c r="GC11" s="135">
        <v>5</v>
      </c>
      <c r="GD11" s="135">
        <f t="shared" si="21"/>
        <v>93.150684931506845</v>
      </c>
      <c r="GE11" s="135">
        <v>0</v>
      </c>
      <c r="GF11" s="138">
        <v>2</v>
      </c>
      <c r="GG11" s="139">
        <v>1</v>
      </c>
      <c r="GH11" s="140">
        <v>0</v>
      </c>
      <c r="GI11" s="141">
        <v>79</v>
      </c>
      <c r="GJ11" s="142">
        <v>22</v>
      </c>
      <c r="GK11" s="192">
        <f t="shared" si="22"/>
        <v>72.151898734177209</v>
      </c>
      <c r="GL11" s="193"/>
      <c r="GM11" s="145"/>
      <c r="GN11" s="146"/>
      <c r="GO11" s="147">
        <v>0</v>
      </c>
      <c r="GP11" s="148">
        <v>78</v>
      </c>
      <c r="GQ11" s="149">
        <v>17</v>
      </c>
      <c r="GR11" s="181">
        <f t="shared" si="23"/>
        <v>78.205128205128204</v>
      </c>
      <c r="GS11" s="149">
        <v>4.26</v>
      </c>
      <c r="GT11" s="181">
        <f>((GS11-H11)/H11)*100</f>
        <v>-1.3888888888889002</v>
      </c>
      <c r="GU11" s="182">
        <v>0</v>
      </c>
      <c r="GV11" s="152">
        <v>1</v>
      </c>
      <c r="GW11" s="153">
        <v>5</v>
      </c>
      <c r="GX11" s="154">
        <v>0</v>
      </c>
      <c r="GY11" s="155">
        <v>77</v>
      </c>
      <c r="GZ11" s="156">
        <v>18</v>
      </c>
      <c r="HA11" s="157">
        <f t="shared" si="24"/>
        <v>76.623376623376629</v>
      </c>
      <c r="HB11" s="158">
        <v>0</v>
      </c>
      <c r="HC11" s="159">
        <v>2</v>
      </c>
      <c r="HD11" s="160">
        <v>2</v>
      </c>
      <c r="HE11" s="201">
        <v>0</v>
      </c>
      <c r="HF11" s="202">
        <v>77</v>
      </c>
      <c r="HG11" s="203">
        <v>17</v>
      </c>
      <c r="HH11" s="204">
        <f t="shared" si="25"/>
        <v>77.922077922077932</v>
      </c>
      <c r="HI11" s="205">
        <v>0</v>
      </c>
      <c r="HJ11" s="206">
        <v>2</v>
      </c>
      <c r="HK11" s="207">
        <v>3</v>
      </c>
      <c r="HL11" s="208">
        <v>4.46</v>
      </c>
      <c r="HM11" s="209">
        <f>((HL11-H11)/H11)*100</f>
        <v>3.2407407407407329</v>
      </c>
      <c r="HN11" s="210">
        <v>0</v>
      </c>
      <c r="HO11" s="210">
        <v>2</v>
      </c>
      <c r="HP11" s="210">
        <v>5</v>
      </c>
    </row>
    <row r="12" spans="1:225" x14ac:dyDescent="0.2">
      <c r="A12" s="116">
        <v>10</v>
      </c>
      <c r="B12" s="117" t="s">
        <v>48</v>
      </c>
      <c r="C12" s="117" t="s">
        <v>49</v>
      </c>
      <c r="D12" s="117">
        <v>6</v>
      </c>
      <c r="E12" s="117" t="s">
        <v>74</v>
      </c>
      <c r="F12" s="117" t="s">
        <v>71</v>
      </c>
      <c r="G12" s="118">
        <f>(L12+T12+AA12+AH12+AO12+AX12+BE12)/7</f>
        <v>100</v>
      </c>
      <c r="H12" s="119">
        <v>4.5199999999999996</v>
      </c>
      <c r="I12" s="120">
        <v>0</v>
      </c>
      <c r="J12" s="121" t="s">
        <v>30</v>
      </c>
      <c r="K12" s="122">
        <v>0</v>
      </c>
      <c r="L12" s="122">
        <v>100</v>
      </c>
      <c r="M12" s="123">
        <v>4.5199999999999996</v>
      </c>
      <c r="N12" s="124">
        <v>0</v>
      </c>
      <c r="O12" s="122">
        <v>2</v>
      </c>
      <c r="P12" s="124">
        <v>3</v>
      </c>
      <c r="Q12" s="126">
        <v>0</v>
      </c>
      <c r="R12" s="132">
        <v>95</v>
      </c>
      <c r="S12" s="131">
        <v>0</v>
      </c>
      <c r="T12" s="129">
        <f t="shared" si="0"/>
        <v>100</v>
      </c>
      <c r="U12" s="130">
        <v>0</v>
      </c>
      <c r="V12" s="131">
        <v>2</v>
      </c>
      <c r="W12" s="131">
        <v>2</v>
      </c>
      <c r="X12" s="133">
        <v>0</v>
      </c>
      <c r="Y12" s="139">
        <v>89</v>
      </c>
      <c r="Z12" s="138">
        <v>0</v>
      </c>
      <c r="AA12" s="136">
        <f t="shared" si="1"/>
        <v>100</v>
      </c>
      <c r="AB12" s="137"/>
      <c r="AC12" s="138"/>
      <c r="AD12" s="138"/>
      <c r="AE12" s="140">
        <v>0</v>
      </c>
      <c r="AF12" s="146">
        <v>90</v>
      </c>
      <c r="AG12" s="145">
        <v>0</v>
      </c>
      <c r="AH12" s="143">
        <f t="shared" si="2"/>
        <v>100</v>
      </c>
      <c r="AI12" s="144">
        <v>0</v>
      </c>
      <c r="AJ12" s="145">
        <v>1</v>
      </c>
      <c r="AK12" s="145">
        <v>2</v>
      </c>
      <c r="AL12" s="147">
        <v>0</v>
      </c>
      <c r="AM12" s="153">
        <v>84</v>
      </c>
      <c r="AN12" s="152">
        <v>0</v>
      </c>
      <c r="AO12" s="150">
        <f t="shared" si="3"/>
        <v>100</v>
      </c>
      <c r="AP12" s="152">
        <v>4.4800000000000004</v>
      </c>
      <c r="AQ12" s="150">
        <f>((AP12-H12)/H12)*100</f>
        <v>-0.88495575221237066</v>
      </c>
      <c r="AR12" s="151">
        <v>0</v>
      </c>
      <c r="AS12" s="152">
        <v>1</v>
      </c>
      <c r="AT12" s="152">
        <v>1</v>
      </c>
      <c r="AU12" s="154">
        <v>0</v>
      </c>
      <c r="AV12" s="160">
        <v>82</v>
      </c>
      <c r="AW12" s="159">
        <v>0</v>
      </c>
      <c r="AX12" s="157">
        <f t="shared" si="4"/>
        <v>100</v>
      </c>
      <c r="AY12" s="158">
        <v>0</v>
      </c>
      <c r="AZ12" s="159">
        <v>2</v>
      </c>
      <c r="BA12" s="159">
        <v>4</v>
      </c>
      <c r="BB12" s="161">
        <v>0</v>
      </c>
      <c r="BC12" s="167">
        <v>92</v>
      </c>
      <c r="BD12" s="166">
        <v>0</v>
      </c>
      <c r="BE12" s="164">
        <f t="shared" si="5"/>
        <v>100</v>
      </c>
      <c r="BF12" s="165">
        <v>0</v>
      </c>
      <c r="BG12" s="166">
        <v>2</v>
      </c>
      <c r="BH12" s="166">
        <v>2</v>
      </c>
      <c r="BI12" s="120">
        <v>0</v>
      </c>
      <c r="BJ12" s="121">
        <v>90</v>
      </c>
      <c r="BK12" s="122">
        <v>0</v>
      </c>
      <c r="BL12" s="168">
        <f t="shared" si="6"/>
        <v>100</v>
      </c>
      <c r="BM12" s="122">
        <v>4.5199999999999996</v>
      </c>
      <c r="BN12" s="168">
        <f>((BM12-H12)/H12)*100</f>
        <v>0</v>
      </c>
      <c r="BO12" s="169">
        <v>0</v>
      </c>
      <c r="BP12" s="122">
        <v>2</v>
      </c>
      <c r="BQ12" s="122">
        <v>5</v>
      </c>
      <c r="BR12" s="126">
        <v>1</v>
      </c>
      <c r="BS12" s="132">
        <v>85</v>
      </c>
      <c r="BT12" s="131">
        <v>0</v>
      </c>
      <c r="BU12" s="170">
        <f t="shared" si="7"/>
        <v>100</v>
      </c>
      <c r="BV12" s="171">
        <v>0</v>
      </c>
      <c r="BW12" s="131">
        <v>1</v>
      </c>
      <c r="BX12" s="131">
        <v>4</v>
      </c>
      <c r="BY12" s="133">
        <v>1</v>
      </c>
      <c r="BZ12" s="139">
        <v>88</v>
      </c>
      <c r="CA12" s="138">
        <v>0</v>
      </c>
      <c r="CB12" s="172">
        <f t="shared" si="8"/>
        <v>100</v>
      </c>
      <c r="CC12" s="173">
        <v>0</v>
      </c>
      <c r="CD12" s="138">
        <v>5</v>
      </c>
      <c r="CE12" s="138">
        <v>6</v>
      </c>
      <c r="CF12" s="174">
        <v>0</v>
      </c>
      <c r="CG12" s="175">
        <v>87</v>
      </c>
      <c r="CH12" s="176">
        <v>0</v>
      </c>
      <c r="CI12" s="177">
        <f t="shared" si="9"/>
        <v>100</v>
      </c>
      <c r="CJ12" s="178">
        <v>0</v>
      </c>
      <c r="CK12" s="179">
        <v>6</v>
      </c>
      <c r="CL12" s="230">
        <v>5</v>
      </c>
      <c r="CM12" s="147">
        <v>0</v>
      </c>
      <c r="CN12" s="153">
        <v>91</v>
      </c>
      <c r="CO12" s="152">
        <v>0</v>
      </c>
      <c r="CP12" s="181">
        <f t="shared" si="10"/>
        <v>100</v>
      </c>
      <c r="CQ12" s="152">
        <v>4.6399999999999997</v>
      </c>
      <c r="CR12" s="181">
        <f>((CQ12-H12)/H12)*100</f>
        <v>2.6548672566371709</v>
      </c>
      <c r="CS12" s="182">
        <v>0</v>
      </c>
      <c r="CT12" s="152">
        <v>6</v>
      </c>
      <c r="CU12" s="152">
        <v>6</v>
      </c>
      <c r="CV12" s="154">
        <v>0</v>
      </c>
      <c r="CW12" s="160">
        <v>87</v>
      </c>
      <c r="CX12" s="159">
        <v>0</v>
      </c>
      <c r="CY12" s="157">
        <f t="shared" si="11"/>
        <v>100</v>
      </c>
      <c r="CZ12" s="158">
        <v>0</v>
      </c>
      <c r="DA12" s="159">
        <v>4</v>
      </c>
      <c r="DB12" s="159">
        <v>4</v>
      </c>
      <c r="DC12" s="183">
        <v>1</v>
      </c>
      <c r="DD12" s="189">
        <v>88</v>
      </c>
      <c r="DE12" s="188">
        <v>0</v>
      </c>
      <c r="DF12" s="186">
        <f t="shared" si="12"/>
        <v>100</v>
      </c>
      <c r="DG12" s="187">
        <v>0</v>
      </c>
      <c r="DH12" s="188">
        <v>2</v>
      </c>
      <c r="DI12" s="188">
        <v>3</v>
      </c>
      <c r="DJ12" s="122">
        <v>1</v>
      </c>
      <c r="DK12" s="122">
        <v>82</v>
      </c>
      <c r="DL12" s="122">
        <v>0</v>
      </c>
      <c r="DM12" s="190">
        <f t="shared" si="13"/>
        <v>100</v>
      </c>
      <c r="DN12" s="122">
        <v>4.66</v>
      </c>
      <c r="DO12" s="190">
        <f>((DN12-H12)/H12)*100</f>
        <v>3.0973451327433756</v>
      </c>
      <c r="DP12" s="191">
        <v>0</v>
      </c>
      <c r="DQ12" s="122">
        <v>5</v>
      </c>
      <c r="DR12" s="122">
        <v>5</v>
      </c>
      <c r="DS12" s="132">
        <v>0</v>
      </c>
      <c r="DT12" s="132">
        <v>84</v>
      </c>
      <c r="DU12" s="131">
        <v>0</v>
      </c>
      <c r="DV12" s="170">
        <f t="shared" si="14"/>
        <v>100</v>
      </c>
      <c r="DW12" s="171">
        <v>0</v>
      </c>
      <c r="DX12" s="131">
        <v>3</v>
      </c>
      <c r="DY12" s="131">
        <v>6</v>
      </c>
      <c r="DZ12" s="133">
        <v>0</v>
      </c>
      <c r="EA12" s="139">
        <v>84</v>
      </c>
      <c r="EB12" s="138">
        <v>0</v>
      </c>
      <c r="EC12" s="172">
        <f t="shared" si="15"/>
        <v>100</v>
      </c>
      <c r="ED12" s="173">
        <v>0</v>
      </c>
      <c r="EE12" s="138">
        <v>1</v>
      </c>
      <c r="EF12" s="138">
        <v>1</v>
      </c>
      <c r="EG12" s="140">
        <v>0</v>
      </c>
      <c r="EH12" s="146">
        <v>87</v>
      </c>
      <c r="EI12" s="145">
        <v>0</v>
      </c>
      <c r="EJ12" s="192">
        <f t="shared" si="16"/>
        <v>100</v>
      </c>
      <c r="EK12" s="193">
        <v>0</v>
      </c>
      <c r="EL12" s="145">
        <v>3</v>
      </c>
      <c r="EM12" s="145">
        <v>3</v>
      </c>
      <c r="EN12" s="147">
        <v>1</v>
      </c>
      <c r="EO12" s="153">
        <v>73</v>
      </c>
      <c r="EP12" s="152">
        <v>12</v>
      </c>
      <c r="EQ12" s="181">
        <f t="shared" si="17"/>
        <v>83.561643835616437</v>
      </c>
      <c r="ER12" s="152">
        <v>4.66</v>
      </c>
      <c r="ES12" s="181">
        <f>((ER12-H12)/H12)*100</f>
        <v>3.0973451327433756</v>
      </c>
      <c r="ET12" s="182">
        <v>0</v>
      </c>
      <c r="EU12" s="152">
        <v>3</v>
      </c>
      <c r="EV12" s="152">
        <v>3</v>
      </c>
      <c r="EW12" s="154">
        <v>1</v>
      </c>
      <c r="EX12" s="160">
        <v>82</v>
      </c>
      <c r="EY12" s="159">
        <v>0</v>
      </c>
      <c r="EZ12" s="157">
        <f t="shared" si="18"/>
        <v>100</v>
      </c>
      <c r="FA12" s="158">
        <v>0</v>
      </c>
      <c r="FB12" s="159">
        <v>5</v>
      </c>
      <c r="FC12" s="159">
        <v>4</v>
      </c>
      <c r="FD12" s="194">
        <v>1</v>
      </c>
      <c r="FE12" s="200">
        <v>90</v>
      </c>
      <c r="FF12" s="199">
        <v>0</v>
      </c>
      <c r="FG12" s="197">
        <f t="shared" si="19"/>
        <v>100</v>
      </c>
      <c r="FH12" s="198">
        <v>0</v>
      </c>
      <c r="FI12" s="199">
        <v>3</v>
      </c>
      <c r="FJ12" s="199">
        <v>5</v>
      </c>
      <c r="FK12" s="120">
        <v>0</v>
      </c>
      <c r="FL12" s="121">
        <v>93</v>
      </c>
      <c r="FM12" s="122">
        <v>0</v>
      </c>
      <c r="FN12" s="168">
        <f t="shared" si="26"/>
        <v>100</v>
      </c>
      <c r="FO12" s="122">
        <v>4.74</v>
      </c>
      <c r="FP12" s="168">
        <f>((FO12-H12)/H12)*100</f>
        <v>4.8672566371681558</v>
      </c>
      <c r="FQ12" s="169">
        <v>0</v>
      </c>
      <c r="FR12" s="122">
        <v>1</v>
      </c>
      <c r="FS12" s="122">
        <v>6</v>
      </c>
      <c r="FT12" s="126">
        <v>0</v>
      </c>
      <c r="FU12" s="132">
        <v>92</v>
      </c>
      <c r="FV12" s="131">
        <v>0</v>
      </c>
      <c r="FW12" s="170">
        <f t="shared" si="20"/>
        <v>100</v>
      </c>
      <c r="FX12" s="171">
        <v>0</v>
      </c>
      <c r="FY12" s="131">
        <v>6</v>
      </c>
      <c r="FZ12" s="131">
        <v>6</v>
      </c>
      <c r="GA12" s="133">
        <v>0</v>
      </c>
      <c r="GB12" s="139">
        <v>90</v>
      </c>
      <c r="GC12" s="138">
        <v>0</v>
      </c>
      <c r="GD12" s="135">
        <f t="shared" si="21"/>
        <v>100</v>
      </c>
      <c r="GE12" s="135">
        <v>0</v>
      </c>
      <c r="GF12" s="138">
        <v>6</v>
      </c>
      <c r="GG12" s="138">
        <v>6</v>
      </c>
      <c r="GH12" s="140">
        <v>0</v>
      </c>
      <c r="GI12" s="146">
        <v>88</v>
      </c>
      <c r="GJ12" s="145">
        <v>0</v>
      </c>
      <c r="GK12" s="192">
        <f t="shared" si="22"/>
        <v>100</v>
      </c>
      <c r="GL12" s="193">
        <v>0</v>
      </c>
      <c r="GM12" s="145">
        <v>2</v>
      </c>
      <c r="GN12" s="145">
        <v>6</v>
      </c>
      <c r="GO12" s="147">
        <v>0</v>
      </c>
      <c r="GP12" s="153">
        <v>87</v>
      </c>
      <c r="GQ12" s="152">
        <v>0</v>
      </c>
      <c r="GR12" s="181">
        <f t="shared" si="23"/>
        <v>100</v>
      </c>
      <c r="GS12" s="152">
        <v>4.78</v>
      </c>
      <c r="GT12" s="181">
        <f>((GS12-H12)/H12)*100</f>
        <v>5.7522123893805466</v>
      </c>
      <c r="GU12" s="182">
        <v>0</v>
      </c>
      <c r="GV12" s="152">
        <v>4</v>
      </c>
      <c r="GW12" s="152">
        <v>3</v>
      </c>
      <c r="GX12" s="154">
        <v>0</v>
      </c>
      <c r="GY12" s="160">
        <v>88</v>
      </c>
      <c r="GZ12" s="159">
        <v>0</v>
      </c>
      <c r="HA12" s="157">
        <f t="shared" si="24"/>
        <v>100</v>
      </c>
      <c r="HB12" s="158">
        <v>0</v>
      </c>
      <c r="HC12" s="159">
        <v>6</v>
      </c>
      <c r="HD12" s="159">
        <v>6</v>
      </c>
      <c r="HE12" s="201">
        <v>0</v>
      </c>
      <c r="HF12" s="207">
        <v>88</v>
      </c>
      <c r="HG12" s="206">
        <v>4</v>
      </c>
      <c r="HH12" s="204">
        <f t="shared" si="25"/>
        <v>95.454545454545453</v>
      </c>
      <c r="HI12" s="205">
        <v>0</v>
      </c>
      <c r="HJ12" s="206">
        <v>3</v>
      </c>
      <c r="HK12" s="206">
        <v>3</v>
      </c>
      <c r="HL12" s="208">
        <v>4.74</v>
      </c>
      <c r="HM12" s="209">
        <f>((HL12-H12)/H12)*100</f>
        <v>4.8672566371681558</v>
      </c>
      <c r="HN12" s="210">
        <v>0</v>
      </c>
      <c r="HO12" s="210" t="s">
        <v>35</v>
      </c>
      <c r="HP12" s="210">
        <v>6</v>
      </c>
    </row>
    <row r="13" spans="1:225" x14ac:dyDescent="0.2">
      <c r="A13" s="116">
        <v>11</v>
      </c>
      <c r="B13" s="117" t="s">
        <v>50</v>
      </c>
      <c r="C13" s="117" t="s">
        <v>51</v>
      </c>
      <c r="D13" s="117">
        <v>6</v>
      </c>
      <c r="E13" s="117" t="s">
        <v>74</v>
      </c>
      <c r="F13" s="117" t="s">
        <v>70</v>
      </c>
      <c r="G13" s="118">
        <f>(L13+T13+AA13+AH13+AO13+AX13+BE13)/7</f>
        <v>88.294414601180506</v>
      </c>
      <c r="H13" s="119">
        <v>5.38</v>
      </c>
      <c r="I13" s="120">
        <v>0</v>
      </c>
      <c r="J13" s="121" t="s">
        <v>30</v>
      </c>
      <c r="K13" s="122">
        <v>0</v>
      </c>
      <c r="L13" s="122">
        <v>100</v>
      </c>
      <c r="M13" s="123">
        <v>5.38</v>
      </c>
      <c r="N13" s="124">
        <v>0</v>
      </c>
      <c r="O13" s="122">
        <v>2</v>
      </c>
      <c r="P13" s="124">
        <v>3</v>
      </c>
      <c r="Q13" s="126">
        <v>0</v>
      </c>
      <c r="R13" s="132">
        <v>105</v>
      </c>
      <c r="S13" s="131">
        <v>8</v>
      </c>
      <c r="T13" s="129">
        <f t="shared" si="0"/>
        <v>92.38095238095238</v>
      </c>
      <c r="U13" s="130">
        <v>0</v>
      </c>
      <c r="V13" s="131">
        <v>2</v>
      </c>
      <c r="W13" s="131">
        <v>1</v>
      </c>
      <c r="X13" s="133">
        <v>0</v>
      </c>
      <c r="Y13" s="139">
        <v>106</v>
      </c>
      <c r="Z13" s="138">
        <v>14</v>
      </c>
      <c r="AA13" s="136">
        <f t="shared" si="1"/>
        <v>86.79245283018868</v>
      </c>
      <c r="AB13" s="137">
        <v>0</v>
      </c>
      <c r="AC13" s="138">
        <v>2</v>
      </c>
      <c r="AD13" s="138">
        <v>1</v>
      </c>
      <c r="AE13" s="140">
        <v>0</v>
      </c>
      <c r="AF13" s="146">
        <v>99</v>
      </c>
      <c r="AG13" s="145">
        <v>10</v>
      </c>
      <c r="AH13" s="143">
        <f t="shared" si="2"/>
        <v>89.898989898989896</v>
      </c>
      <c r="AI13" s="144">
        <v>0</v>
      </c>
      <c r="AJ13" s="145">
        <v>2</v>
      </c>
      <c r="AK13" s="145">
        <v>4</v>
      </c>
      <c r="AL13" s="147">
        <v>0</v>
      </c>
      <c r="AM13" s="153">
        <v>101</v>
      </c>
      <c r="AN13" s="152">
        <v>8</v>
      </c>
      <c r="AO13" s="150">
        <f t="shared" si="3"/>
        <v>92.079207920792086</v>
      </c>
      <c r="AP13" s="152">
        <v>5.4</v>
      </c>
      <c r="AQ13" s="150">
        <f>((AP13-H13)/H13)*100</f>
        <v>0.37174721189591942</v>
      </c>
      <c r="AR13" s="151">
        <v>0</v>
      </c>
      <c r="AS13" s="152">
        <v>3</v>
      </c>
      <c r="AT13" s="152">
        <v>2</v>
      </c>
      <c r="AU13" s="154">
        <v>0</v>
      </c>
      <c r="AV13" s="160">
        <v>97</v>
      </c>
      <c r="AW13" s="159">
        <v>32</v>
      </c>
      <c r="AX13" s="157">
        <f t="shared" si="4"/>
        <v>67.010309278350505</v>
      </c>
      <c r="AY13" s="158">
        <v>0</v>
      </c>
      <c r="AZ13" s="159">
        <v>2</v>
      </c>
      <c r="BA13" s="159">
        <v>3</v>
      </c>
      <c r="BB13" s="161">
        <v>1</v>
      </c>
      <c r="BC13" s="167">
        <v>99</v>
      </c>
      <c r="BD13" s="166">
        <v>10</v>
      </c>
      <c r="BE13" s="164">
        <f t="shared" si="5"/>
        <v>89.898989898989896</v>
      </c>
      <c r="BF13" s="165">
        <v>0</v>
      </c>
      <c r="BG13" s="166">
        <v>1</v>
      </c>
      <c r="BH13" s="166">
        <v>3</v>
      </c>
      <c r="BI13" s="120">
        <v>0</v>
      </c>
      <c r="BJ13" s="121">
        <v>99</v>
      </c>
      <c r="BK13" s="122">
        <v>26</v>
      </c>
      <c r="BL13" s="168">
        <f t="shared" si="6"/>
        <v>73.73737373737373</v>
      </c>
      <c r="BM13" s="122">
        <v>5.44</v>
      </c>
      <c r="BN13" s="168">
        <f>((BM13-H13)/H13)*100</f>
        <v>1.1152416356877417</v>
      </c>
      <c r="BO13" s="169">
        <v>0</v>
      </c>
      <c r="BP13" s="122">
        <v>2</v>
      </c>
      <c r="BQ13" s="122">
        <v>5</v>
      </c>
      <c r="BR13" s="126">
        <v>0</v>
      </c>
      <c r="BS13" s="132">
        <v>94</v>
      </c>
      <c r="BT13" s="131">
        <v>20</v>
      </c>
      <c r="BU13" s="170">
        <f t="shared" si="7"/>
        <v>78.723404255319153</v>
      </c>
      <c r="BV13" s="171">
        <v>0</v>
      </c>
      <c r="BW13" s="131">
        <v>4</v>
      </c>
      <c r="BX13" s="131">
        <v>5</v>
      </c>
      <c r="BY13" s="133">
        <v>0</v>
      </c>
      <c r="BZ13" s="139">
        <v>99</v>
      </c>
      <c r="CA13" s="138">
        <v>5</v>
      </c>
      <c r="CB13" s="172">
        <f t="shared" si="8"/>
        <v>94.949494949494948</v>
      </c>
      <c r="CC13" s="173">
        <v>0</v>
      </c>
      <c r="CD13" s="138">
        <v>4</v>
      </c>
      <c r="CE13" s="138">
        <v>5</v>
      </c>
      <c r="CF13" s="174">
        <v>1</v>
      </c>
      <c r="CG13" s="175">
        <v>98</v>
      </c>
      <c r="CH13" s="176">
        <v>1</v>
      </c>
      <c r="CI13" s="177">
        <f t="shared" si="9"/>
        <v>98.979591836734699</v>
      </c>
      <c r="CJ13" s="178">
        <v>0</v>
      </c>
      <c r="CK13" s="179">
        <v>3</v>
      </c>
      <c r="CL13" s="230">
        <v>4</v>
      </c>
      <c r="CM13" s="147">
        <v>0</v>
      </c>
      <c r="CN13" s="153">
        <v>102</v>
      </c>
      <c r="CO13" s="152">
        <v>4</v>
      </c>
      <c r="CP13" s="181">
        <f t="shared" si="10"/>
        <v>96.078431372549019</v>
      </c>
      <c r="CQ13" s="152">
        <v>5.44</v>
      </c>
      <c r="CR13" s="181">
        <f>((CQ13-H13)/H13)*100</f>
        <v>1.1152416356877417</v>
      </c>
      <c r="CS13" s="182">
        <v>0</v>
      </c>
      <c r="CT13" s="152">
        <v>2</v>
      </c>
      <c r="CU13" s="152">
        <v>2</v>
      </c>
      <c r="CV13" s="154">
        <v>0</v>
      </c>
      <c r="CW13" s="160">
        <v>104</v>
      </c>
      <c r="CX13" s="159">
        <v>8</v>
      </c>
      <c r="CY13" s="157">
        <f t="shared" si="11"/>
        <v>92.307692307692307</v>
      </c>
      <c r="CZ13" s="158">
        <v>0</v>
      </c>
      <c r="DA13" s="159">
        <v>3</v>
      </c>
      <c r="DB13" s="159">
        <v>4</v>
      </c>
      <c r="DC13" s="183">
        <v>0</v>
      </c>
      <c r="DD13" s="189">
        <v>103</v>
      </c>
      <c r="DE13" s="188">
        <v>19</v>
      </c>
      <c r="DF13" s="186">
        <f t="shared" si="12"/>
        <v>81.553398058252426</v>
      </c>
      <c r="DG13" s="187">
        <v>0</v>
      </c>
      <c r="DH13" s="188">
        <v>3</v>
      </c>
      <c r="DI13" s="188">
        <v>4</v>
      </c>
      <c r="DJ13" s="122">
        <v>0</v>
      </c>
      <c r="DK13" s="122">
        <v>102</v>
      </c>
      <c r="DL13" s="122">
        <v>12</v>
      </c>
      <c r="DM13" s="190">
        <f t="shared" si="13"/>
        <v>88.235294117647058</v>
      </c>
      <c r="DN13" s="122">
        <v>5.46</v>
      </c>
      <c r="DO13" s="190">
        <f>((DN13-H13)/H13)*100</f>
        <v>1.4869888475836444</v>
      </c>
      <c r="DP13" s="191">
        <v>0</v>
      </c>
      <c r="DQ13" s="122">
        <v>3</v>
      </c>
      <c r="DR13" s="122">
        <v>4</v>
      </c>
      <c r="DS13" s="132">
        <v>0</v>
      </c>
      <c r="DT13" s="132">
        <v>105</v>
      </c>
      <c r="DU13" s="131">
        <v>14</v>
      </c>
      <c r="DV13" s="170">
        <f t="shared" si="14"/>
        <v>86.666666666666671</v>
      </c>
      <c r="DW13" s="171">
        <v>0</v>
      </c>
      <c r="DX13" s="131">
        <v>3</v>
      </c>
      <c r="DY13" s="131">
        <v>2</v>
      </c>
      <c r="DZ13" s="133">
        <v>0</v>
      </c>
      <c r="EA13" s="139">
        <v>94</v>
      </c>
      <c r="EB13" s="138">
        <v>3</v>
      </c>
      <c r="EC13" s="172">
        <f t="shared" si="15"/>
        <v>96.808510638297875</v>
      </c>
      <c r="ED13" s="173">
        <v>0</v>
      </c>
      <c r="EE13" s="138">
        <v>3</v>
      </c>
      <c r="EF13" s="138">
        <v>4</v>
      </c>
      <c r="EG13" s="140">
        <v>0</v>
      </c>
      <c r="EH13" s="146">
        <v>96</v>
      </c>
      <c r="EI13" s="145">
        <v>17</v>
      </c>
      <c r="EJ13" s="192">
        <f t="shared" si="16"/>
        <v>82.291666666666657</v>
      </c>
      <c r="EK13" s="193">
        <v>0</v>
      </c>
      <c r="EL13" s="145">
        <v>4</v>
      </c>
      <c r="EM13" s="145">
        <v>5</v>
      </c>
      <c r="EN13" s="147">
        <v>1</v>
      </c>
      <c r="EO13" s="153">
        <v>98</v>
      </c>
      <c r="EP13" s="152">
        <v>27</v>
      </c>
      <c r="EQ13" s="181">
        <f t="shared" si="17"/>
        <v>72.448979591836732</v>
      </c>
      <c r="ER13" s="152">
        <v>5.44</v>
      </c>
      <c r="ES13" s="181">
        <f>((ER13-H13)/H13)*100</f>
        <v>1.1152416356877417</v>
      </c>
      <c r="ET13" s="182">
        <v>0</v>
      </c>
      <c r="EU13" s="152">
        <v>4</v>
      </c>
      <c r="EV13" s="152">
        <v>5</v>
      </c>
      <c r="EW13" s="154">
        <v>0</v>
      </c>
      <c r="EX13" s="160">
        <v>96</v>
      </c>
      <c r="EY13" s="159">
        <v>9</v>
      </c>
      <c r="EZ13" s="157">
        <f t="shared" si="18"/>
        <v>90.625</v>
      </c>
      <c r="FA13" s="158">
        <v>0</v>
      </c>
      <c r="FB13" s="159">
        <v>3</v>
      </c>
      <c r="FC13" s="159">
        <v>5</v>
      </c>
      <c r="FD13" s="194">
        <v>0</v>
      </c>
      <c r="FE13" s="200">
        <v>93</v>
      </c>
      <c r="FF13" s="199">
        <v>24</v>
      </c>
      <c r="FG13" s="197">
        <f t="shared" si="19"/>
        <v>74.193548387096769</v>
      </c>
      <c r="FH13" s="198">
        <v>0</v>
      </c>
      <c r="FI13" s="199">
        <v>3</v>
      </c>
      <c r="FJ13" s="199">
        <v>5</v>
      </c>
      <c r="FK13" s="120">
        <v>0</v>
      </c>
      <c r="FL13" s="121">
        <v>98</v>
      </c>
      <c r="FM13" s="122">
        <v>16</v>
      </c>
      <c r="FN13" s="168">
        <f t="shared" si="26"/>
        <v>83.673469387755105</v>
      </c>
      <c r="FO13" s="122">
        <v>5.44</v>
      </c>
      <c r="FP13" s="168">
        <f>((FO13-H13)/H13)*100</f>
        <v>1.1152416356877417</v>
      </c>
      <c r="FQ13" s="169">
        <v>0</v>
      </c>
      <c r="FR13" s="122">
        <v>3</v>
      </c>
      <c r="FS13" s="122">
        <v>5</v>
      </c>
      <c r="FT13" s="126">
        <v>0</v>
      </c>
      <c r="FU13" s="132">
        <v>98</v>
      </c>
      <c r="FV13" s="131">
        <v>25</v>
      </c>
      <c r="FW13" s="170">
        <f t="shared" si="20"/>
        <v>74.489795918367349</v>
      </c>
      <c r="FX13" s="171">
        <v>0</v>
      </c>
      <c r="FY13" s="131">
        <v>3</v>
      </c>
      <c r="FZ13" s="131">
        <v>2</v>
      </c>
      <c r="GA13" s="133">
        <v>0</v>
      </c>
      <c r="GB13" s="139">
        <v>102</v>
      </c>
      <c r="GC13" s="138">
        <v>7</v>
      </c>
      <c r="GD13" s="135">
        <f t="shared" si="21"/>
        <v>93.137254901960787</v>
      </c>
      <c r="GE13" s="135">
        <v>0</v>
      </c>
      <c r="GF13" s="138">
        <v>3</v>
      </c>
      <c r="GG13" s="138">
        <v>4</v>
      </c>
      <c r="GH13" s="140">
        <v>0</v>
      </c>
      <c r="GI13" s="146">
        <v>98</v>
      </c>
      <c r="GJ13" s="145">
        <v>10</v>
      </c>
      <c r="GK13" s="192">
        <f t="shared" si="22"/>
        <v>89.795918367346943</v>
      </c>
      <c r="GL13" s="193">
        <v>0</v>
      </c>
      <c r="GM13" s="145">
        <v>3</v>
      </c>
      <c r="GN13" s="145">
        <v>2</v>
      </c>
      <c r="GO13" s="147">
        <v>0</v>
      </c>
      <c r="GP13" s="153">
        <v>99</v>
      </c>
      <c r="GQ13" s="152">
        <v>15</v>
      </c>
      <c r="GR13" s="181">
        <f t="shared" si="23"/>
        <v>84.848484848484844</v>
      </c>
      <c r="GS13" s="152">
        <v>5.5</v>
      </c>
      <c r="GT13" s="181">
        <f>((GS13-H13)/H13)*100</f>
        <v>2.2304832713754665</v>
      </c>
      <c r="GU13" s="182">
        <v>0</v>
      </c>
      <c r="GV13" s="152">
        <v>3</v>
      </c>
      <c r="GW13" s="152">
        <v>3</v>
      </c>
      <c r="GX13" s="154">
        <v>0</v>
      </c>
      <c r="GY13" s="160">
        <v>97</v>
      </c>
      <c r="GZ13" s="159">
        <v>17</v>
      </c>
      <c r="HA13" s="157">
        <f t="shared" si="24"/>
        <v>82.474226804123703</v>
      </c>
      <c r="HB13" s="158">
        <v>1</v>
      </c>
      <c r="HC13" s="159">
        <v>5</v>
      </c>
      <c r="HD13" s="159">
        <v>5</v>
      </c>
      <c r="HE13" s="201">
        <v>0</v>
      </c>
      <c r="HF13" s="207">
        <v>104</v>
      </c>
      <c r="HG13" s="206">
        <v>27</v>
      </c>
      <c r="HH13" s="204">
        <f t="shared" si="25"/>
        <v>74.038461538461547</v>
      </c>
      <c r="HI13" s="205">
        <v>0</v>
      </c>
      <c r="HJ13" s="206">
        <v>6</v>
      </c>
      <c r="HK13" s="206">
        <v>6</v>
      </c>
      <c r="HL13" s="208">
        <v>5.44</v>
      </c>
      <c r="HM13" s="209">
        <f>((HL13-H13)/H13)*100</f>
        <v>1.1152416356877417</v>
      </c>
      <c r="HN13" s="210">
        <v>0</v>
      </c>
      <c r="HO13" s="210">
        <v>4</v>
      </c>
      <c r="HP13" s="210">
        <v>5</v>
      </c>
    </row>
    <row r="14" spans="1:225" s="111" customFormat="1" x14ac:dyDescent="0.2">
      <c r="A14" s="104">
        <v>12</v>
      </c>
      <c r="B14" s="105" t="s">
        <v>52</v>
      </c>
      <c r="C14" s="105" t="s">
        <v>53</v>
      </c>
      <c r="D14" s="105">
        <v>5</v>
      </c>
      <c r="E14" s="105" t="s">
        <v>73</v>
      </c>
      <c r="F14" s="105" t="s">
        <v>71</v>
      </c>
      <c r="G14" s="109">
        <f>(L14+T14+AA14+AH14+AO14+AX14+BE14)/7</f>
        <v>81.326529803350041</v>
      </c>
      <c r="H14" s="106">
        <v>4.38</v>
      </c>
      <c r="I14" s="104">
        <v>0</v>
      </c>
      <c r="J14" s="107" t="s">
        <v>30</v>
      </c>
      <c r="K14" s="105">
        <v>0</v>
      </c>
      <c r="L14" s="105">
        <v>100</v>
      </c>
      <c r="M14" s="106">
        <v>4.38</v>
      </c>
      <c r="N14" s="108">
        <v>0</v>
      </c>
      <c r="O14" s="105">
        <v>2</v>
      </c>
      <c r="P14" s="108">
        <v>1</v>
      </c>
      <c r="Q14" s="104">
        <v>0</v>
      </c>
      <c r="R14" s="107">
        <v>84</v>
      </c>
      <c r="S14" s="105">
        <v>11</v>
      </c>
      <c r="T14" s="109">
        <f t="shared" si="0"/>
        <v>86.904761904761912</v>
      </c>
      <c r="U14" s="110">
        <v>0</v>
      </c>
      <c r="V14" s="105">
        <v>2</v>
      </c>
      <c r="W14" s="105">
        <v>1</v>
      </c>
      <c r="X14" s="104">
        <v>0</v>
      </c>
      <c r="Y14" s="107">
        <v>86</v>
      </c>
      <c r="Z14" s="105">
        <v>13</v>
      </c>
      <c r="AA14" s="109">
        <f t="shared" si="1"/>
        <v>84.883720930232556</v>
      </c>
      <c r="AB14" s="110">
        <v>0</v>
      </c>
      <c r="AC14" s="105">
        <v>1</v>
      </c>
      <c r="AD14" s="105">
        <v>1</v>
      </c>
      <c r="AE14" s="104">
        <v>0</v>
      </c>
      <c r="AF14" s="107">
        <v>79</v>
      </c>
      <c r="AG14" s="105">
        <v>15</v>
      </c>
      <c r="AH14" s="109">
        <f t="shared" si="2"/>
        <v>81.012658227848107</v>
      </c>
      <c r="AI14" s="110">
        <v>0</v>
      </c>
      <c r="AJ14" s="105">
        <v>1</v>
      </c>
      <c r="AK14" s="105">
        <v>1</v>
      </c>
      <c r="AL14" s="104">
        <v>0</v>
      </c>
      <c r="AM14" s="107">
        <v>85</v>
      </c>
      <c r="AN14" s="105">
        <v>35</v>
      </c>
      <c r="AO14" s="109">
        <f t="shared" si="3"/>
        <v>58.82352941176471</v>
      </c>
      <c r="AP14" s="105">
        <v>4.3600000000000003</v>
      </c>
      <c r="AQ14" s="109">
        <f>((AP14-H14)/H14)*100</f>
        <v>-0.45662100456620031</v>
      </c>
      <c r="AR14" s="110">
        <v>0</v>
      </c>
      <c r="AS14" s="105">
        <v>1</v>
      </c>
      <c r="AT14" s="105">
        <v>1</v>
      </c>
      <c r="AU14" s="104">
        <v>0</v>
      </c>
      <c r="AV14" s="107">
        <v>82</v>
      </c>
      <c r="AW14" s="105">
        <v>20</v>
      </c>
      <c r="AX14" s="215">
        <f t="shared" si="4"/>
        <v>75.609756097560975</v>
      </c>
      <c r="AY14" s="216">
        <v>0</v>
      </c>
      <c r="AZ14" s="105">
        <v>1</v>
      </c>
      <c r="BA14" s="105">
        <v>1</v>
      </c>
      <c r="BB14" s="104">
        <v>0</v>
      </c>
      <c r="BC14" s="107">
        <v>78</v>
      </c>
      <c r="BD14" s="105">
        <v>14</v>
      </c>
      <c r="BE14" s="215">
        <f t="shared" si="5"/>
        <v>82.051282051282044</v>
      </c>
      <c r="BF14" s="216">
        <v>0</v>
      </c>
      <c r="BG14" s="105">
        <v>1</v>
      </c>
      <c r="BH14" s="105">
        <v>1</v>
      </c>
      <c r="BI14" s="104">
        <v>1</v>
      </c>
      <c r="BJ14" s="107">
        <v>82</v>
      </c>
      <c r="BK14" s="105">
        <v>66</v>
      </c>
      <c r="BL14" s="215">
        <f t="shared" si="6"/>
        <v>19.512195121951219</v>
      </c>
      <c r="BM14" s="105">
        <v>4.38</v>
      </c>
      <c r="BN14" s="215">
        <f>((BM14-H14)/H14)*100</f>
        <v>0</v>
      </c>
      <c r="BO14" s="216">
        <v>0</v>
      </c>
      <c r="BP14" s="105">
        <v>1</v>
      </c>
      <c r="BQ14" s="105">
        <v>1</v>
      </c>
      <c r="BR14" s="104">
        <v>1</v>
      </c>
      <c r="BS14" s="107">
        <v>75</v>
      </c>
      <c r="BT14" s="105">
        <v>65</v>
      </c>
      <c r="BU14" s="215">
        <f t="shared" si="7"/>
        <v>13.333333333333334</v>
      </c>
      <c r="BV14" s="216">
        <v>0</v>
      </c>
      <c r="BW14" s="105">
        <v>1</v>
      </c>
      <c r="BX14" s="105">
        <v>1</v>
      </c>
      <c r="BY14" s="104">
        <v>0</v>
      </c>
      <c r="BZ14" s="107">
        <v>79</v>
      </c>
      <c r="CA14" s="105">
        <v>49</v>
      </c>
      <c r="CB14" s="215">
        <f t="shared" si="8"/>
        <v>37.974683544303801</v>
      </c>
      <c r="CC14" s="216">
        <v>0</v>
      </c>
      <c r="CD14" s="105">
        <v>1</v>
      </c>
      <c r="CE14" s="105">
        <v>3</v>
      </c>
      <c r="CF14" s="217">
        <v>0</v>
      </c>
      <c r="CG14" s="231">
        <v>77</v>
      </c>
      <c r="CH14" s="232">
        <v>28</v>
      </c>
      <c r="CI14" s="220">
        <f t="shared" si="9"/>
        <v>63.636363636363633</v>
      </c>
      <c r="CJ14" s="221">
        <v>0</v>
      </c>
      <c r="CK14" s="114">
        <v>1</v>
      </c>
      <c r="CL14" s="115">
        <v>3</v>
      </c>
      <c r="CM14" s="104">
        <v>1</v>
      </c>
      <c r="CN14" s="107"/>
      <c r="CO14" s="105"/>
      <c r="CP14" s="223"/>
      <c r="CQ14" s="105">
        <v>4.22</v>
      </c>
      <c r="CR14" s="215">
        <f>((CQ14-H14)/H14)*100</f>
        <v>-3.6529680365296837</v>
      </c>
      <c r="CS14" s="216">
        <v>0</v>
      </c>
      <c r="CT14" s="105">
        <v>2</v>
      </c>
      <c r="CU14" s="105">
        <v>2</v>
      </c>
      <c r="CV14" s="104"/>
      <c r="CW14" s="107"/>
      <c r="CX14" s="105"/>
      <c r="CY14" s="223"/>
      <c r="CZ14" s="224"/>
      <c r="DA14" s="105"/>
      <c r="DB14" s="105"/>
      <c r="DC14" s="104"/>
      <c r="DD14" s="107"/>
      <c r="DE14" s="105"/>
      <c r="DF14" s="223"/>
      <c r="DG14" s="224"/>
      <c r="DH14" s="105"/>
      <c r="DI14" s="105"/>
      <c r="DJ14" s="105"/>
      <c r="DK14" s="105"/>
      <c r="DL14" s="105"/>
      <c r="DM14" s="225"/>
      <c r="DN14" s="105"/>
      <c r="DO14" s="225"/>
      <c r="DP14" s="226"/>
      <c r="DQ14" s="105"/>
      <c r="DR14" s="105"/>
      <c r="DS14" s="107"/>
      <c r="DT14" s="107"/>
      <c r="DU14" s="105"/>
      <c r="DV14" s="223"/>
      <c r="DW14" s="224"/>
      <c r="DX14" s="105"/>
      <c r="DY14" s="105"/>
      <c r="DZ14" s="104"/>
      <c r="EA14" s="107"/>
      <c r="EB14" s="105"/>
      <c r="EC14" s="223"/>
      <c r="ED14" s="224"/>
      <c r="EE14" s="105"/>
      <c r="EF14" s="105"/>
      <c r="EG14" s="104"/>
      <c r="EH14" s="107"/>
      <c r="EI14" s="105"/>
      <c r="EJ14" s="223"/>
      <c r="EK14" s="224"/>
      <c r="EL14" s="105"/>
      <c r="EM14" s="105"/>
      <c r="EN14" s="104"/>
      <c r="EO14" s="107"/>
      <c r="EP14" s="105"/>
      <c r="EQ14" s="223"/>
      <c r="ER14" s="105"/>
      <c r="ES14" s="223"/>
      <c r="ET14" s="224"/>
      <c r="EU14" s="105"/>
      <c r="EV14" s="105"/>
      <c r="EW14" s="104"/>
      <c r="EX14" s="107"/>
      <c r="EY14" s="105"/>
      <c r="EZ14" s="223"/>
      <c r="FA14" s="224"/>
      <c r="FB14" s="105"/>
      <c r="FC14" s="105"/>
      <c r="FD14" s="104"/>
      <c r="FE14" s="107"/>
      <c r="FF14" s="105"/>
      <c r="FG14" s="223"/>
      <c r="FH14" s="224"/>
      <c r="FI14" s="105"/>
      <c r="FJ14" s="105"/>
      <c r="FK14" s="104"/>
      <c r="FL14" s="107"/>
      <c r="FM14" s="105"/>
      <c r="FN14" s="223"/>
      <c r="FO14" s="105"/>
      <c r="FP14" s="223"/>
      <c r="FQ14" s="224"/>
      <c r="FR14" s="105"/>
      <c r="FS14" s="105"/>
      <c r="FT14" s="104"/>
      <c r="FU14" s="107"/>
      <c r="FV14" s="105"/>
      <c r="FW14" s="223"/>
      <c r="FX14" s="224"/>
      <c r="FY14" s="105"/>
      <c r="FZ14" s="105"/>
      <c r="GA14" s="104"/>
      <c r="GB14" s="107"/>
      <c r="GC14" s="105"/>
      <c r="GD14" s="227"/>
      <c r="GE14" s="227"/>
      <c r="GF14" s="105"/>
      <c r="GG14" s="105"/>
      <c r="GH14" s="104"/>
      <c r="GI14" s="107"/>
      <c r="GJ14" s="105"/>
      <c r="GK14" s="223"/>
      <c r="GL14" s="224"/>
      <c r="GM14" s="105"/>
      <c r="GN14" s="105"/>
      <c r="GO14" s="104"/>
      <c r="GP14" s="107"/>
      <c r="GQ14" s="105"/>
      <c r="GR14" s="223"/>
      <c r="GS14" s="105"/>
      <c r="GT14" s="223"/>
      <c r="GU14" s="224"/>
      <c r="GV14" s="105"/>
      <c r="GW14" s="105"/>
      <c r="GX14" s="104"/>
      <c r="GY14" s="107"/>
      <c r="GZ14" s="105"/>
      <c r="HA14" s="223"/>
      <c r="HB14" s="224"/>
      <c r="HC14" s="105"/>
      <c r="HD14" s="105"/>
      <c r="HE14" s="104"/>
      <c r="HF14" s="107"/>
      <c r="HG14" s="105"/>
      <c r="HH14" s="223"/>
      <c r="HI14" s="224"/>
      <c r="HJ14" s="105"/>
      <c r="HK14" s="105"/>
      <c r="HL14" s="104"/>
      <c r="HM14" s="228"/>
      <c r="HN14" s="229"/>
      <c r="HO14" s="229"/>
      <c r="HP14" s="229"/>
    </row>
    <row r="15" spans="1:225" x14ac:dyDescent="0.2">
      <c r="A15" s="116">
        <v>13</v>
      </c>
      <c r="B15" s="117" t="s">
        <v>54</v>
      </c>
      <c r="C15" s="117" t="s">
        <v>55</v>
      </c>
      <c r="D15" s="117">
        <v>5</v>
      </c>
      <c r="E15" s="117" t="s">
        <v>74</v>
      </c>
      <c r="F15" s="117" t="s">
        <v>70</v>
      </c>
      <c r="G15" s="118">
        <f>(L15+T15+AA15+AH15+AO15+AX15+BE15)/7</f>
        <v>98.140589569160994</v>
      </c>
      <c r="H15" s="119">
        <v>3.6</v>
      </c>
      <c r="I15" s="120">
        <v>0</v>
      </c>
      <c r="J15" s="121" t="s">
        <v>30</v>
      </c>
      <c r="K15" s="122">
        <v>0</v>
      </c>
      <c r="L15" s="122">
        <v>100</v>
      </c>
      <c r="M15" s="123">
        <v>3.6</v>
      </c>
      <c r="N15" s="124"/>
      <c r="P15" s="124"/>
      <c r="Q15" s="126">
        <v>0</v>
      </c>
      <c r="R15" s="132">
        <v>95</v>
      </c>
      <c r="S15" s="131">
        <v>0</v>
      </c>
      <c r="T15" s="129">
        <f t="shared" si="0"/>
        <v>100</v>
      </c>
      <c r="U15" s="130">
        <v>0</v>
      </c>
      <c r="V15" s="131">
        <v>1</v>
      </c>
      <c r="W15" s="131">
        <v>3</v>
      </c>
      <c r="X15" s="133">
        <v>0</v>
      </c>
      <c r="Y15" s="139">
        <v>102</v>
      </c>
      <c r="Z15" s="138">
        <v>0</v>
      </c>
      <c r="AA15" s="136">
        <f t="shared" si="1"/>
        <v>100</v>
      </c>
      <c r="AB15" s="137">
        <v>0</v>
      </c>
      <c r="AC15" s="138">
        <v>2</v>
      </c>
      <c r="AD15" s="138">
        <v>3</v>
      </c>
      <c r="AE15" s="140">
        <v>0</v>
      </c>
      <c r="AF15" s="146">
        <v>100</v>
      </c>
      <c r="AG15" s="145">
        <v>0</v>
      </c>
      <c r="AH15" s="143">
        <f t="shared" si="2"/>
        <v>100</v>
      </c>
      <c r="AI15" s="144">
        <v>0</v>
      </c>
      <c r="AJ15" s="145">
        <v>2</v>
      </c>
      <c r="AK15" s="145">
        <v>5</v>
      </c>
      <c r="AL15" s="147">
        <v>0</v>
      </c>
      <c r="AM15" s="153">
        <v>105</v>
      </c>
      <c r="AN15" s="152">
        <v>2</v>
      </c>
      <c r="AO15" s="150">
        <f t="shared" si="3"/>
        <v>98.095238095238088</v>
      </c>
      <c r="AP15" s="152">
        <v>3.7</v>
      </c>
      <c r="AQ15" s="150">
        <f>((AP15-H15)/H15)*100</f>
        <v>2.7777777777777799</v>
      </c>
      <c r="AR15" s="151">
        <v>0</v>
      </c>
      <c r="AS15" s="152">
        <v>3</v>
      </c>
      <c r="AT15" s="152">
        <v>4</v>
      </c>
      <c r="AU15" s="154">
        <v>0</v>
      </c>
      <c r="AV15" s="160">
        <v>108</v>
      </c>
      <c r="AW15" s="159">
        <v>12</v>
      </c>
      <c r="AX15" s="157">
        <f t="shared" si="4"/>
        <v>88.888888888888886</v>
      </c>
      <c r="AY15" s="158">
        <v>0</v>
      </c>
      <c r="AZ15" s="159">
        <v>3</v>
      </c>
      <c r="BA15" s="159">
        <v>5</v>
      </c>
      <c r="BB15" s="161">
        <v>0</v>
      </c>
      <c r="BC15" s="167">
        <v>101</v>
      </c>
      <c r="BD15" s="166">
        <v>0</v>
      </c>
      <c r="BE15" s="164">
        <f t="shared" si="5"/>
        <v>100</v>
      </c>
      <c r="BF15" s="165">
        <v>0</v>
      </c>
      <c r="BG15" s="166">
        <v>5</v>
      </c>
      <c r="BH15" s="166">
        <v>6</v>
      </c>
      <c r="BI15" s="120">
        <v>0</v>
      </c>
      <c r="BJ15" s="121">
        <v>103</v>
      </c>
      <c r="BK15" s="122">
        <v>0</v>
      </c>
      <c r="BL15" s="168">
        <f t="shared" si="6"/>
        <v>100</v>
      </c>
      <c r="BM15" s="122">
        <v>3.83</v>
      </c>
      <c r="BN15" s="168">
        <f>((BM15-H15)/H15)*100</f>
        <v>6.3888888888888884</v>
      </c>
      <c r="BO15" s="169">
        <v>0</v>
      </c>
      <c r="BP15" s="122">
        <v>2</v>
      </c>
      <c r="BQ15" s="122">
        <v>4</v>
      </c>
      <c r="BR15" s="126">
        <v>0</v>
      </c>
      <c r="BS15" s="132">
        <v>101</v>
      </c>
      <c r="BT15" s="131">
        <v>2</v>
      </c>
      <c r="BU15" s="170">
        <f t="shared" si="7"/>
        <v>98.019801980198025</v>
      </c>
      <c r="BV15" s="171">
        <v>0</v>
      </c>
      <c r="BW15" s="131">
        <v>5</v>
      </c>
      <c r="BX15" s="131">
        <v>6</v>
      </c>
      <c r="BY15" s="133">
        <v>0</v>
      </c>
      <c r="BZ15" s="139">
        <v>104</v>
      </c>
      <c r="CA15" s="138">
        <v>3</v>
      </c>
      <c r="CB15" s="172">
        <f t="shared" si="8"/>
        <v>97.115384615384613</v>
      </c>
      <c r="CC15" s="173">
        <v>0</v>
      </c>
      <c r="CD15" s="138">
        <v>4</v>
      </c>
      <c r="CE15" s="138">
        <v>5</v>
      </c>
      <c r="CF15" s="174">
        <v>0</v>
      </c>
      <c r="CG15" s="175">
        <v>98</v>
      </c>
      <c r="CH15" s="176">
        <v>20</v>
      </c>
      <c r="CI15" s="177">
        <f t="shared" si="9"/>
        <v>79.591836734693871</v>
      </c>
      <c r="CJ15" s="178">
        <v>0</v>
      </c>
      <c r="CK15" s="179">
        <v>5</v>
      </c>
      <c r="CL15" s="230">
        <v>5</v>
      </c>
      <c r="CM15" s="147">
        <v>0</v>
      </c>
      <c r="CN15" s="153">
        <v>102</v>
      </c>
      <c r="CO15" s="152">
        <v>12</v>
      </c>
      <c r="CP15" s="181">
        <f t="shared" si="10"/>
        <v>88.235294117647058</v>
      </c>
      <c r="CQ15" s="152">
        <v>3.92</v>
      </c>
      <c r="CR15" s="181">
        <f>((CQ15-H15)/H15)*100</f>
        <v>8.888888888888884</v>
      </c>
      <c r="CS15" s="182">
        <v>0</v>
      </c>
      <c r="CT15" s="152">
        <v>3</v>
      </c>
      <c r="CU15" s="152">
        <v>5</v>
      </c>
      <c r="CV15" s="154">
        <v>0</v>
      </c>
      <c r="CW15" s="160">
        <v>101</v>
      </c>
      <c r="CX15" s="159">
        <v>31</v>
      </c>
      <c r="CY15" s="157">
        <f t="shared" si="11"/>
        <v>69.306930693069305</v>
      </c>
      <c r="CZ15" s="158">
        <v>0</v>
      </c>
      <c r="DA15" s="159">
        <v>4</v>
      </c>
      <c r="DB15" s="159">
        <v>6</v>
      </c>
      <c r="DC15" s="183">
        <v>1</v>
      </c>
      <c r="DD15" s="189">
        <v>94</v>
      </c>
      <c r="DE15" s="188">
        <v>13</v>
      </c>
      <c r="DF15" s="186">
        <f t="shared" si="12"/>
        <v>86.170212765957444</v>
      </c>
      <c r="DG15" s="187">
        <v>0</v>
      </c>
      <c r="DH15" s="188">
        <v>4</v>
      </c>
      <c r="DI15" s="188">
        <v>5</v>
      </c>
      <c r="DJ15" s="122">
        <v>0</v>
      </c>
      <c r="DK15" s="122">
        <v>99</v>
      </c>
      <c r="DL15" s="122">
        <v>22</v>
      </c>
      <c r="DM15" s="190">
        <f t="shared" si="13"/>
        <v>77.777777777777786</v>
      </c>
      <c r="DN15" s="122">
        <v>3.86</v>
      </c>
      <c r="DO15" s="190">
        <f>((DN15-H15)/H15)*100</f>
        <v>7.2222222222222161</v>
      </c>
      <c r="DP15" s="191">
        <v>0</v>
      </c>
      <c r="DQ15" s="122">
        <v>5</v>
      </c>
      <c r="DR15" s="122">
        <v>5</v>
      </c>
      <c r="DS15" s="132">
        <v>0</v>
      </c>
      <c r="DT15" s="132">
        <v>95</v>
      </c>
      <c r="DU15" s="131">
        <v>25</v>
      </c>
      <c r="DV15" s="170">
        <f t="shared" si="14"/>
        <v>73.68421052631578</v>
      </c>
      <c r="DW15" s="171">
        <v>0</v>
      </c>
      <c r="DX15" s="131">
        <v>4</v>
      </c>
      <c r="DY15" s="131">
        <v>6</v>
      </c>
      <c r="DZ15" s="133">
        <v>0</v>
      </c>
      <c r="EA15" s="139">
        <v>94</v>
      </c>
      <c r="EB15" s="138">
        <v>2</v>
      </c>
      <c r="EC15" s="172">
        <f t="shared" si="15"/>
        <v>97.872340425531917</v>
      </c>
      <c r="ED15" s="173">
        <v>0</v>
      </c>
      <c r="EE15" s="138">
        <v>4</v>
      </c>
      <c r="EF15" s="138">
        <v>5</v>
      </c>
      <c r="EG15" s="140">
        <v>0</v>
      </c>
      <c r="EH15" s="146">
        <v>95</v>
      </c>
      <c r="EI15" s="145">
        <v>30</v>
      </c>
      <c r="EJ15" s="192">
        <f t="shared" si="16"/>
        <v>68.421052631578945</v>
      </c>
      <c r="EK15" s="193">
        <v>0</v>
      </c>
      <c r="EL15" s="145">
        <v>4</v>
      </c>
      <c r="EM15" s="145">
        <v>5</v>
      </c>
      <c r="EN15" s="147">
        <v>0</v>
      </c>
      <c r="EO15" s="153">
        <v>97</v>
      </c>
      <c r="EP15" s="152">
        <v>20</v>
      </c>
      <c r="EQ15" s="181">
        <f t="shared" si="17"/>
        <v>79.381443298969074</v>
      </c>
      <c r="ER15" s="152">
        <v>3.9</v>
      </c>
      <c r="ES15" s="181">
        <f>((ER15-H15)/H15)*100</f>
        <v>8.3333333333333286</v>
      </c>
      <c r="ET15" s="182">
        <v>0</v>
      </c>
      <c r="EU15" s="152">
        <v>5</v>
      </c>
      <c r="EV15" s="152">
        <v>5</v>
      </c>
      <c r="EW15" s="154">
        <v>0</v>
      </c>
      <c r="EX15" s="160">
        <v>100</v>
      </c>
      <c r="EY15" s="159">
        <v>17</v>
      </c>
      <c r="EZ15" s="157">
        <f t="shared" si="18"/>
        <v>83</v>
      </c>
      <c r="FA15" s="158">
        <v>0</v>
      </c>
      <c r="FB15" s="159">
        <v>3</v>
      </c>
      <c r="FC15" s="159">
        <v>4</v>
      </c>
      <c r="FD15" s="194">
        <v>0</v>
      </c>
      <c r="FE15" s="200">
        <v>97</v>
      </c>
      <c r="FF15" s="199">
        <v>19</v>
      </c>
      <c r="FG15" s="197">
        <f t="shared" si="19"/>
        <v>80.412371134020617</v>
      </c>
      <c r="FH15" s="198">
        <v>0</v>
      </c>
      <c r="FI15" s="199">
        <v>4</v>
      </c>
      <c r="FJ15" s="199">
        <v>5</v>
      </c>
      <c r="FK15" s="120">
        <v>0</v>
      </c>
      <c r="FL15" s="121">
        <v>94</v>
      </c>
      <c r="FM15" s="122">
        <v>0</v>
      </c>
      <c r="FN15" s="168">
        <f t="shared" si="26"/>
        <v>100</v>
      </c>
      <c r="FO15" s="122">
        <v>3.92</v>
      </c>
      <c r="FP15" s="168">
        <f>((FO15-H15)/H15)*100</f>
        <v>8.888888888888884</v>
      </c>
      <c r="FQ15" s="169">
        <v>0</v>
      </c>
      <c r="FR15" s="122">
        <v>2</v>
      </c>
      <c r="FS15" s="122">
        <v>6</v>
      </c>
      <c r="FT15" s="126">
        <v>0</v>
      </c>
      <c r="FU15" s="132">
        <v>94</v>
      </c>
      <c r="FV15" s="131">
        <v>10</v>
      </c>
      <c r="FW15" s="170">
        <f t="shared" si="20"/>
        <v>89.361702127659569</v>
      </c>
      <c r="FX15" s="171">
        <v>0</v>
      </c>
      <c r="FY15" s="131">
        <v>6</v>
      </c>
      <c r="FZ15" s="131">
        <v>6</v>
      </c>
      <c r="GA15" s="133">
        <v>0</v>
      </c>
      <c r="GB15" s="139">
        <v>100</v>
      </c>
      <c r="GC15" s="138">
        <v>16</v>
      </c>
      <c r="GD15" s="135">
        <f t="shared" si="21"/>
        <v>84</v>
      </c>
      <c r="GE15" s="135">
        <v>0</v>
      </c>
      <c r="GF15" s="138">
        <v>5</v>
      </c>
      <c r="GG15" s="138">
        <v>6</v>
      </c>
      <c r="GH15" s="140">
        <v>1</v>
      </c>
      <c r="GI15" s="146">
        <v>99</v>
      </c>
      <c r="GJ15" s="145">
        <v>39</v>
      </c>
      <c r="GK15" s="192">
        <f t="shared" si="22"/>
        <v>60.606060606060609</v>
      </c>
      <c r="GL15" s="193">
        <v>0</v>
      </c>
      <c r="GM15" s="145">
        <v>5</v>
      </c>
      <c r="GN15" s="145">
        <v>5</v>
      </c>
      <c r="GO15" s="147">
        <v>0</v>
      </c>
      <c r="GP15" s="153">
        <v>92</v>
      </c>
      <c r="GQ15" s="152">
        <v>0</v>
      </c>
      <c r="GR15" s="181">
        <f t="shared" si="23"/>
        <v>100</v>
      </c>
      <c r="GS15" s="152">
        <v>3.92</v>
      </c>
      <c r="GT15" s="181">
        <f>((GS15-H15)/H15)*100</f>
        <v>8.888888888888884</v>
      </c>
      <c r="GU15" s="182">
        <v>0</v>
      </c>
      <c r="GV15" s="152">
        <v>3</v>
      </c>
      <c r="GW15" s="152">
        <v>5</v>
      </c>
      <c r="GX15" s="154">
        <v>0</v>
      </c>
      <c r="GY15" s="160">
        <v>92</v>
      </c>
      <c r="GZ15" s="159">
        <v>1</v>
      </c>
      <c r="HA15" s="157">
        <f t="shared" si="24"/>
        <v>98.91304347826086</v>
      </c>
      <c r="HB15" s="158">
        <v>0</v>
      </c>
      <c r="HC15" s="159">
        <v>3</v>
      </c>
      <c r="HD15" s="159">
        <v>6</v>
      </c>
      <c r="HE15" s="201">
        <v>0</v>
      </c>
      <c r="HF15" s="207">
        <v>101</v>
      </c>
      <c r="HG15" s="206">
        <v>13</v>
      </c>
      <c r="HH15" s="204">
        <f t="shared" si="25"/>
        <v>87.128712871287135</v>
      </c>
      <c r="HI15" s="205">
        <v>0</v>
      </c>
      <c r="HJ15" s="206">
        <v>4</v>
      </c>
      <c r="HK15" s="206">
        <v>5</v>
      </c>
      <c r="HL15" s="208">
        <v>4.0599999999999996</v>
      </c>
      <c r="HM15" s="209">
        <f>((HL15-H15)/H15)*100</f>
        <v>12.777777777777763</v>
      </c>
      <c r="HN15" s="210">
        <v>0</v>
      </c>
      <c r="HO15" s="210">
        <v>3</v>
      </c>
      <c r="HP15" s="210">
        <v>4</v>
      </c>
    </row>
    <row r="16" spans="1:225" x14ac:dyDescent="0.2">
      <c r="A16" s="116">
        <v>14</v>
      </c>
      <c r="B16" s="117" t="s">
        <v>56</v>
      </c>
      <c r="C16" s="117" t="s">
        <v>57</v>
      </c>
      <c r="D16" s="117">
        <v>5</v>
      </c>
      <c r="E16" s="117" t="s">
        <v>74</v>
      </c>
      <c r="F16" s="117" t="s">
        <v>71</v>
      </c>
      <c r="G16" s="118">
        <f>(L16+T16+AA16+AH16+AO16+AX16+BE16)/7</f>
        <v>99.776785714285708</v>
      </c>
      <c r="H16" s="119">
        <v>5.42</v>
      </c>
      <c r="I16" s="120">
        <v>0</v>
      </c>
      <c r="J16" s="121" t="s">
        <v>30</v>
      </c>
      <c r="K16" s="122">
        <v>0</v>
      </c>
      <c r="L16" s="122">
        <v>100</v>
      </c>
      <c r="M16" s="123">
        <v>5.42</v>
      </c>
      <c r="N16" s="124"/>
      <c r="P16" s="124"/>
      <c r="Q16" s="126">
        <v>0</v>
      </c>
      <c r="R16" s="132">
        <v>68</v>
      </c>
      <c r="S16" s="131">
        <v>0</v>
      </c>
      <c r="T16" s="129">
        <f t="shared" si="0"/>
        <v>100</v>
      </c>
      <c r="U16" s="130">
        <v>0</v>
      </c>
      <c r="V16" s="131">
        <v>7</v>
      </c>
      <c r="W16" s="131">
        <v>7</v>
      </c>
      <c r="X16" s="133">
        <v>0</v>
      </c>
      <c r="Y16" s="139">
        <v>70</v>
      </c>
      <c r="Z16" s="138">
        <v>0</v>
      </c>
      <c r="AA16" s="136">
        <f t="shared" si="1"/>
        <v>100</v>
      </c>
      <c r="AB16" s="137">
        <v>0</v>
      </c>
      <c r="AC16" s="138">
        <v>2</v>
      </c>
      <c r="AD16" s="138">
        <v>1</v>
      </c>
      <c r="AE16" s="140">
        <v>0</v>
      </c>
      <c r="AF16" s="146">
        <v>62</v>
      </c>
      <c r="AG16" s="145">
        <v>0</v>
      </c>
      <c r="AH16" s="143">
        <f t="shared" si="2"/>
        <v>100</v>
      </c>
      <c r="AI16" s="144">
        <v>0</v>
      </c>
      <c r="AJ16" s="145">
        <v>2</v>
      </c>
      <c r="AK16" s="145">
        <v>3</v>
      </c>
      <c r="AL16" s="147">
        <v>0</v>
      </c>
      <c r="AM16" s="153">
        <v>64</v>
      </c>
      <c r="AN16" s="152">
        <v>0</v>
      </c>
      <c r="AO16" s="150">
        <f t="shared" si="3"/>
        <v>100</v>
      </c>
      <c r="AP16" s="152">
        <v>5.42</v>
      </c>
      <c r="AQ16" s="150">
        <f>((AP16-H16)/H16)*100</f>
        <v>0</v>
      </c>
      <c r="AR16" s="151">
        <v>0</v>
      </c>
      <c r="AS16" s="152">
        <v>3</v>
      </c>
      <c r="AT16" s="152">
        <v>5</v>
      </c>
      <c r="AU16" s="154">
        <v>0</v>
      </c>
      <c r="AV16" s="160">
        <v>64</v>
      </c>
      <c r="AW16" s="159">
        <v>0</v>
      </c>
      <c r="AX16" s="157">
        <f t="shared" si="4"/>
        <v>100</v>
      </c>
      <c r="AY16" s="158">
        <v>0</v>
      </c>
      <c r="AZ16" s="159">
        <v>3</v>
      </c>
      <c r="BA16" s="159">
        <v>5</v>
      </c>
      <c r="BB16" s="161">
        <v>0</v>
      </c>
      <c r="BC16" s="167">
        <v>64</v>
      </c>
      <c r="BD16" s="166">
        <v>1</v>
      </c>
      <c r="BE16" s="164">
        <f t="shared" si="5"/>
        <v>98.4375</v>
      </c>
      <c r="BF16" s="165">
        <v>0</v>
      </c>
      <c r="BG16" s="166">
        <v>2</v>
      </c>
      <c r="BH16" s="166">
        <v>3</v>
      </c>
      <c r="BI16" s="120">
        <v>0</v>
      </c>
      <c r="BJ16" s="121">
        <v>63</v>
      </c>
      <c r="BK16" s="122">
        <v>0</v>
      </c>
      <c r="BL16" s="168">
        <f t="shared" si="6"/>
        <v>100</v>
      </c>
      <c r="BM16" s="122">
        <v>5.38</v>
      </c>
      <c r="BN16" s="168">
        <f>((BM16-H16)/H16)*100</f>
        <v>-0.7380073800738014</v>
      </c>
      <c r="BO16" s="169">
        <v>0</v>
      </c>
      <c r="BP16" s="122">
        <v>2</v>
      </c>
      <c r="BQ16" s="122">
        <v>3</v>
      </c>
      <c r="BR16" s="126">
        <v>0</v>
      </c>
      <c r="BS16" s="132">
        <v>60</v>
      </c>
      <c r="BT16" s="131">
        <v>0</v>
      </c>
      <c r="BU16" s="170">
        <f t="shared" si="7"/>
        <v>100</v>
      </c>
      <c r="BV16" s="171">
        <v>0</v>
      </c>
      <c r="BW16" s="131">
        <v>7</v>
      </c>
      <c r="BX16" s="131">
        <v>6</v>
      </c>
      <c r="BY16" s="133">
        <v>0</v>
      </c>
      <c r="BZ16" s="139">
        <v>59</v>
      </c>
      <c r="CA16" s="138">
        <v>0</v>
      </c>
      <c r="CB16" s="172">
        <f t="shared" si="8"/>
        <v>100</v>
      </c>
      <c r="CC16" s="173">
        <v>0</v>
      </c>
      <c r="CD16" s="138">
        <v>4</v>
      </c>
      <c r="CE16" s="138">
        <v>5</v>
      </c>
      <c r="CF16" s="174">
        <v>0</v>
      </c>
      <c r="CG16" s="175">
        <v>66</v>
      </c>
      <c r="CH16" s="176">
        <v>0</v>
      </c>
      <c r="CI16" s="177">
        <f t="shared" si="9"/>
        <v>100</v>
      </c>
      <c r="CJ16" s="178"/>
      <c r="CK16" s="179"/>
      <c r="CL16" s="230"/>
      <c r="CM16" s="147">
        <v>0</v>
      </c>
      <c r="CN16" s="153">
        <v>64</v>
      </c>
      <c r="CO16" s="152">
        <v>0</v>
      </c>
      <c r="CP16" s="181">
        <f t="shared" si="10"/>
        <v>100</v>
      </c>
      <c r="CQ16" s="152">
        <v>5.34</v>
      </c>
      <c r="CR16" s="181">
        <f>((CQ16-H16)/H16)*100</f>
        <v>-1.4760147601476028</v>
      </c>
      <c r="CS16" s="182">
        <v>0</v>
      </c>
      <c r="CT16" s="152">
        <v>2</v>
      </c>
      <c r="CU16" s="152">
        <v>4</v>
      </c>
      <c r="CV16" s="154">
        <v>0</v>
      </c>
      <c r="CW16" s="160">
        <v>66</v>
      </c>
      <c r="CX16" s="159">
        <v>0</v>
      </c>
      <c r="CY16" s="157">
        <f t="shared" si="11"/>
        <v>100</v>
      </c>
      <c r="CZ16" s="158">
        <v>0</v>
      </c>
      <c r="DA16" s="159">
        <v>2</v>
      </c>
      <c r="DB16" s="159">
        <v>5</v>
      </c>
      <c r="DC16" s="183">
        <v>1</v>
      </c>
      <c r="DD16" s="189">
        <v>64</v>
      </c>
      <c r="DE16" s="188">
        <v>0</v>
      </c>
      <c r="DF16" s="186">
        <f t="shared" si="12"/>
        <v>100</v>
      </c>
      <c r="DG16" s="187">
        <v>0</v>
      </c>
      <c r="DH16" s="188">
        <v>4</v>
      </c>
      <c r="DI16" s="188">
        <v>5</v>
      </c>
      <c r="DJ16" s="122">
        <v>0</v>
      </c>
      <c r="DK16" s="122">
        <v>68</v>
      </c>
      <c r="DL16" s="122">
        <v>0</v>
      </c>
      <c r="DM16" s="190">
        <f t="shared" si="13"/>
        <v>100</v>
      </c>
      <c r="DN16" s="122">
        <v>5.3</v>
      </c>
      <c r="DO16" s="190">
        <f>((DN16-H16)/H16)*100</f>
        <v>-2.2140221402214042</v>
      </c>
      <c r="DP16" s="191">
        <v>0</v>
      </c>
      <c r="DQ16" s="122"/>
      <c r="DR16" s="122"/>
      <c r="DS16" s="132">
        <v>0</v>
      </c>
      <c r="DT16" s="132">
        <v>63</v>
      </c>
      <c r="DU16" s="131">
        <v>0</v>
      </c>
      <c r="DV16" s="170">
        <f t="shared" si="14"/>
        <v>100</v>
      </c>
      <c r="DW16" s="171">
        <v>0</v>
      </c>
      <c r="DX16" s="131">
        <v>3</v>
      </c>
      <c r="DY16" s="131">
        <v>4</v>
      </c>
      <c r="DZ16" s="133">
        <v>0</v>
      </c>
      <c r="EA16" s="139">
        <v>66</v>
      </c>
      <c r="EB16" s="138">
        <v>0</v>
      </c>
      <c r="EC16" s="172">
        <f t="shared" si="15"/>
        <v>100</v>
      </c>
      <c r="ED16" s="173">
        <v>0</v>
      </c>
      <c r="EE16" s="138">
        <v>3</v>
      </c>
      <c r="EF16" s="138">
        <v>5</v>
      </c>
      <c r="EG16" s="140">
        <v>0</v>
      </c>
      <c r="EH16" s="146">
        <v>65</v>
      </c>
      <c r="EI16" s="145">
        <v>0</v>
      </c>
      <c r="EJ16" s="192">
        <f t="shared" si="16"/>
        <v>100</v>
      </c>
      <c r="EK16" s="193">
        <v>0</v>
      </c>
      <c r="EL16" s="145">
        <v>5</v>
      </c>
      <c r="EM16" s="145">
        <v>5</v>
      </c>
      <c r="EN16" s="147">
        <v>0</v>
      </c>
      <c r="EO16" s="153">
        <v>63</v>
      </c>
      <c r="EP16" s="152">
        <v>0</v>
      </c>
      <c r="EQ16" s="181">
        <f t="shared" si="17"/>
        <v>100</v>
      </c>
      <c r="ER16" s="152">
        <v>5.32</v>
      </c>
      <c r="ES16" s="181">
        <f>((ER16-H16)/H16)*100</f>
        <v>-1.8450184501844953</v>
      </c>
      <c r="ET16" s="182">
        <v>0</v>
      </c>
      <c r="EU16" s="152">
        <v>3</v>
      </c>
      <c r="EV16" s="152">
        <v>6</v>
      </c>
      <c r="EW16" s="154">
        <v>0</v>
      </c>
      <c r="EX16" s="160">
        <v>68</v>
      </c>
      <c r="EY16" s="159">
        <v>0</v>
      </c>
      <c r="EZ16" s="157">
        <f t="shared" si="18"/>
        <v>100</v>
      </c>
      <c r="FA16" s="158">
        <v>1</v>
      </c>
      <c r="FB16" s="159">
        <v>4</v>
      </c>
      <c r="FC16" s="159">
        <v>4</v>
      </c>
      <c r="FD16" s="194">
        <v>0</v>
      </c>
      <c r="FE16" s="200">
        <v>66</v>
      </c>
      <c r="FF16" s="199">
        <v>0</v>
      </c>
      <c r="FG16" s="197">
        <f t="shared" si="19"/>
        <v>100</v>
      </c>
      <c r="FH16" s="198">
        <v>0</v>
      </c>
      <c r="FI16" s="199">
        <v>4</v>
      </c>
      <c r="FJ16" s="199">
        <v>4</v>
      </c>
      <c r="FK16" s="120">
        <v>0</v>
      </c>
      <c r="FL16" s="121">
        <v>71</v>
      </c>
      <c r="FM16" s="122">
        <v>0</v>
      </c>
      <c r="FN16" s="168">
        <f t="shared" si="26"/>
        <v>100</v>
      </c>
      <c r="FO16" s="122">
        <v>5.32</v>
      </c>
      <c r="FP16" s="168">
        <f>((FO16-H16)/H16)*100</f>
        <v>-1.8450184501844953</v>
      </c>
      <c r="FQ16" s="169">
        <v>0</v>
      </c>
      <c r="FR16" s="122">
        <v>2</v>
      </c>
      <c r="FS16" s="122">
        <v>4</v>
      </c>
      <c r="FT16" s="126">
        <v>0</v>
      </c>
      <c r="FU16" s="132">
        <v>65</v>
      </c>
      <c r="FV16" s="131">
        <v>0</v>
      </c>
      <c r="FW16" s="170">
        <f t="shared" si="20"/>
        <v>100</v>
      </c>
      <c r="FX16" s="171">
        <v>0</v>
      </c>
      <c r="FY16" s="131">
        <v>4</v>
      </c>
      <c r="FZ16" s="131">
        <v>4</v>
      </c>
      <c r="GA16" s="133">
        <v>0</v>
      </c>
      <c r="GB16" s="139">
        <v>70</v>
      </c>
      <c r="GC16" s="138">
        <v>0</v>
      </c>
      <c r="GD16" s="135">
        <f t="shared" si="21"/>
        <v>100</v>
      </c>
      <c r="GE16" s="135">
        <v>0</v>
      </c>
      <c r="GF16" s="138">
        <v>4</v>
      </c>
      <c r="GG16" s="138">
        <v>6</v>
      </c>
      <c r="GH16" s="140">
        <v>0</v>
      </c>
      <c r="GI16" s="146">
        <v>72</v>
      </c>
      <c r="GJ16" s="145">
        <v>0</v>
      </c>
      <c r="GK16" s="192">
        <f t="shared" si="22"/>
        <v>100</v>
      </c>
      <c r="GL16" s="193">
        <v>0</v>
      </c>
      <c r="GM16" s="145">
        <v>3</v>
      </c>
      <c r="GN16" s="145">
        <v>6</v>
      </c>
      <c r="GO16" s="147">
        <v>0</v>
      </c>
      <c r="GP16" s="153">
        <v>69</v>
      </c>
      <c r="GQ16" s="152">
        <v>0</v>
      </c>
      <c r="GR16" s="181">
        <f t="shared" si="23"/>
        <v>100</v>
      </c>
      <c r="GS16" s="152">
        <v>5.28</v>
      </c>
      <c r="GT16" s="181">
        <f>((GS16-H16)/H16)*100</f>
        <v>-2.5830258302582969</v>
      </c>
      <c r="GU16" s="182">
        <v>0</v>
      </c>
      <c r="GV16" s="152">
        <v>3</v>
      </c>
      <c r="GW16" s="152">
        <v>5</v>
      </c>
      <c r="GX16" s="154">
        <v>0</v>
      </c>
      <c r="GY16" s="160">
        <v>66</v>
      </c>
      <c r="GZ16" s="159">
        <v>0</v>
      </c>
      <c r="HA16" s="157">
        <f t="shared" si="24"/>
        <v>100</v>
      </c>
      <c r="HB16" s="158">
        <v>0</v>
      </c>
      <c r="HC16" s="159">
        <v>3</v>
      </c>
      <c r="HD16" s="159">
        <v>6</v>
      </c>
      <c r="HE16" s="201">
        <v>0</v>
      </c>
      <c r="HF16" s="207">
        <v>66</v>
      </c>
      <c r="HG16" s="206">
        <v>0</v>
      </c>
      <c r="HH16" s="204">
        <f t="shared" si="25"/>
        <v>100</v>
      </c>
      <c r="HI16" s="205">
        <v>0</v>
      </c>
      <c r="HJ16" s="206">
        <v>3</v>
      </c>
      <c r="HK16" s="206">
        <v>5</v>
      </c>
      <c r="HL16" s="208">
        <v>5.32</v>
      </c>
      <c r="HM16" s="209">
        <f>((HL16-H16)/H16)*100</f>
        <v>-1.8450184501844953</v>
      </c>
      <c r="HN16" s="210">
        <v>0</v>
      </c>
      <c r="HO16" s="210">
        <v>4</v>
      </c>
      <c r="HP16" s="210">
        <v>3</v>
      </c>
    </row>
    <row r="17" spans="1:224" x14ac:dyDescent="0.2">
      <c r="A17" s="116">
        <v>15</v>
      </c>
      <c r="B17" s="117" t="s">
        <v>58</v>
      </c>
      <c r="C17" s="117" t="s">
        <v>59</v>
      </c>
      <c r="D17" s="117">
        <v>5</v>
      </c>
      <c r="E17" s="117" t="s">
        <v>74</v>
      </c>
      <c r="F17" s="117" t="s">
        <v>70</v>
      </c>
      <c r="G17" s="118">
        <f>(L17+T17+AA17+AH17+AO17+AX17+BE17)/7</f>
        <v>100</v>
      </c>
      <c r="H17" s="119">
        <v>5.82</v>
      </c>
      <c r="I17" s="120">
        <v>0</v>
      </c>
      <c r="J17" s="121" t="s">
        <v>30</v>
      </c>
      <c r="K17" s="122">
        <v>0</v>
      </c>
      <c r="L17" s="122">
        <v>100</v>
      </c>
      <c r="M17" s="123">
        <v>5.82</v>
      </c>
      <c r="N17" s="124"/>
      <c r="P17" s="124"/>
      <c r="Q17" s="126">
        <v>0</v>
      </c>
      <c r="R17" s="132">
        <v>77</v>
      </c>
      <c r="S17" s="131">
        <v>0</v>
      </c>
      <c r="T17" s="129">
        <f t="shared" si="0"/>
        <v>100</v>
      </c>
      <c r="U17" s="130">
        <v>0</v>
      </c>
      <c r="V17" s="131">
        <v>2</v>
      </c>
      <c r="W17" s="131">
        <v>6</v>
      </c>
      <c r="X17" s="133">
        <v>0</v>
      </c>
      <c r="Y17" s="139">
        <v>73</v>
      </c>
      <c r="Z17" s="138">
        <v>0</v>
      </c>
      <c r="AA17" s="136">
        <f t="shared" si="1"/>
        <v>100</v>
      </c>
      <c r="AB17" s="137"/>
      <c r="AC17" s="138"/>
      <c r="AD17" s="138"/>
      <c r="AE17" s="140">
        <v>0</v>
      </c>
      <c r="AF17" s="146">
        <v>69</v>
      </c>
      <c r="AG17" s="145">
        <v>0</v>
      </c>
      <c r="AH17" s="143">
        <f t="shared" si="2"/>
        <v>100</v>
      </c>
      <c r="AI17" s="144">
        <v>0</v>
      </c>
      <c r="AJ17" s="145">
        <v>1</v>
      </c>
      <c r="AK17" s="145">
        <v>5</v>
      </c>
      <c r="AL17" s="147">
        <v>0</v>
      </c>
      <c r="AM17" s="153">
        <v>71</v>
      </c>
      <c r="AN17" s="152">
        <v>0</v>
      </c>
      <c r="AO17" s="150">
        <f t="shared" si="3"/>
        <v>100</v>
      </c>
      <c r="AP17" s="152">
        <v>5.78</v>
      </c>
      <c r="AQ17" s="150">
        <f>((AP17-H17)/H17)*100</f>
        <v>-0.68728522336769815</v>
      </c>
      <c r="AR17" s="151">
        <v>0</v>
      </c>
      <c r="AS17" s="152">
        <v>3</v>
      </c>
      <c r="AT17" s="152">
        <v>3</v>
      </c>
      <c r="AU17" s="154">
        <v>0</v>
      </c>
      <c r="AV17" s="160">
        <v>72</v>
      </c>
      <c r="AW17" s="159">
        <v>0</v>
      </c>
      <c r="AX17" s="157">
        <f t="shared" si="4"/>
        <v>100</v>
      </c>
      <c r="AY17" s="158">
        <v>0</v>
      </c>
      <c r="AZ17" s="159">
        <v>2</v>
      </c>
      <c r="BA17" s="159">
        <v>4</v>
      </c>
      <c r="BB17" s="161">
        <v>0</v>
      </c>
      <c r="BC17" s="167">
        <v>69</v>
      </c>
      <c r="BD17" s="166">
        <v>0</v>
      </c>
      <c r="BE17" s="164">
        <f t="shared" si="5"/>
        <v>100</v>
      </c>
      <c r="BF17" s="165">
        <v>0</v>
      </c>
      <c r="BG17" s="166">
        <v>2</v>
      </c>
      <c r="BH17" s="166">
        <v>4</v>
      </c>
      <c r="BI17" s="120">
        <v>0</v>
      </c>
      <c r="BJ17" s="121">
        <v>78</v>
      </c>
      <c r="BK17" s="122">
        <v>0</v>
      </c>
      <c r="BL17" s="168">
        <f t="shared" si="6"/>
        <v>100</v>
      </c>
      <c r="BM17" s="122">
        <v>5.42</v>
      </c>
      <c r="BN17" s="168">
        <f>((BM17-H17)/H17)*100</f>
        <v>-6.8728522336769817</v>
      </c>
      <c r="BO17" s="169">
        <v>0</v>
      </c>
      <c r="BP17" s="122">
        <v>1</v>
      </c>
      <c r="BQ17" s="122">
        <v>1</v>
      </c>
      <c r="BR17" s="126">
        <v>0</v>
      </c>
      <c r="BS17" s="132">
        <v>76</v>
      </c>
      <c r="BT17" s="131">
        <v>0</v>
      </c>
      <c r="BU17" s="170">
        <f t="shared" si="7"/>
        <v>100</v>
      </c>
      <c r="BV17" s="171">
        <v>0</v>
      </c>
      <c r="BW17" s="131">
        <v>5</v>
      </c>
      <c r="BX17" s="131">
        <v>6</v>
      </c>
      <c r="BY17" s="133">
        <v>0</v>
      </c>
      <c r="BZ17" s="139">
        <v>71</v>
      </c>
      <c r="CA17" s="138">
        <v>0</v>
      </c>
      <c r="CB17" s="172">
        <f t="shared" si="8"/>
        <v>100</v>
      </c>
      <c r="CC17" s="173">
        <v>0</v>
      </c>
      <c r="CD17" s="138">
        <v>3</v>
      </c>
      <c r="CE17" s="138">
        <v>5</v>
      </c>
      <c r="CF17" s="174">
        <v>0</v>
      </c>
      <c r="CG17" s="175">
        <v>80</v>
      </c>
      <c r="CH17" s="176">
        <v>0</v>
      </c>
      <c r="CI17" s="177">
        <f t="shared" si="9"/>
        <v>100</v>
      </c>
      <c r="CJ17" s="178">
        <v>0</v>
      </c>
      <c r="CK17" s="179">
        <v>2</v>
      </c>
      <c r="CL17" s="230">
        <v>6</v>
      </c>
      <c r="CM17" s="147">
        <v>0</v>
      </c>
      <c r="CN17" s="153">
        <v>72</v>
      </c>
      <c r="CO17" s="152">
        <v>0</v>
      </c>
      <c r="CP17" s="181">
        <f t="shared" si="10"/>
        <v>100</v>
      </c>
      <c r="CQ17" s="152">
        <v>5.86</v>
      </c>
      <c r="CR17" s="181">
        <f>((CQ17-H17)/H17)*100</f>
        <v>0.68728522336769815</v>
      </c>
      <c r="CS17" s="182">
        <v>0</v>
      </c>
      <c r="CT17" s="152">
        <v>2</v>
      </c>
      <c r="CU17" s="152">
        <v>4</v>
      </c>
      <c r="CV17" s="154">
        <v>0</v>
      </c>
      <c r="CW17" s="160">
        <v>68</v>
      </c>
      <c r="CX17" s="159">
        <v>0</v>
      </c>
      <c r="CY17" s="157">
        <f t="shared" si="11"/>
        <v>100</v>
      </c>
      <c r="CZ17" s="158">
        <v>0</v>
      </c>
      <c r="DA17" s="159">
        <v>2</v>
      </c>
      <c r="DB17" s="159">
        <v>4</v>
      </c>
      <c r="DC17" s="183">
        <v>0</v>
      </c>
      <c r="DD17" s="189">
        <v>67</v>
      </c>
      <c r="DE17" s="188">
        <v>0</v>
      </c>
      <c r="DF17" s="186">
        <f t="shared" si="12"/>
        <v>100</v>
      </c>
      <c r="DG17" s="187">
        <v>0</v>
      </c>
      <c r="DH17" s="188" t="s">
        <v>35</v>
      </c>
      <c r="DI17" s="188">
        <v>5</v>
      </c>
      <c r="DJ17" s="122">
        <v>0</v>
      </c>
      <c r="DK17" s="122">
        <v>71</v>
      </c>
      <c r="DL17" s="122">
        <v>0</v>
      </c>
      <c r="DM17" s="190">
        <f t="shared" si="13"/>
        <v>100</v>
      </c>
      <c r="DN17" s="122">
        <v>5.9</v>
      </c>
      <c r="DO17" s="190">
        <f>((DN17-H17)/H17)*100</f>
        <v>1.3745704467353963</v>
      </c>
      <c r="DP17" s="191">
        <v>0</v>
      </c>
      <c r="DQ17" s="122"/>
      <c r="DR17" s="122">
        <v>5</v>
      </c>
      <c r="DS17" s="132">
        <v>0</v>
      </c>
      <c r="DT17" s="132">
        <v>70</v>
      </c>
      <c r="DU17" s="131">
        <v>0</v>
      </c>
      <c r="DV17" s="170">
        <f t="shared" si="14"/>
        <v>100</v>
      </c>
      <c r="DW17" s="171">
        <v>0</v>
      </c>
      <c r="DX17" s="131">
        <v>2</v>
      </c>
      <c r="DY17" s="131">
        <v>3</v>
      </c>
      <c r="DZ17" s="133">
        <v>0</v>
      </c>
      <c r="EA17" s="139">
        <v>74</v>
      </c>
      <c r="EB17" s="138">
        <v>0</v>
      </c>
      <c r="EC17" s="172">
        <f t="shared" si="15"/>
        <v>100</v>
      </c>
      <c r="ED17" s="173">
        <v>0</v>
      </c>
      <c r="EE17" s="138">
        <v>3</v>
      </c>
      <c r="EF17" s="138">
        <v>5</v>
      </c>
      <c r="EG17" s="140">
        <v>0</v>
      </c>
      <c r="EH17" s="146">
        <v>72</v>
      </c>
      <c r="EI17" s="145">
        <v>0</v>
      </c>
      <c r="EJ17" s="192">
        <f t="shared" si="16"/>
        <v>100</v>
      </c>
      <c r="EK17" s="193">
        <v>0</v>
      </c>
      <c r="EL17" s="145">
        <v>4</v>
      </c>
      <c r="EM17" s="145">
        <v>4</v>
      </c>
      <c r="EN17" s="147">
        <v>0</v>
      </c>
      <c r="EO17" s="153">
        <v>72</v>
      </c>
      <c r="EP17" s="152">
        <v>0</v>
      </c>
      <c r="EQ17" s="181">
        <f t="shared" si="17"/>
        <v>100</v>
      </c>
      <c r="ER17" s="152">
        <v>5.92</v>
      </c>
      <c r="ES17" s="181">
        <f>((ER17-H17)/H17)*100</f>
        <v>1.7182130584192379</v>
      </c>
      <c r="ET17" s="182">
        <v>0</v>
      </c>
      <c r="EU17" s="152">
        <v>2</v>
      </c>
      <c r="EV17" s="152">
        <v>6</v>
      </c>
      <c r="EW17" s="154">
        <v>0</v>
      </c>
      <c r="EX17" s="160">
        <v>72</v>
      </c>
      <c r="EY17" s="159">
        <v>0</v>
      </c>
      <c r="EZ17" s="157">
        <f t="shared" si="18"/>
        <v>100</v>
      </c>
      <c r="FA17" s="158">
        <v>0</v>
      </c>
      <c r="FB17" s="159">
        <v>2</v>
      </c>
      <c r="FC17" s="159">
        <v>4</v>
      </c>
      <c r="FD17" s="194">
        <v>0</v>
      </c>
      <c r="FE17" s="200">
        <v>70</v>
      </c>
      <c r="FF17" s="199">
        <v>0</v>
      </c>
      <c r="FG17" s="197">
        <f t="shared" si="19"/>
        <v>100</v>
      </c>
      <c r="FH17" s="198">
        <v>0</v>
      </c>
      <c r="FI17" s="199">
        <v>3</v>
      </c>
      <c r="FJ17" s="199">
        <v>4</v>
      </c>
      <c r="FK17" s="120">
        <v>0</v>
      </c>
      <c r="FL17" s="121">
        <v>73</v>
      </c>
      <c r="FM17" s="122">
        <v>0</v>
      </c>
      <c r="FN17" s="168">
        <f t="shared" si="26"/>
        <v>100</v>
      </c>
      <c r="FO17" s="122">
        <v>5.86</v>
      </c>
      <c r="FP17" s="168">
        <f>((FO17-H17)/H17)*100</f>
        <v>0.68728522336769815</v>
      </c>
      <c r="FQ17" s="169">
        <v>0</v>
      </c>
      <c r="FR17" s="122">
        <v>2</v>
      </c>
      <c r="FS17" s="122">
        <v>6</v>
      </c>
      <c r="FT17" s="126">
        <v>0</v>
      </c>
      <c r="FU17" s="132">
        <v>75</v>
      </c>
      <c r="FV17" s="131">
        <v>0</v>
      </c>
      <c r="FW17" s="170">
        <f t="shared" si="20"/>
        <v>100</v>
      </c>
      <c r="FX17" s="171">
        <v>0</v>
      </c>
      <c r="FY17" s="131" t="s">
        <v>35</v>
      </c>
      <c r="FZ17" s="131">
        <v>6</v>
      </c>
      <c r="GA17" s="133">
        <v>0</v>
      </c>
      <c r="GB17" s="139">
        <v>73</v>
      </c>
      <c r="GC17" s="138">
        <v>0</v>
      </c>
      <c r="GD17" s="135">
        <f t="shared" si="21"/>
        <v>100</v>
      </c>
      <c r="GE17" s="135">
        <v>0</v>
      </c>
      <c r="GF17" s="138">
        <v>2</v>
      </c>
      <c r="GG17" s="138">
        <v>6</v>
      </c>
      <c r="GH17" s="140">
        <v>0</v>
      </c>
      <c r="GI17" s="146">
        <v>70</v>
      </c>
      <c r="GJ17" s="145">
        <v>0</v>
      </c>
      <c r="GK17" s="192">
        <f t="shared" si="22"/>
        <v>100</v>
      </c>
      <c r="GL17" s="193">
        <v>0</v>
      </c>
      <c r="GM17" s="145">
        <v>2</v>
      </c>
      <c r="GN17" s="145">
        <v>5</v>
      </c>
      <c r="GO17" s="147">
        <v>0</v>
      </c>
      <c r="GP17" s="153">
        <v>72</v>
      </c>
      <c r="GQ17" s="152">
        <v>0</v>
      </c>
      <c r="GR17" s="181">
        <f t="shared" si="23"/>
        <v>100</v>
      </c>
      <c r="GS17" s="152">
        <v>5.92</v>
      </c>
      <c r="GT17" s="181">
        <f>((GS17-H17)/H17)*100</f>
        <v>1.7182130584192379</v>
      </c>
      <c r="GU17" s="182">
        <v>0</v>
      </c>
      <c r="GV17" s="152">
        <v>2</v>
      </c>
      <c r="GW17" s="152">
        <v>6</v>
      </c>
      <c r="GX17" s="154">
        <v>0</v>
      </c>
      <c r="GY17" s="160">
        <v>67</v>
      </c>
      <c r="GZ17" s="159">
        <v>0</v>
      </c>
      <c r="HA17" s="157">
        <f t="shared" si="24"/>
        <v>100</v>
      </c>
      <c r="HB17" s="158">
        <v>0</v>
      </c>
      <c r="HC17" s="159">
        <v>2</v>
      </c>
      <c r="HD17" s="159">
        <v>5</v>
      </c>
      <c r="HE17" s="201">
        <v>0</v>
      </c>
      <c r="HF17" s="207">
        <v>68</v>
      </c>
      <c r="HG17" s="206">
        <v>0</v>
      </c>
      <c r="HH17" s="204">
        <f t="shared" si="25"/>
        <v>100</v>
      </c>
      <c r="HI17" s="205">
        <v>0</v>
      </c>
      <c r="HJ17" s="206">
        <v>6</v>
      </c>
      <c r="HK17" s="206">
        <v>6</v>
      </c>
      <c r="HL17" s="208">
        <v>5.86</v>
      </c>
      <c r="HM17" s="209">
        <f>((HL17-H17)/H17)*100</f>
        <v>0.68728522336769815</v>
      </c>
      <c r="HN17" s="210">
        <v>0</v>
      </c>
      <c r="HO17" s="210">
        <v>2</v>
      </c>
      <c r="HP17" s="210">
        <v>6</v>
      </c>
    </row>
    <row r="18" spans="1:224" s="111" customFormat="1" x14ac:dyDescent="0.2">
      <c r="A18" s="104">
        <v>16</v>
      </c>
      <c r="B18" s="105" t="s">
        <v>60</v>
      </c>
      <c r="C18" s="105" t="s">
        <v>61</v>
      </c>
      <c r="D18" s="105">
        <v>4</v>
      </c>
      <c r="E18" s="105" t="s">
        <v>73</v>
      </c>
      <c r="F18" s="105" t="s">
        <v>71</v>
      </c>
      <c r="G18" s="109">
        <f>(L18+T18+AA18+AH18+AO18+AX18+BE18)/7</f>
        <v>98.382749326145557</v>
      </c>
      <c r="H18" s="106">
        <v>4.42</v>
      </c>
      <c r="I18" s="104">
        <v>0</v>
      </c>
      <c r="J18" s="107" t="s">
        <v>30</v>
      </c>
      <c r="K18" s="105">
        <v>0</v>
      </c>
      <c r="L18" s="105">
        <v>100</v>
      </c>
      <c r="M18" s="106">
        <v>4.42</v>
      </c>
      <c r="N18" s="108"/>
      <c r="O18" s="105"/>
      <c r="P18" s="108"/>
      <c r="Q18" s="104">
        <v>0</v>
      </c>
      <c r="R18" s="107">
        <v>99</v>
      </c>
      <c r="S18" s="105">
        <v>0</v>
      </c>
      <c r="T18" s="109">
        <f t="shared" si="0"/>
        <v>100</v>
      </c>
      <c r="U18" s="110">
        <v>0</v>
      </c>
      <c r="V18" s="105">
        <v>2</v>
      </c>
      <c r="W18" s="105">
        <v>2</v>
      </c>
      <c r="X18" s="104">
        <v>0</v>
      </c>
      <c r="Y18" s="107">
        <v>105</v>
      </c>
      <c r="Z18" s="105">
        <v>0</v>
      </c>
      <c r="AA18" s="109">
        <f t="shared" si="1"/>
        <v>100</v>
      </c>
      <c r="AB18" s="110">
        <v>0</v>
      </c>
      <c r="AC18" s="105">
        <v>2</v>
      </c>
      <c r="AD18" s="105">
        <v>2</v>
      </c>
      <c r="AE18" s="104">
        <v>0</v>
      </c>
      <c r="AF18" s="107">
        <v>94</v>
      </c>
      <c r="AG18" s="105">
        <v>0</v>
      </c>
      <c r="AH18" s="109">
        <f t="shared" si="2"/>
        <v>100</v>
      </c>
      <c r="AI18" s="110">
        <v>0</v>
      </c>
      <c r="AJ18" s="105">
        <v>2</v>
      </c>
      <c r="AK18" s="105">
        <v>3</v>
      </c>
      <c r="AL18" s="104">
        <v>0</v>
      </c>
      <c r="AM18" s="107">
        <v>107</v>
      </c>
      <c r="AN18" s="105">
        <v>0</v>
      </c>
      <c r="AO18" s="109">
        <f t="shared" si="3"/>
        <v>100</v>
      </c>
      <c r="AP18" s="105">
        <v>4.46</v>
      </c>
      <c r="AQ18" s="109">
        <f>((AP18-H18)/H18)*100</f>
        <v>0.90497737556561164</v>
      </c>
      <c r="AR18" s="110">
        <v>0</v>
      </c>
      <c r="AS18" s="105">
        <v>2</v>
      </c>
      <c r="AT18" s="105">
        <v>3</v>
      </c>
      <c r="AU18" s="104">
        <v>0</v>
      </c>
      <c r="AV18" s="107">
        <v>105</v>
      </c>
      <c r="AW18" s="105">
        <v>0</v>
      </c>
      <c r="AX18" s="215">
        <f t="shared" si="4"/>
        <v>100</v>
      </c>
      <c r="AY18" s="216">
        <v>0</v>
      </c>
      <c r="AZ18" s="105">
        <v>2</v>
      </c>
      <c r="BA18" s="105">
        <v>1</v>
      </c>
      <c r="BB18" s="104">
        <v>0</v>
      </c>
      <c r="BC18" s="107">
        <v>106</v>
      </c>
      <c r="BD18" s="105">
        <v>12</v>
      </c>
      <c r="BE18" s="215">
        <f t="shared" si="5"/>
        <v>88.679245283018872</v>
      </c>
      <c r="BF18" s="216">
        <v>0</v>
      </c>
      <c r="BG18" s="105">
        <v>2</v>
      </c>
      <c r="BH18" s="105">
        <v>1</v>
      </c>
      <c r="BI18" s="104">
        <v>0</v>
      </c>
      <c r="BJ18" s="107">
        <v>104</v>
      </c>
      <c r="BK18" s="105">
        <v>4</v>
      </c>
      <c r="BL18" s="215">
        <f t="shared" si="6"/>
        <v>96.15384615384616</v>
      </c>
      <c r="BM18" s="105">
        <v>4.4800000000000004</v>
      </c>
      <c r="BN18" s="215">
        <f>((BM18-H18)/H18)*100</f>
        <v>1.3574660633484277</v>
      </c>
      <c r="BO18" s="216">
        <v>0</v>
      </c>
      <c r="BP18" s="105">
        <v>2</v>
      </c>
      <c r="BQ18" s="105">
        <v>2</v>
      </c>
      <c r="BR18" s="104">
        <v>0</v>
      </c>
      <c r="BS18" s="107">
        <v>100</v>
      </c>
      <c r="BT18" s="105">
        <v>6</v>
      </c>
      <c r="BU18" s="215">
        <f t="shared" si="7"/>
        <v>94</v>
      </c>
      <c r="BV18" s="216">
        <v>1</v>
      </c>
      <c r="BW18" s="105">
        <v>5</v>
      </c>
      <c r="BX18" s="105">
        <v>5</v>
      </c>
      <c r="BY18" s="104">
        <v>1</v>
      </c>
      <c r="BZ18" s="107">
        <v>103</v>
      </c>
      <c r="CA18" s="105">
        <v>21</v>
      </c>
      <c r="CB18" s="215">
        <f t="shared" si="8"/>
        <v>79.611650485436897</v>
      </c>
      <c r="CC18" s="216">
        <v>0</v>
      </c>
      <c r="CD18" s="105">
        <v>6</v>
      </c>
      <c r="CE18" s="105">
        <v>6</v>
      </c>
      <c r="CF18" s="217">
        <v>0</v>
      </c>
      <c r="CG18" s="231">
        <v>103</v>
      </c>
      <c r="CH18" s="232">
        <v>36</v>
      </c>
      <c r="CI18" s="220">
        <f t="shared" si="9"/>
        <v>65.048543689320397</v>
      </c>
      <c r="CJ18" s="221">
        <v>0</v>
      </c>
      <c r="CK18" s="114">
        <v>3</v>
      </c>
      <c r="CL18" s="115">
        <v>5</v>
      </c>
      <c r="CM18" s="104">
        <v>0</v>
      </c>
      <c r="CN18" s="107">
        <v>100</v>
      </c>
      <c r="CO18" s="105">
        <v>24</v>
      </c>
      <c r="CP18" s="215">
        <f t="shared" si="10"/>
        <v>76</v>
      </c>
      <c r="CQ18" s="105">
        <v>4.4000000000000004</v>
      </c>
      <c r="CR18" s="215">
        <f>((CQ18-H18)/H18)*100</f>
        <v>-0.45248868778279577</v>
      </c>
      <c r="CS18" s="216">
        <v>0</v>
      </c>
      <c r="CT18" s="105">
        <v>6</v>
      </c>
      <c r="CU18" s="105">
        <v>6</v>
      </c>
      <c r="CV18" s="104">
        <v>0</v>
      </c>
      <c r="CW18" s="107">
        <v>96</v>
      </c>
      <c r="CX18" s="105">
        <v>2</v>
      </c>
      <c r="CY18" s="215">
        <f t="shared" si="11"/>
        <v>97.916666666666657</v>
      </c>
      <c r="CZ18" s="216">
        <v>0</v>
      </c>
      <c r="DA18" s="105">
        <v>2</v>
      </c>
      <c r="DB18" s="105">
        <v>4</v>
      </c>
      <c r="DC18" s="104">
        <v>0</v>
      </c>
      <c r="DD18" s="107">
        <v>101</v>
      </c>
      <c r="DE18" s="105">
        <v>0</v>
      </c>
      <c r="DF18" s="215">
        <f t="shared" si="12"/>
        <v>100</v>
      </c>
      <c r="DG18" s="216">
        <v>0</v>
      </c>
      <c r="DH18" s="105" t="s">
        <v>35</v>
      </c>
      <c r="DI18" s="105">
        <v>6</v>
      </c>
      <c r="DJ18" s="105">
        <v>0</v>
      </c>
      <c r="DK18" s="105">
        <v>99</v>
      </c>
      <c r="DL18" s="105">
        <v>0</v>
      </c>
      <c r="DM18" s="109">
        <f t="shared" si="13"/>
        <v>100</v>
      </c>
      <c r="DN18" s="105">
        <v>4</v>
      </c>
      <c r="DO18" s="109">
        <f>((DN18-H18)/H18)*100</f>
        <v>-9.5022624434389122</v>
      </c>
      <c r="DP18" s="110">
        <v>0</v>
      </c>
      <c r="DQ18" s="105">
        <v>4</v>
      </c>
      <c r="DR18" s="105">
        <v>5</v>
      </c>
      <c r="DS18" s="107">
        <v>0</v>
      </c>
      <c r="DT18" s="107">
        <v>95</v>
      </c>
      <c r="DU18" s="105">
        <v>0</v>
      </c>
      <c r="DV18" s="215">
        <f t="shared" si="14"/>
        <v>100</v>
      </c>
      <c r="DW18" s="216">
        <v>0</v>
      </c>
      <c r="DX18" s="105">
        <v>4</v>
      </c>
      <c r="DY18" s="105">
        <v>6</v>
      </c>
      <c r="DZ18" s="104">
        <v>0</v>
      </c>
      <c r="EA18" s="107">
        <v>83</v>
      </c>
      <c r="EB18" s="105">
        <v>0</v>
      </c>
      <c r="EC18" s="215">
        <f t="shared" si="15"/>
        <v>100</v>
      </c>
      <c r="ED18" s="216">
        <v>0</v>
      </c>
      <c r="EE18" s="105">
        <v>1</v>
      </c>
      <c r="EF18" s="105">
        <v>5</v>
      </c>
      <c r="EG18" s="104">
        <v>1</v>
      </c>
      <c r="EH18" s="107">
        <v>94</v>
      </c>
      <c r="EI18" s="105">
        <v>0</v>
      </c>
      <c r="EJ18" s="215">
        <f t="shared" si="16"/>
        <v>100</v>
      </c>
      <c r="EK18" s="216">
        <v>0</v>
      </c>
      <c r="EL18" s="105">
        <v>3</v>
      </c>
      <c r="EM18" s="105">
        <v>6</v>
      </c>
      <c r="EN18" s="104">
        <v>0</v>
      </c>
      <c r="EO18" s="107">
        <v>95</v>
      </c>
      <c r="EP18" s="105">
        <v>0</v>
      </c>
      <c r="EQ18" s="215">
        <f t="shared" si="17"/>
        <v>100</v>
      </c>
      <c r="ER18" s="105">
        <v>4.4400000000000004</v>
      </c>
      <c r="ES18" s="215">
        <f>((ER18-H18)/H18)*100</f>
        <v>0.45248868778281587</v>
      </c>
      <c r="ET18" s="216">
        <v>0</v>
      </c>
      <c r="EU18" s="105">
        <v>4</v>
      </c>
      <c r="EV18" s="105">
        <v>5</v>
      </c>
      <c r="EW18" s="104">
        <v>0</v>
      </c>
      <c r="EX18" s="107">
        <v>99</v>
      </c>
      <c r="EY18" s="105">
        <v>28</v>
      </c>
      <c r="EZ18" s="215">
        <f t="shared" si="18"/>
        <v>71.717171717171709</v>
      </c>
      <c r="FA18" s="216">
        <v>0</v>
      </c>
      <c r="FB18" s="105">
        <v>3</v>
      </c>
      <c r="FC18" s="105">
        <v>4</v>
      </c>
      <c r="FD18" s="104">
        <v>0</v>
      </c>
      <c r="FE18" s="107">
        <v>96</v>
      </c>
      <c r="FF18" s="105">
        <v>42</v>
      </c>
      <c r="FG18" s="215">
        <f t="shared" si="19"/>
        <v>56.25</v>
      </c>
      <c r="FH18" s="216">
        <v>0</v>
      </c>
      <c r="FI18" s="105">
        <v>4</v>
      </c>
      <c r="FJ18" s="105">
        <v>5</v>
      </c>
      <c r="FK18" s="104">
        <v>1</v>
      </c>
      <c r="FL18" s="107">
        <v>97</v>
      </c>
      <c r="FM18" s="105">
        <v>50</v>
      </c>
      <c r="FN18" s="215">
        <f t="shared" si="26"/>
        <v>48.453608247422679</v>
      </c>
      <c r="FO18" s="105">
        <v>4.3600000000000003</v>
      </c>
      <c r="FP18" s="215">
        <f>((FO18-H18)/H18)*100</f>
        <v>-1.3574660633484075</v>
      </c>
      <c r="FQ18" s="216">
        <v>0</v>
      </c>
      <c r="FR18" s="105">
        <v>2</v>
      </c>
      <c r="FS18" s="105">
        <v>3</v>
      </c>
      <c r="FT18" s="104">
        <v>0</v>
      </c>
      <c r="FU18" s="107">
        <v>94</v>
      </c>
      <c r="FV18" s="105">
        <v>52</v>
      </c>
      <c r="FW18" s="215">
        <f t="shared" si="20"/>
        <v>44.680851063829785</v>
      </c>
      <c r="FX18" s="216">
        <v>0</v>
      </c>
      <c r="FY18" s="105">
        <v>2</v>
      </c>
      <c r="FZ18" s="105">
        <v>5</v>
      </c>
      <c r="GA18" s="104"/>
      <c r="GB18" s="107"/>
      <c r="GC18" s="105"/>
      <c r="GD18" s="227"/>
      <c r="GE18" s="227"/>
      <c r="GF18" s="105"/>
      <c r="GG18" s="105"/>
      <c r="GH18" s="104"/>
      <c r="GI18" s="107"/>
      <c r="GJ18" s="105"/>
      <c r="GK18" s="223"/>
      <c r="GL18" s="224">
        <v>0</v>
      </c>
      <c r="GM18" s="105">
        <v>4</v>
      </c>
      <c r="GN18" s="105">
        <v>4</v>
      </c>
      <c r="GO18" s="104"/>
      <c r="GP18" s="107"/>
      <c r="GQ18" s="105"/>
      <c r="GR18" s="223"/>
      <c r="GS18" s="105"/>
      <c r="GT18" s="215"/>
      <c r="GU18" s="216"/>
      <c r="GV18" s="105"/>
      <c r="GW18" s="105"/>
      <c r="GX18" s="104"/>
      <c r="GY18" s="107"/>
      <c r="GZ18" s="105"/>
      <c r="HA18" s="223"/>
      <c r="HB18" s="224"/>
      <c r="HC18" s="105"/>
      <c r="HD18" s="105"/>
      <c r="HE18" s="104"/>
      <c r="HF18" s="107"/>
      <c r="HG18" s="105"/>
      <c r="HH18" s="223"/>
      <c r="HI18" s="224"/>
      <c r="HJ18" s="105"/>
      <c r="HK18" s="105"/>
      <c r="HL18" s="104"/>
      <c r="HM18" s="228"/>
      <c r="HN18" s="229"/>
      <c r="HO18" s="229"/>
      <c r="HP18" s="229"/>
    </row>
    <row r="19" spans="1:224" x14ac:dyDescent="0.2">
      <c r="A19" s="116">
        <v>17</v>
      </c>
      <c r="B19" s="117" t="s">
        <v>62</v>
      </c>
      <c r="C19" s="117" t="s">
        <v>63</v>
      </c>
      <c r="D19" s="117">
        <v>3</v>
      </c>
      <c r="E19" s="117" t="s">
        <v>73</v>
      </c>
      <c r="F19" s="117" t="s">
        <v>71</v>
      </c>
      <c r="G19" s="118">
        <f>(L19+T19+AA19+AH19+AO19+AX19+BE19)/7</f>
        <v>100</v>
      </c>
      <c r="H19" s="119">
        <v>4.0199999999999996</v>
      </c>
      <c r="I19" s="120">
        <v>0</v>
      </c>
      <c r="J19" s="121" t="s">
        <v>30</v>
      </c>
      <c r="K19" s="122">
        <v>0</v>
      </c>
      <c r="L19" s="122">
        <v>100</v>
      </c>
      <c r="M19" s="123">
        <v>4.0199999999999996</v>
      </c>
      <c r="N19" s="124"/>
      <c r="P19" s="124"/>
      <c r="Q19" s="126">
        <v>0</v>
      </c>
      <c r="R19" s="132">
        <v>67</v>
      </c>
      <c r="S19" s="131">
        <v>0</v>
      </c>
      <c r="T19" s="129">
        <f t="shared" si="0"/>
        <v>100</v>
      </c>
      <c r="U19" s="130">
        <v>0</v>
      </c>
      <c r="V19" s="131">
        <v>5</v>
      </c>
      <c r="W19" s="131">
        <v>5</v>
      </c>
      <c r="X19" s="133">
        <v>0</v>
      </c>
      <c r="Y19" s="139">
        <v>60</v>
      </c>
      <c r="Z19" s="138">
        <v>0</v>
      </c>
      <c r="AA19" s="136">
        <f t="shared" si="1"/>
        <v>100</v>
      </c>
      <c r="AB19" s="137"/>
      <c r="AC19" s="138"/>
      <c r="AD19" s="138"/>
      <c r="AE19" s="140">
        <v>0</v>
      </c>
      <c r="AF19" s="146">
        <v>61</v>
      </c>
      <c r="AG19" s="145">
        <v>0</v>
      </c>
      <c r="AH19" s="143">
        <f t="shared" si="2"/>
        <v>100</v>
      </c>
      <c r="AI19" s="144">
        <v>0</v>
      </c>
      <c r="AJ19" s="145">
        <v>2</v>
      </c>
      <c r="AK19" s="145">
        <v>3</v>
      </c>
      <c r="AL19" s="147">
        <v>0</v>
      </c>
      <c r="AM19" s="153">
        <v>62</v>
      </c>
      <c r="AN19" s="152">
        <v>0</v>
      </c>
      <c r="AO19" s="150">
        <f t="shared" si="3"/>
        <v>100</v>
      </c>
      <c r="AP19" s="152">
        <v>4</v>
      </c>
      <c r="AQ19" s="150">
        <f>((AP19-H19)/H19)*100</f>
        <v>-0.49751243781093468</v>
      </c>
      <c r="AR19" s="151">
        <v>0</v>
      </c>
      <c r="AS19" s="152">
        <v>1</v>
      </c>
      <c r="AT19" s="152">
        <v>1</v>
      </c>
      <c r="AU19" s="154">
        <v>0</v>
      </c>
      <c r="AV19" s="160">
        <v>67</v>
      </c>
      <c r="AW19" s="159">
        <v>0</v>
      </c>
      <c r="AX19" s="157">
        <f t="shared" si="4"/>
        <v>100</v>
      </c>
      <c r="AY19" s="158">
        <v>0</v>
      </c>
      <c r="AZ19" s="159">
        <v>1</v>
      </c>
      <c r="BA19" s="159">
        <v>1</v>
      </c>
      <c r="BB19" s="161">
        <v>0</v>
      </c>
      <c r="BC19" s="167">
        <v>62</v>
      </c>
      <c r="BD19" s="166">
        <v>0</v>
      </c>
      <c r="BE19" s="164">
        <f t="shared" si="5"/>
        <v>100</v>
      </c>
      <c r="BF19" s="165">
        <v>0</v>
      </c>
      <c r="BG19" s="166">
        <v>3</v>
      </c>
      <c r="BH19" s="166">
        <v>5</v>
      </c>
      <c r="BI19" s="120">
        <v>0</v>
      </c>
      <c r="BJ19" s="121">
        <v>64</v>
      </c>
      <c r="BK19" s="122">
        <v>0</v>
      </c>
      <c r="BL19" s="168">
        <f t="shared" si="6"/>
        <v>100</v>
      </c>
      <c r="BM19" s="122">
        <v>3.96</v>
      </c>
      <c r="BN19" s="168">
        <f>((BM19-H19)/H19)*100</f>
        <v>-1.4925373134328264</v>
      </c>
      <c r="BO19" s="169">
        <v>0</v>
      </c>
      <c r="BP19" s="122">
        <v>2</v>
      </c>
      <c r="BQ19" s="122">
        <v>5</v>
      </c>
      <c r="BR19" s="126">
        <v>0</v>
      </c>
      <c r="BS19" s="132">
        <v>67</v>
      </c>
      <c r="BT19" s="131">
        <v>0</v>
      </c>
      <c r="BU19" s="170">
        <f t="shared" si="7"/>
        <v>100</v>
      </c>
      <c r="BV19" s="171"/>
      <c r="BW19" s="131"/>
      <c r="BX19" s="131"/>
      <c r="BY19" s="133">
        <v>0</v>
      </c>
      <c r="BZ19" s="139">
        <v>59</v>
      </c>
      <c r="CA19" s="138">
        <v>0</v>
      </c>
      <c r="CB19" s="172">
        <f t="shared" si="8"/>
        <v>100</v>
      </c>
      <c r="CC19" s="173">
        <v>0</v>
      </c>
      <c r="CD19" s="138">
        <v>2</v>
      </c>
      <c r="CE19" s="138">
        <v>3</v>
      </c>
      <c r="CF19" s="174">
        <v>0</v>
      </c>
      <c r="CG19" s="175">
        <v>65</v>
      </c>
      <c r="CH19" s="176">
        <v>0</v>
      </c>
      <c r="CI19" s="177">
        <f t="shared" si="9"/>
        <v>100</v>
      </c>
      <c r="CJ19" s="178">
        <v>0</v>
      </c>
      <c r="CK19" s="179">
        <v>5</v>
      </c>
      <c r="CL19" s="230">
        <v>6</v>
      </c>
      <c r="CM19" s="147">
        <v>0</v>
      </c>
      <c r="CN19" s="153">
        <v>66</v>
      </c>
      <c r="CO19" s="152">
        <v>0</v>
      </c>
      <c r="CP19" s="181">
        <f t="shared" si="10"/>
        <v>100</v>
      </c>
      <c r="CQ19" s="152">
        <v>4.0199999999999996</v>
      </c>
      <c r="CR19" s="181">
        <f>((CQ19-H19)/H19)*100</f>
        <v>0</v>
      </c>
      <c r="CS19" s="182"/>
      <c r="CT19" s="152"/>
      <c r="CU19" s="152"/>
      <c r="CV19" s="154">
        <v>0</v>
      </c>
      <c r="CW19" s="160">
        <v>66</v>
      </c>
      <c r="CX19" s="159">
        <v>0</v>
      </c>
      <c r="CY19" s="157">
        <f t="shared" si="11"/>
        <v>100</v>
      </c>
      <c r="CZ19" s="158">
        <v>1</v>
      </c>
      <c r="DA19" s="159">
        <v>2</v>
      </c>
      <c r="DB19" s="159">
        <v>3</v>
      </c>
      <c r="DC19" s="183">
        <v>0</v>
      </c>
      <c r="DD19" s="189">
        <v>61</v>
      </c>
      <c r="DE19" s="188">
        <v>0</v>
      </c>
      <c r="DF19" s="186">
        <f t="shared" si="12"/>
        <v>100</v>
      </c>
      <c r="DG19" s="187">
        <v>0</v>
      </c>
      <c r="DH19" s="188">
        <v>3</v>
      </c>
      <c r="DI19" s="188">
        <v>5</v>
      </c>
      <c r="DJ19" s="122">
        <v>0</v>
      </c>
      <c r="DK19" s="122">
        <v>69</v>
      </c>
      <c r="DL19" s="122">
        <v>0</v>
      </c>
      <c r="DM19" s="190">
        <f t="shared" si="13"/>
        <v>100</v>
      </c>
      <c r="DN19" s="122">
        <v>4.5</v>
      </c>
      <c r="DO19" s="190">
        <f>((DN19-H19)/H19)*100</f>
        <v>11.9402985074627</v>
      </c>
      <c r="DP19" s="191">
        <v>0</v>
      </c>
      <c r="DQ19" s="122">
        <v>3</v>
      </c>
      <c r="DR19" s="122">
        <v>5</v>
      </c>
      <c r="DS19" s="132">
        <v>0</v>
      </c>
      <c r="DT19" s="132">
        <v>70</v>
      </c>
      <c r="DU19" s="131">
        <v>0</v>
      </c>
      <c r="DV19" s="170">
        <f t="shared" si="14"/>
        <v>100</v>
      </c>
      <c r="DW19" s="171"/>
      <c r="DX19" s="131"/>
      <c r="DY19" s="131"/>
      <c r="DZ19" s="133">
        <v>0</v>
      </c>
      <c r="EA19" s="139">
        <v>63</v>
      </c>
      <c r="EB19" s="138">
        <v>0</v>
      </c>
      <c r="EC19" s="172">
        <f t="shared" si="15"/>
        <v>100</v>
      </c>
      <c r="ED19" s="173">
        <v>0</v>
      </c>
      <c r="EE19" s="138">
        <v>3</v>
      </c>
      <c r="EF19" s="138">
        <v>4</v>
      </c>
      <c r="EG19" s="140">
        <v>0</v>
      </c>
      <c r="EH19" s="146">
        <v>63</v>
      </c>
      <c r="EI19" s="145">
        <v>0</v>
      </c>
      <c r="EJ19" s="192">
        <f t="shared" si="16"/>
        <v>100</v>
      </c>
      <c r="EK19" s="193">
        <v>0</v>
      </c>
      <c r="EL19" s="145">
        <v>2</v>
      </c>
      <c r="EM19" s="145">
        <v>3</v>
      </c>
      <c r="EN19" s="147">
        <v>0</v>
      </c>
      <c r="EO19" s="153">
        <v>65</v>
      </c>
      <c r="EP19" s="152">
        <v>0</v>
      </c>
      <c r="EQ19" s="181">
        <f t="shared" si="17"/>
        <v>100</v>
      </c>
      <c r="ER19" s="152">
        <v>3.94</v>
      </c>
      <c r="ES19" s="181">
        <f>((ER19-H19)/H19)*100</f>
        <v>-1.990049751243772</v>
      </c>
      <c r="ET19" s="182">
        <v>0</v>
      </c>
      <c r="EU19" s="152">
        <v>3</v>
      </c>
      <c r="EV19" s="152">
        <v>5</v>
      </c>
      <c r="EW19" s="154">
        <v>0</v>
      </c>
      <c r="EX19" s="160">
        <v>69</v>
      </c>
      <c r="EY19" s="159">
        <v>0</v>
      </c>
      <c r="EZ19" s="157">
        <f t="shared" si="18"/>
        <v>100</v>
      </c>
      <c r="FA19" s="158">
        <v>0</v>
      </c>
      <c r="FB19" s="159">
        <v>4</v>
      </c>
      <c r="FC19" s="159">
        <v>6</v>
      </c>
      <c r="FD19" s="194">
        <v>1</v>
      </c>
      <c r="FE19" s="200">
        <v>67</v>
      </c>
      <c r="FF19" s="199">
        <v>0</v>
      </c>
      <c r="FG19" s="197">
        <f t="shared" si="19"/>
        <v>100</v>
      </c>
      <c r="FH19" s="198">
        <v>0</v>
      </c>
      <c r="FI19" s="199">
        <v>3</v>
      </c>
      <c r="FJ19" s="199">
        <v>6</v>
      </c>
      <c r="FK19" s="120">
        <v>0</v>
      </c>
      <c r="FL19" s="121">
        <v>68</v>
      </c>
      <c r="FM19" s="122">
        <v>0</v>
      </c>
      <c r="FN19" s="168">
        <f t="shared" si="26"/>
        <v>100</v>
      </c>
      <c r="FO19" s="122">
        <v>3.94</v>
      </c>
      <c r="FP19" s="168">
        <f>((FO19-H19)/H19)*100</f>
        <v>-1.990049751243772</v>
      </c>
      <c r="FQ19" s="169">
        <v>0</v>
      </c>
      <c r="FR19" s="122">
        <v>2</v>
      </c>
      <c r="FS19" s="122">
        <v>2</v>
      </c>
      <c r="FT19" s="126">
        <v>0</v>
      </c>
      <c r="FU19" s="132">
        <v>68</v>
      </c>
      <c r="FV19" s="131">
        <v>0</v>
      </c>
      <c r="FW19" s="170">
        <f t="shared" si="20"/>
        <v>100</v>
      </c>
      <c r="FX19" s="171">
        <v>0</v>
      </c>
      <c r="FY19" s="131">
        <v>4</v>
      </c>
      <c r="FZ19" s="131">
        <v>5</v>
      </c>
      <c r="GA19" s="133">
        <v>0</v>
      </c>
      <c r="GB19" s="139">
        <v>74</v>
      </c>
      <c r="GC19" s="138">
        <v>0</v>
      </c>
      <c r="GD19" s="135">
        <f t="shared" si="21"/>
        <v>100</v>
      </c>
      <c r="GE19" s="135">
        <v>0</v>
      </c>
      <c r="GF19" s="138">
        <v>5</v>
      </c>
      <c r="GG19" s="138">
        <v>4</v>
      </c>
      <c r="GH19" s="140">
        <v>0</v>
      </c>
      <c r="GI19" s="146">
        <v>69</v>
      </c>
      <c r="GJ19" s="145">
        <v>0</v>
      </c>
      <c r="GK19" s="192">
        <f t="shared" si="22"/>
        <v>100</v>
      </c>
      <c r="GL19" s="193">
        <v>0</v>
      </c>
      <c r="GM19" s="145">
        <v>2</v>
      </c>
      <c r="GN19" s="145">
        <v>4</v>
      </c>
      <c r="GO19" s="147">
        <v>0</v>
      </c>
      <c r="GP19" s="153">
        <v>69</v>
      </c>
      <c r="GQ19" s="152">
        <v>0</v>
      </c>
      <c r="GR19" s="181">
        <f t="shared" si="23"/>
        <v>100</v>
      </c>
      <c r="GS19" s="152">
        <v>4.0599999999999996</v>
      </c>
      <c r="GT19" s="181">
        <f>((GS19-H19)/H19)*100</f>
        <v>0.99502487562189157</v>
      </c>
      <c r="GU19" s="182">
        <v>0</v>
      </c>
      <c r="GV19" s="152"/>
      <c r="GW19" s="152"/>
      <c r="GX19" s="154">
        <v>0</v>
      </c>
      <c r="GY19" s="160">
        <v>71</v>
      </c>
      <c r="GZ19" s="159">
        <v>0</v>
      </c>
      <c r="HA19" s="157">
        <f t="shared" si="24"/>
        <v>100</v>
      </c>
      <c r="HB19" s="158">
        <v>1</v>
      </c>
      <c r="HC19" s="159">
        <v>5</v>
      </c>
      <c r="HD19" s="159">
        <v>6</v>
      </c>
      <c r="HE19" s="201">
        <v>0</v>
      </c>
      <c r="HF19" s="207">
        <v>68</v>
      </c>
      <c r="HG19" s="206">
        <v>0</v>
      </c>
      <c r="HH19" s="204">
        <f t="shared" si="25"/>
        <v>100</v>
      </c>
      <c r="HI19" s="205">
        <v>0</v>
      </c>
      <c r="HJ19" s="206">
        <v>5</v>
      </c>
      <c r="HK19" s="206">
        <v>6</v>
      </c>
      <c r="HL19" s="208">
        <v>4</v>
      </c>
      <c r="HM19" s="209">
        <f>((HL19-H19)/H19)*100</f>
        <v>-0.49751243781093468</v>
      </c>
      <c r="HN19" s="210">
        <v>0</v>
      </c>
      <c r="HO19" s="210" t="s">
        <v>35</v>
      </c>
      <c r="HP19" s="210">
        <v>6</v>
      </c>
    </row>
    <row r="20" spans="1:224" x14ac:dyDescent="0.2">
      <c r="A20" s="116">
        <v>18</v>
      </c>
      <c r="B20" s="117" t="s">
        <v>64</v>
      </c>
      <c r="C20" s="117" t="s">
        <v>65</v>
      </c>
      <c r="D20" s="117">
        <v>3</v>
      </c>
      <c r="E20" s="117" t="s">
        <v>73</v>
      </c>
      <c r="F20" s="117" t="s">
        <v>70</v>
      </c>
      <c r="G20" s="118">
        <f>(L20+T20+AA20+AH20+AO20+AX20+BE20)/7</f>
        <v>100</v>
      </c>
      <c r="H20" s="119">
        <v>4.62</v>
      </c>
      <c r="I20" s="120">
        <v>0</v>
      </c>
      <c r="J20" s="121" t="s">
        <v>30</v>
      </c>
      <c r="K20" s="122">
        <v>0</v>
      </c>
      <c r="L20" s="122">
        <v>100</v>
      </c>
      <c r="M20" s="123">
        <v>4.62</v>
      </c>
      <c r="N20" s="124">
        <v>0</v>
      </c>
      <c r="O20" s="122">
        <v>2</v>
      </c>
      <c r="P20" s="124">
        <v>2</v>
      </c>
      <c r="Q20" s="126">
        <v>0</v>
      </c>
      <c r="R20" s="132">
        <v>68</v>
      </c>
      <c r="S20" s="131">
        <v>0</v>
      </c>
      <c r="T20" s="129">
        <f t="shared" si="0"/>
        <v>100</v>
      </c>
      <c r="U20" s="130">
        <v>0</v>
      </c>
      <c r="V20" s="131">
        <v>2</v>
      </c>
      <c r="W20" s="131">
        <v>1</v>
      </c>
      <c r="X20" s="133">
        <v>0</v>
      </c>
      <c r="Y20" s="139">
        <v>73</v>
      </c>
      <c r="Z20" s="138">
        <v>0</v>
      </c>
      <c r="AA20" s="136">
        <f t="shared" si="1"/>
        <v>100</v>
      </c>
      <c r="AB20" s="137">
        <v>0</v>
      </c>
      <c r="AC20" s="138">
        <v>2</v>
      </c>
      <c r="AD20" s="138">
        <v>2</v>
      </c>
      <c r="AE20" s="140">
        <v>0</v>
      </c>
      <c r="AF20" s="146">
        <v>77</v>
      </c>
      <c r="AG20" s="145">
        <v>0</v>
      </c>
      <c r="AH20" s="143">
        <f t="shared" si="2"/>
        <v>100</v>
      </c>
      <c r="AI20" s="144"/>
      <c r="AJ20" s="145"/>
      <c r="AK20" s="145"/>
      <c r="AL20" s="147">
        <v>0</v>
      </c>
      <c r="AM20" s="153">
        <v>72</v>
      </c>
      <c r="AN20" s="152">
        <v>0</v>
      </c>
      <c r="AO20" s="150">
        <f t="shared" si="3"/>
        <v>100</v>
      </c>
      <c r="AP20" s="152">
        <v>4.58</v>
      </c>
      <c r="AQ20" s="150">
        <f>((AP20-H20)/H20)*100</f>
        <v>-0.86580086580086646</v>
      </c>
      <c r="AR20" s="151">
        <v>0</v>
      </c>
      <c r="AS20" s="152">
        <v>1</v>
      </c>
      <c r="AT20" s="152">
        <v>2</v>
      </c>
      <c r="AU20" s="154">
        <v>0</v>
      </c>
      <c r="AV20" s="160">
        <v>70</v>
      </c>
      <c r="AW20" s="159">
        <v>0</v>
      </c>
      <c r="AX20" s="157">
        <f t="shared" si="4"/>
        <v>100</v>
      </c>
      <c r="AY20" s="158">
        <v>0</v>
      </c>
      <c r="AZ20" s="159">
        <v>1</v>
      </c>
      <c r="BA20" s="159">
        <v>1</v>
      </c>
      <c r="BB20" s="161">
        <v>0</v>
      </c>
      <c r="BC20" s="167">
        <v>66</v>
      </c>
      <c r="BD20" s="166">
        <v>0</v>
      </c>
      <c r="BE20" s="164">
        <f t="shared" si="5"/>
        <v>100</v>
      </c>
      <c r="BF20" s="165">
        <v>0</v>
      </c>
      <c r="BG20" s="166">
        <v>1</v>
      </c>
      <c r="BH20" s="166">
        <v>1</v>
      </c>
      <c r="BI20" s="120">
        <v>0</v>
      </c>
      <c r="BJ20" s="121">
        <v>72</v>
      </c>
      <c r="BK20" s="122">
        <v>3</v>
      </c>
      <c r="BL20" s="168">
        <f t="shared" si="6"/>
        <v>95.833333333333343</v>
      </c>
      <c r="BM20" s="122">
        <v>4.54</v>
      </c>
      <c r="BN20" s="168">
        <f>((BM20-H20)/H20)*100</f>
        <v>-1.7316017316017329</v>
      </c>
      <c r="BO20" s="169"/>
      <c r="BP20" s="122"/>
      <c r="BQ20" s="122"/>
      <c r="BR20" s="126">
        <v>0</v>
      </c>
      <c r="BS20" s="132">
        <v>75</v>
      </c>
      <c r="BT20" s="131">
        <v>2</v>
      </c>
      <c r="BU20" s="170">
        <f t="shared" si="7"/>
        <v>97.333333333333343</v>
      </c>
      <c r="BV20" s="171">
        <v>0</v>
      </c>
      <c r="BW20" s="131">
        <v>2</v>
      </c>
      <c r="BX20" s="131">
        <v>3</v>
      </c>
      <c r="BY20" s="133">
        <v>0</v>
      </c>
      <c r="BZ20" s="139">
        <v>75</v>
      </c>
      <c r="CA20" s="138">
        <v>2</v>
      </c>
      <c r="CB20" s="172">
        <f t="shared" si="8"/>
        <v>97.333333333333343</v>
      </c>
      <c r="CC20" s="173">
        <v>0</v>
      </c>
      <c r="CD20" s="138">
        <v>4</v>
      </c>
      <c r="CE20" s="138">
        <v>5</v>
      </c>
      <c r="CF20" s="174">
        <v>0</v>
      </c>
      <c r="CG20" s="175">
        <v>73</v>
      </c>
      <c r="CH20" s="176">
        <v>1</v>
      </c>
      <c r="CI20" s="177">
        <f t="shared" si="9"/>
        <v>98.630136986301366</v>
      </c>
      <c r="CJ20" s="178">
        <v>0</v>
      </c>
      <c r="CK20" s="179">
        <v>3</v>
      </c>
      <c r="CL20" s="230">
        <v>5</v>
      </c>
      <c r="CM20" s="147">
        <v>0</v>
      </c>
      <c r="CN20" s="153">
        <v>70</v>
      </c>
      <c r="CO20" s="152">
        <v>0</v>
      </c>
      <c r="CP20" s="181">
        <f t="shared" si="10"/>
        <v>100</v>
      </c>
      <c r="CQ20" s="152">
        <v>4.5999999999999996</v>
      </c>
      <c r="CR20" s="181">
        <f>((CQ20-H20)/H20)*100</f>
        <v>-0.43290043290044289</v>
      </c>
      <c r="CS20" s="182">
        <v>0</v>
      </c>
      <c r="CT20" s="152">
        <v>3</v>
      </c>
      <c r="CU20" s="152">
        <v>5</v>
      </c>
      <c r="CV20" s="154">
        <v>0</v>
      </c>
      <c r="CW20" s="160">
        <v>68</v>
      </c>
      <c r="CX20" s="159">
        <v>19</v>
      </c>
      <c r="CY20" s="157">
        <f t="shared" si="11"/>
        <v>72.058823529411768</v>
      </c>
      <c r="CZ20" s="158">
        <v>0</v>
      </c>
      <c r="DA20" s="159">
        <v>2</v>
      </c>
      <c r="DB20" s="159">
        <v>3</v>
      </c>
      <c r="DC20" s="183">
        <v>2</v>
      </c>
      <c r="DD20" s="189">
        <v>65</v>
      </c>
      <c r="DE20" s="188">
        <v>38</v>
      </c>
      <c r="DF20" s="186">
        <f t="shared" si="12"/>
        <v>41.53846153846154</v>
      </c>
      <c r="DG20" s="187">
        <v>0</v>
      </c>
      <c r="DH20" s="188">
        <v>6</v>
      </c>
      <c r="DI20" s="188">
        <v>5</v>
      </c>
      <c r="DJ20" s="122">
        <v>1</v>
      </c>
      <c r="DK20" s="122">
        <v>73</v>
      </c>
      <c r="DL20" s="122">
        <v>0</v>
      </c>
      <c r="DM20" s="190">
        <f t="shared" si="13"/>
        <v>100</v>
      </c>
      <c r="DN20" s="122">
        <v>4.5</v>
      </c>
      <c r="DO20" s="190">
        <f>((DN20-H20)/H20)*100</f>
        <v>-2.5974025974025996</v>
      </c>
      <c r="DP20" s="191">
        <v>0</v>
      </c>
      <c r="DQ20" s="122">
        <v>3</v>
      </c>
      <c r="DR20" s="122">
        <v>5</v>
      </c>
      <c r="DS20" s="132">
        <v>0</v>
      </c>
      <c r="DT20" s="132">
        <v>69</v>
      </c>
      <c r="DU20" s="131">
        <v>0</v>
      </c>
      <c r="DV20" s="170">
        <f t="shared" si="14"/>
        <v>100</v>
      </c>
      <c r="DW20" s="171">
        <v>0</v>
      </c>
      <c r="DX20" s="131">
        <v>6</v>
      </c>
      <c r="DY20" s="131">
        <v>7</v>
      </c>
      <c r="DZ20" s="133">
        <v>0</v>
      </c>
      <c r="EA20" s="139">
        <v>70</v>
      </c>
      <c r="EB20" s="138">
        <v>0</v>
      </c>
      <c r="EC20" s="172">
        <f t="shared" si="15"/>
        <v>100</v>
      </c>
      <c r="ED20" s="173">
        <v>0</v>
      </c>
      <c r="EE20" s="138">
        <v>3</v>
      </c>
      <c r="EF20" s="138">
        <v>4</v>
      </c>
      <c r="EG20" s="140">
        <v>0</v>
      </c>
      <c r="EH20" s="146">
        <v>69</v>
      </c>
      <c r="EI20" s="145">
        <v>0</v>
      </c>
      <c r="EJ20" s="192">
        <f t="shared" si="16"/>
        <v>100</v>
      </c>
      <c r="EK20" s="193">
        <v>0</v>
      </c>
      <c r="EL20" s="145">
        <v>3</v>
      </c>
      <c r="EM20" s="145">
        <v>4</v>
      </c>
      <c r="EN20" s="147">
        <v>0</v>
      </c>
      <c r="EO20" s="153">
        <v>75</v>
      </c>
      <c r="EP20" s="152">
        <v>0</v>
      </c>
      <c r="EQ20" s="181">
        <f t="shared" si="17"/>
        <v>100</v>
      </c>
      <c r="ER20" s="152">
        <v>4.54</v>
      </c>
      <c r="ES20" s="181">
        <f>((ER20-H20)/H20)*100</f>
        <v>-1.7316017316017329</v>
      </c>
      <c r="ET20" s="182">
        <v>0</v>
      </c>
      <c r="EU20" s="152">
        <v>2</v>
      </c>
      <c r="EV20" s="152">
        <v>4</v>
      </c>
      <c r="EW20" s="154">
        <v>0</v>
      </c>
      <c r="EX20" s="160">
        <v>74</v>
      </c>
      <c r="EY20" s="159">
        <v>0</v>
      </c>
      <c r="EZ20" s="157">
        <f t="shared" si="18"/>
        <v>100</v>
      </c>
      <c r="FA20" s="158">
        <v>0</v>
      </c>
      <c r="FB20" s="159">
        <v>3</v>
      </c>
      <c r="FC20" s="159">
        <v>4</v>
      </c>
      <c r="FD20" s="194">
        <v>0</v>
      </c>
      <c r="FE20" s="200">
        <v>76</v>
      </c>
      <c r="FF20" s="199">
        <v>0</v>
      </c>
      <c r="FG20" s="197">
        <f t="shared" si="19"/>
        <v>100</v>
      </c>
      <c r="FH20" s="198">
        <v>0</v>
      </c>
      <c r="FI20" s="199">
        <v>1</v>
      </c>
      <c r="FJ20" s="199">
        <v>4</v>
      </c>
      <c r="FK20" s="120">
        <v>0</v>
      </c>
      <c r="FL20" s="121">
        <v>72</v>
      </c>
      <c r="FM20" s="122">
        <v>0</v>
      </c>
      <c r="FN20" s="168">
        <f t="shared" si="26"/>
        <v>100</v>
      </c>
      <c r="FO20" s="122">
        <v>4.58</v>
      </c>
      <c r="FP20" s="168">
        <f>((FO20-H20)/H20)*100</f>
        <v>-0.86580086580086646</v>
      </c>
      <c r="FQ20" s="169">
        <v>0</v>
      </c>
      <c r="FR20" s="122">
        <v>2</v>
      </c>
      <c r="FS20" s="122">
        <v>4</v>
      </c>
      <c r="FT20" s="126">
        <v>0</v>
      </c>
      <c r="FU20" s="132">
        <v>74</v>
      </c>
      <c r="FV20" s="131">
        <v>0</v>
      </c>
      <c r="FW20" s="170">
        <f t="shared" si="20"/>
        <v>100</v>
      </c>
      <c r="FX20" s="171">
        <v>0</v>
      </c>
      <c r="FY20" s="131">
        <v>3</v>
      </c>
      <c r="FZ20" s="131">
        <v>4</v>
      </c>
      <c r="GA20" s="133">
        <v>0</v>
      </c>
      <c r="GB20" s="139">
        <v>71</v>
      </c>
      <c r="GC20" s="138">
        <v>0</v>
      </c>
      <c r="GD20" s="135">
        <f t="shared" si="21"/>
        <v>100</v>
      </c>
      <c r="GE20" s="135">
        <v>0</v>
      </c>
      <c r="GF20" s="138">
        <v>3</v>
      </c>
      <c r="GG20" s="138">
        <v>4</v>
      </c>
      <c r="GH20" s="140">
        <v>0</v>
      </c>
      <c r="GI20" s="146">
        <v>73</v>
      </c>
      <c r="GJ20" s="145">
        <v>0</v>
      </c>
      <c r="GK20" s="192">
        <f t="shared" si="22"/>
        <v>100</v>
      </c>
      <c r="GL20" s="193">
        <v>0</v>
      </c>
      <c r="GM20" s="145">
        <v>2</v>
      </c>
      <c r="GN20" s="145">
        <v>6</v>
      </c>
      <c r="GO20" s="147">
        <v>0</v>
      </c>
      <c r="GP20" s="153">
        <v>69</v>
      </c>
      <c r="GQ20" s="152">
        <v>0</v>
      </c>
      <c r="GR20" s="181">
        <f t="shared" si="23"/>
        <v>100</v>
      </c>
      <c r="GS20" s="152">
        <v>4.5199999999999996</v>
      </c>
      <c r="GT20" s="181">
        <f>((GS20-H20)/H20)*100</f>
        <v>-2.164502164502176</v>
      </c>
      <c r="GU20" s="182">
        <v>0</v>
      </c>
      <c r="GV20" s="152">
        <v>3</v>
      </c>
      <c r="GW20" s="152">
        <v>5</v>
      </c>
      <c r="GX20" s="154">
        <v>0</v>
      </c>
      <c r="GY20" s="160">
        <v>67</v>
      </c>
      <c r="GZ20" s="159">
        <v>0</v>
      </c>
      <c r="HA20" s="157">
        <f t="shared" si="24"/>
        <v>100</v>
      </c>
      <c r="HB20" s="158">
        <v>0</v>
      </c>
      <c r="HC20" s="159" t="s">
        <v>35</v>
      </c>
      <c r="HD20" s="159">
        <v>5</v>
      </c>
      <c r="HE20" s="201">
        <v>0</v>
      </c>
      <c r="HF20" s="207">
        <v>75</v>
      </c>
      <c r="HG20" s="206">
        <v>0</v>
      </c>
      <c r="HH20" s="204">
        <f t="shared" si="25"/>
        <v>100</v>
      </c>
      <c r="HI20" s="205">
        <v>0</v>
      </c>
      <c r="HJ20" s="206">
        <v>4</v>
      </c>
      <c r="HK20" s="206">
        <v>6</v>
      </c>
      <c r="HL20" s="208">
        <v>4.5599999999999996</v>
      </c>
      <c r="HM20" s="209">
        <f>((HL20-H20)/H20)*100</f>
        <v>-1.2987012987013093</v>
      </c>
      <c r="HN20" s="210">
        <v>0</v>
      </c>
      <c r="HO20" s="210">
        <v>2</v>
      </c>
      <c r="HP20" s="210">
        <v>4</v>
      </c>
    </row>
    <row r="21" spans="1:224" x14ac:dyDescent="0.2">
      <c r="A21" s="116">
        <v>19</v>
      </c>
      <c r="B21" s="117" t="s">
        <v>66</v>
      </c>
      <c r="C21" s="117" t="s">
        <v>67</v>
      </c>
      <c r="D21" s="117">
        <v>5</v>
      </c>
      <c r="E21" s="117" t="s">
        <v>74</v>
      </c>
      <c r="F21" s="117" t="s">
        <v>71</v>
      </c>
      <c r="G21" s="118">
        <f>(L21+T21+AA21+AH21+AO21+AX21+BE21)/7</f>
        <v>100</v>
      </c>
      <c r="H21" s="119">
        <v>5.0199999999999996</v>
      </c>
      <c r="I21" s="120">
        <v>0</v>
      </c>
      <c r="J21" s="121" t="s">
        <v>30</v>
      </c>
      <c r="K21" s="122">
        <v>0</v>
      </c>
      <c r="L21" s="122">
        <v>100</v>
      </c>
      <c r="M21" s="123">
        <v>5.0199999999999996</v>
      </c>
      <c r="N21" s="124">
        <v>0</v>
      </c>
      <c r="O21" s="122">
        <v>2</v>
      </c>
      <c r="P21" s="124">
        <v>2</v>
      </c>
      <c r="Q21" s="126">
        <v>0</v>
      </c>
      <c r="R21" s="132">
        <v>90</v>
      </c>
      <c r="S21" s="131">
        <v>0</v>
      </c>
      <c r="T21" s="129">
        <f t="shared" si="0"/>
        <v>100</v>
      </c>
      <c r="U21" s="130">
        <v>0</v>
      </c>
      <c r="V21" s="131">
        <v>3</v>
      </c>
      <c r="W21" s="131">
        <v>3</v>
      </c>
      <c r="X21" s="133">
        <v>0</v>
      </c>
      <c r="Y21" s="139">
        <v>90</v>
      </c>
      <c r="Z21" s="138">
        <v>0</v>
      </c>
      <c r="AA21" s="136">
        <f t="shared" si="1"/>
        <v>100</v>
      </c>
      <c r="AB21" s="137">
        <v>0</v>
      </c>
      <c r="AC21" s="138">
        <v>3</v>
      </c>
      <c r="AD21" s="138">
        <v>4</v>
      </c>
      <c r="AE21" s="140">
        <v>0</v>
      </c>
      <c r="AF21" s="146">
        <v>90</v>
      </c>
      <c r="AG21" s="145">
        <v>0</v>
      </c>
      <c r="AH21" s="143">
        <f t="shared" si="2"/>
        <v>100</v>
      </c>
      <c r="AI21" s="144">
        <v>0</v>
      </c>
      <c r="AJ21" s="145">
        <v>2</v>
      </c>
      <c r="AK21" s="145">
        <v>3</v>
      </c>
      <c r="AL21" s="147">
        <v>0</v>
      </c>
      <c r="AM21" s="153">
        <v>85</v>
      </c>
      <c r="AN21" s="152">
        <v>0</v>
      </c>
      <c r="AO21" s="150">
        <f t="shared" si="3"/>
        <v>100</v>
      </c>
      <c r="AP21" s="152">
        <v>5</v>
      </c>
      <c r="AQ21" s="150">
        <f>((AP21-H21)/H21)*100</f>
        <v>-0.39840637450198363</v>
      </c>
      <c r="AR21" s="151">
        <v>0</v>
      </c>
      <c r="AS21" s="152">
        <v>2</v>
      </c>
      <c r="AT21" s="152">
        <v>2</v>
      </c>
      <c r="AU21" s="154">
        <v>0</v>
      </c>
      <c r="AV21" s="160">
        <v>90</v>
      </c>
      <c r="AW21" s="159">
        <v>0</v>
      </c>
      <c r="AX21" s="157">
        <f t="shared" si="4"/>
        <v>100</v>
      </c>
      <c r="AY21" s="158">
        <v>0</v>
      </c>
      <c r="AZ21" s="159">
        <v>2</v>
      </c>
      <c r="BA21" s="159">
        <v>3</v>
      </c>
      <c r="BB21" s="161">
        <v>0</v>
      </c>
      <c r="BC21" s="167">
        <v>87</v>
      </c>
      <c r="BD21" s="166">
        <v>0</v>
      </c>
      <c r="BE21" s="164">
        <f t="shared" si="5"/>
        <v>100</v>
      </c>
      <c r="BF21" s="165">
        <v>0</v>
      </c>
      <c r="BG21" s="166">
        <v>2</v>
      </c>
      <c r="BH21" s="166">
        <v>2</v>
      </c>
      <c r="BI21" s="120">
        <v>0</v>
      </c>
      <c r="BJ21" s="121">
        <v>90</v>
      </c>
      <c r="BK21" s="122">
        <v>0</v>
      </c>
      <c r="BL21" s="168">
        <f t="shared" si="6"/>
        <v>100</v>
      </c>
      <c r="BM21" s="122">
        <v>5.0999999999999996</v>
      </c>
      <c r="BN21" s="168">
        <f>((BM21-H21)/H21)*100</f>
        <v>1.5936254980079698</v>
      </c>
      <c r="BO21" s="169">
        <v>0</v>
      </c>
      <c r="BP21" s="122">
        <v>2</v>
      </c>
      <c r="BQ21" s="122">
        <v>2</v>
      </c>
      <c r="BR21" s="126">
        <v>0</v>
      </c>
      <c r="BS21" s="132">
        <v>92</v>
      </c>
      <c r="BT21" s="131">
        <v>0</v>
      </c>
      <c r="BU21" s="170">
        <f t="shared" si="7"/>
        <v>100</v>
      </c>
      <c r="BV21" s="171">
        <v>0</v>
      </c>
      <c r="BW21" s="131">
        <v>5</v>
      </c>
      <c r="BX21" s="131">
        <v>6</v>
      </c>
      <c r="BY21" s="133">
        <v>0</v>
      </c>
      <c r="BZ21" s="139">
        <v>89</v>
      </c>
      <c r="CA21" s="138">
        <v>0</v>
      </c>
      <c r="CB21" s="172">
        <f t="shared" si="8"/>
        <v>100</v>
      </c>
      <c r="CC21" s="173">
        <v>0</v>
      </c>
      <c r="CD21" s="138">
        <v>4</v>
      </c>
      <c r="CE21" s="138">
        <v>5</v>
      </c>
      <c r="CF21" s="174">
        <v>1</v>
      </c>
      <c r="CG21" s="175">
        <v>85</v>
      </c>
      <c r="CH21" s="176">
        <v>34</v>
      </c>
      <c r="CI21" s="177">
        <f t="shared" si="9"/>
        <v>60</v>
      </c>
      <c r="CJ21" s="178">
        <v>0</v>
      </c>
      <c r="CK21" s="179">
        <v>5</v>
      </c>
      <c r="CL21" s="230">
        <v>5</v>
      </c>
      <c r="CM21" s="147">
        <v>0</v>
      </c>
      <c r="CN21" s="153">
        <v>87</v>
      </c>
      <c r="CO21" s="152">
        <v>13</v>
      </c>
      <c r="CP21" s="181">
        <f t="shared" si="10"/>
        <v>85.057471264367805</v>
      </c>
      <c r="CQ21" s="152">
        <v>4.88</v>
      </c>
      <c r="CR21" s="181">
        <f>((CQ21-H21)/H21)*100</f>
        <v>-2.7888446215139377</v>
      </c>
      <c r="CS21" s="182">
        <v>0</v>
      </c>
      <c r="CT21" s="152">
        <v>3</v>
      </c>
      <c r="CU21" s="152">
        <v>5</v>
      </c>
      <c r="CV21" s="154">
        <v>0</v>
      </c>
      <c r="CW21" s="160">
        <v>86</v>
      </c>
      <c r="CX21" s="159">
        <v>0</v>
      </c>
      <c r="CY21" s="157">
        <f t="shared" si="11"/>
        <v>100</v>
      </c>
      <c r="CZ21" s="158">
        <v>0</v>
      </c>
      <c r="DA21" s="159">
        <v>4</v>
      </c>
      <c r="DB21" s="159">
        <v>3</v>
      </c>
      <c r="DC21" s="183">
        <v>0</v>
      </c>
      <c r="DD21" s="189">
        <v>88</v>
      </c>
      <c r="DE21" s="188">
        <v>0</v>
      </c>
      <c r="DF21" s="186">
        <f t="shared" si="12"/>
        <v>100</v>
      </c>
      <c r="DG21" s="187">
        <v>0</v>
      </c>
      <c r="DH21" s="188">
        <v>6</v>
      </c>
      <c r="DI21" s="188">
        <v>6</v>
      </c>
      <c r="DJ21" s="122">
        <v>0</v>
      </c>
      <c r="DK21" s="122">
        <v>82</v>
      </c>
      <c r="DL21" s="122">
        <v>0</v>
      </c>
      <c r="DM21" s="190">
        <f t="shared" si="13"/>
        <v>100</v>
      </c>
      <c r="DN21" s="122">
        <v>5</v>
      </c>
      <c r="DO21" s="190">
        <f>((DN21-H21)/H21)*100</f>
        <v>-0.39840637450198363</v>
      </c>
      <c r="DP21" s="191">
        <v>0</v>
      </c>
      <c r="DQ21" s="122">
        <v>3</v>
      </c>
      <c r="DR21" s="122">
        <v>5</v>
      </c>
      <c r="DS21" s="132">
        <v>0</v>
      </c>
      <c r="DT21" s="132">
        <v>82</v>
      </c>
      <c r="DU21" s="131">
        <v>0</v>
      </c>
      <c r="DV21" s="170">
        <f t="shared" si="14"/>
        <v>100</v>
      </c>
      <c r="DW21" s="171">
        <v>0</v>
      </c>
      <c r="DX21" s="131">
        <v>3</v>
      </c>
      <c r="DY21" s="131">
        <v>4</v>
      </c>
      <c r="DZ21" s="133">
        <v>0</v>
      </c>
      <c r="EA21" s="139">
        <v>92</v>
      </c>
      <c r="EB21" s="138">
        <v>1</v>
      </c>
      <c r="EC21" s="172">
        <f t="shared" si="15"/>
        <v>98.91304347826086</v>
      </c>
      <c r="ED21" s="173">
        <v>0</v>
      </c>
      <c r="EE21" s="138">
        <v>2</v>
      </c>
      <c r="EF21" s="138">
        <v>2</v>
      </c>
      <c r="EG21" s="140">
        <v>0</v>
      </c>
      <c r="EH21" s="146">
        <v>87</v>
      </c>
      <c r="EI21" s="145">
        <v>0</v>
      </c>
      <c r="EJ21" s="192">
        <f t="shared" si="16"/>
        <v>100</v>
      </c>
      <c r="EK21" s="193">
        <v>0</v>
      </c>
      <c r="EL21" s="145">
        <v>3</v>
      </c>
      <c r="EM21" s="145">
        <v>5</v>
      </c>
      <c r="EN21" s="147">
        <v>0</v>
      </c>
      <c r="EO21" s="153">
        <v>87</v>
      </c>
      <c r="EP21" s="152">
        <v>4</v>
      </c>
      <c r="EQ21" s="181">
        <f t="shared" si="17"/>
        <v>95.402298850574709</v>
      </c>
      <c r="ER21" s="152">
        <v>5.0599999999999996</v>
      </c>
      <c r="ES21" s="181">
        <f>((ER21-H21)/H21)*100</f>
        <v>0.79681274900398491</v>
      </c>
      <c r="ET21" s="182">
        <v>0</v>
      </c>
      <c r="EU21" s="152">
        <v>2</v>
      </c>
      <c r="EV21" s="152">
        <v>5</v>
      </c>
      <c r="EW21" s="154">
        <v>0</v>
      </c>
      <c r="EX21" s="160">
        <v>86</v>
      </c>
      <c r="EY21" s="159">
        <v>1</v>
      </c>
      <c r="EZ21" s="157">
        <f t="shared" si="18"/>
        <v>98.837209302325576</v>
      </c>
      <c r="FA21" s="158">
        <v>0</v>
      </c>
      <c r="FB21" s="159">
        <v>3</v>
      </c>
      <c r="FC21" s="159">
        <v>3</v>
      </c>
      <c r="FD21" s="194">
        <v>0</v>
      </c>
      <c r="FE21" s="200">
        <v>87</v>
      </c>
      <c r="FF21" s="199">
        <v>5</v>
      </c>
      <c r="FG21" s="197">
        <f t="shared" si="19"/>
        <v>94.252873563218387</v>
      </c>
      <c r="FH21" s="198">
        <v>0</v>
      </c>
      <c r="FI21" s="199">
        <v>4</v>
      </c>
      <c r="FJ21" s="199">
        <v>5</v>
      </c>
      <c r="FK21" s="120">
        <v>0</v>
      </c>
      <c r="FL21" s="121">
        <v>87</v>
      </c>
      <c r="FM21" s="122">
        <v>5</v>
      </c>
      <c r="FN21" s="168">
        <f t="shared" si="26"/>
        <v>94.252873563218387</v>
      </c>
      <c r="FO21" s="122">
        <v>5.0599999999999996</v>
      </c>
      <c r="FP21" s="168">
        <f>((FO21-H21)/H21)*100</f>
        <v>0.79681274900398491</v>
      </c>
      <c r="FQ21" s="169">
        <v>0</v>
      </c>
      <c r="FR21" s="122">
        <v>3</v>
      </c>
      <c r="FS21" s="122">
        <v>3</v>
      </c>
      <c r="FT21" s="126">
        <v>0</v>
      </c>
      <c r="FU21" s="132">
        <v>88</v>
      </c>
      <c r="FV21" s="131">
        <v>6</v>
      </c>
      <c r="FW21" s="170">
        <f t="shared" si="20"/>
        <v>93.181818181818173</v>
      </c>
      <c r="FX21" s="171">
        <v>0</v>
      </c>
      <c r="FY21" s="131">
        <v>3</v>
      </c>
      <c r="FZ21" s="131">
        <v>4</v>
      </c>
      <c r="GA21" s="133">
        <v>0</v>
      </c>
      <c r="GB21" s="139">
        <v>85</v>
      </c>
      <c r="GC21" s="138">
        <v>0</v>
      </c>
      <c r="GD21" s="135">
        <f t="shared" si="21"/>
        <v>100</v>
      </c>
      <c r="GE21" s="135">
        <v>0</v>
      </c>
      <c r="GF21" s="138">
        <v>2</v>
      </c>
      <c r="GG21" s="138">
        <v>2</v>
      </c>
      <c r="GH21" s="140">
        <v>0</v>
      </c>
      <c r="GI21" s="146">
        <v>77</v>
      </c>
      <c r="GJ21" s="145">
        <v>0</v>
      </c>
      <c r="GK21" s="192">
        <f t="shared" si="22"/>
        <v>100</v>
      </c>
      <c r="GL21" s="193"/>
      <c r="GM21" s="145"/>
      <c r="GN21" s="145"/>
      <c r="GO21" s="147">
        <v>0</v>
      </c>
      <c r="GP21" s="153">
        <v>84</v>
      </c>
      <c r="GQ21" s="152">
        <v>0</v>
      </c>
      <c r="GR21" s="181">
        <f t="shared" si="23"/>
        <v>100</v>
      </c>
      <c r="GS21" s="152">
        <v>5.0999999999999996</v>
      </c>
      <c r="GT21" s="181">
        <f>((GS21-H21)/H21)*100</f>
        <v>1.5936254980079698</v>
      </c>
      <c r="GU21" s="182">
        <v>0</v>
      </c>
      <c r="GV21" s="152">
        <v>5</v>
      </c>
      <c r="GW21" s="152">
        <v>5</v>
      </c>
      <c r="GX21" s="154">
        <v>0</v>
      </c>
      <c r="GY21" s="160">
        <v>85</v>
      </c>
      <c r="GZ21" s="159">
        <v>0</v>
      </c>
      <c r="HA21" s="157">
        <f t="shared" si="24"/>
        <v>100</v>
      </c>
      <c r="HB21" s="158">
        <v>0</v>
      </c>
      <c r="HC21" s="159">
        <v>2</v>
      </c>
      <c r="HD21" s="159">
        <v>3</v>
      </c>
      <c r="HE21" s="201">
        <v>0</v>
      </c>
      <c r="HF21" s="207">
        <v>87</v>
      </c>
      <c r="HG21" s="206">
        <v>0</v>
      </c>
      <c r="HH21" s="204">
        <f t="shared" si="25"/>
        <v>100</v>
      </c>
      <c r="HI21" s="205">
        <v>0</v>
      </c>
      <c r="HJ21" s="206">
        <v>2</v>
      </c>
      <c r="HK21" s="206">
        <v>3</v>
      </c>
      <c r="HL21" s="208">
        <v>5.16</v>
      </c>
      <c r="HM21" s="209">
        <f>((HL21-H21)/H21)*100</f>
        <v>2.7888446215139555</v>
      </c>
      <c r="HN21" s="210">
        <v>0</v>
      </c>
      <c r="HO21" s="210">
        <v>3</v>
      </c>
      <c r="HP21" s="210">
        <v>3</v>
      </c>
    </row>
    <row r="22" spans="1:224" ht="16" thickBot="1" x14ac:dyDescent="0.25">
      <c r="A22" s="116">
        <v>20</v>
      </c>
      <c r="B22" s="117" t="s">
        <v>68</v>
      </c>
      <c r="C22" s="117" t="s">
        <v>69</v>
      </c>
      <c r="D22" s="117">
        <v>3</v>
      </c>
      <c r="E22" s="117" t="s">
        <v>74</v>
      </c>
      <c r="F22" s="117" t="s">
        <v>70</v>
      </c>
      <c r="G22" s="118">
        <f>(L22+T22+AA22+AH22+AO22+AX22+BE22)/7</f>
        <v>100</v>
      </c>
      <c r="H22" s="119">
        <v>4.38</v>
      </c>
      <c r="I22" s="120">
        <v>0</v>
      </c>
      <c r="J22" s="121" t="s">
        <v>30</v>
      </c>
      <c r="K22" s="122">
        <v>0</v>
      </c>
      <c r="L22" s="122">
        <v>100</v>
      </c>
      <c r="M22" s="123">
        <v>4.38</v>
      </c>
      <c r="N22" s="124">
        <v>0</v>
      </c>
      <c r="O22" s="122">
        <v>2</v>
      </c>
      <c r="P22" s="124">
        <v>2</v>
      </c>
      <c r="Q22" s="126">
        <v>0</v>
      </c>
      <c r="R22" s="132">
        <v>83</v>
      </c>
      <c r="S22" s="131">
        <v>0</v>
      </c>
      <c r="T22" s="129">
        <f t="shared" si="0"/>
        <v>100</v>
      </c>
      <c r="U22" s="130">
        <v>0</v>
      </c>
      <c r="V22" s="131">
        <v>2</v>
      </c>
      <c r="W22" s="131">
        <v>2</v>
      </c>
      <c r="X22" s="133">
        <v>0</v>
      </c>
      <c r="Y22" s="139">
        <v>80</v>
      </c>
      <c r="Z22" s="138">
        <v>0</v>
      </c>
      <c r="AA22" s="136">
        <f t="shared" si="1"/>
        <v>100</v>
      </c>
      <c r="AB22" s="137">
        <v>0</v>
      </c>
      <c r="AC22" s="138">
        <v>4</v>
      </c>
      <c r="AD22" s="138">
        <v>4</v>
      </c>
      <c r="AE22" s="140">
        <v>0</v>
      </c>
      <c r="AF22" s="146">
        <v>84</v>
      </c>
      <c r="AG22" s="145">
        <v>0</v>
      </c>
      <c r="AH22" s="143">
        <f t="shared" si="2"/>
        <v>100</v>
      </c>
      <c r="AI22" s="144">
        <v>0</v>
      </c>
      <c r="AJ22" s="145">
        <v>2</v>
      </c>
      <c r="AK22" s="145">
        <v>3</v>
      </c>
      <c r="AL22" s="147">
        <v>0</v>
      </c>
      <c r="AM22" s="153">
        <v>79</v>
      </c>
      <c r="AN22" s="152">
        <v>0</v>
      </c>
      <c r="AO22" s="150">
        <f t="shared" si="3"/>
        <v>100</v>
      </c>
      <c r="AP22" s="152">
        <v>4.4400000000000004</v>
      </c>
      <c r="AQ22" s="150">
        <f>((AP22-H22)/H22)*100</f>
        <v>1.3698630136986416</v>
      </c>
      <c r="AR22" s="151">
        <v>0</v>
      </c>
      <c r="AS22" s="152">
        <v>3</v>
      </c>
      <c r="AT22" s="152">
        <v>3</v>
      </c>
      <c r="AU22" s="154">
        <v>0</v>
      </c>
      <c r="AV22" s="160">
        <v>79</v>
      </c>
      <c r="AW22" s="159">
        <v>0</v>
      </c>
      <c r="AX22" s="157">
        <f>((AV22-AW22)/AV22)*100</f>
        <v>100</v>
      </c>
      <c r="AY22" s="158">
        <v>0</v>
      </c>
      <c r="AZ22" s="159">
        <v>4</v>
      </c>
      <c r="BA22" s="159">
        <v>5</v>
      </c>
      <c r="BB22" s="161">
        <v>0</v>
      </c>
      <c r="BC22" s="167">
        <v>83</v>
      </c>
      <c r="BD22" s="166">
        <v>0</v>
      </c>
      <c r="BE22" s="164">
        <f t="shared" si="5"/>
        <v>100</v>
      </c>
      <c r="BF22" s="165">
        <v>0</v>
      </c>
      <c r="BG22" s="166">
        <v>2</v>
      </c>
      <c r="BH22" s="166">
        <v>2</v>
      </c>
      <c r="BI22" s="120">
        <v>0</v>
      </c>
      <c r="BJ22" s="121">
        <v>80</v>
      </c>
      <c r="BK22" s="122">
        <v>0</v>
      </c>
      <c r="BL22" s="168">
        <f t="shared" si="6"/>
        <v>100</v>
      </c>
      <c r="BM22" s="122">
        <v>4.4400000000000004</v>
      </c>
      <c r="BN22" s="168">
        <f>((BM22-H22)/H22)*100</f>
        <v>1.3698630136986416</v>
      </c>
      <c r="BO22" s="169">
        <v>0</v>
      </c>
      <c r="BP22" s="122">
        <v>2</v>
      </c>
      <c r="BQ22" s="122">
        <v>2</v>
      </c>
      <c r="BR22" s="126">
        <v>0</v>
      </c>
      <c r="BS22" s="132">
        <v>77</v>
      </c>
      <c r="BT22" s="131">
        <v>0</v>
      </c>
      <c r="BU22" s="170">
        <f t="shared" si="7"/>
        <v>100</v>
      </c>
      <c r="BV22" s="171">
        <v>0</v>
      </c>
      <c r="BW22" s="131">
        <v>6</v>
      </c>
      <c r="BX22" s="131">
        <v>6</v>
      </c>
      <c r="BY22" s="133">
        <v>0</v>
      </c>
      <c r="BZ22" s="139">
        <v>86</v>
      </c>
      <c r="CA22" s="138">
        <v>0</v>
      </c>
      <c r="CB22" s="172">
        <f t="shared" si="8"/>
        <v>100</v>
      </c>
      <c r="CC22" s="173">
        <v>0</v>
      </c>
      <c r="CD22" s="138">
        <v>5</v>
      </c>
      <c r="CE22" s="138">
        <v>5</v>
      </c>
      <c r="CF22" s="174">
        <v>0</v>
      </c>
      <c r="CG22" s="175">
        <v>82</v>
      </c>
      <c r="CH22" s="176">
        <v>0</v>
      </c>
      <c r="CI22" s="177">
        <f t="shared" si="9"/>
        <v>100</v>
      </c>
      <c r="CJ22" s="178">
        <v>0</v>
      </c>
      <c r="CK22" s="179">
        <v>6</v>
      </c>
      <c r="CL22" s="230">
        <v>5</v>
      </c>
      <c r="CM22" s="147">
        <v>1</v>
      </c>
      <c r="CN22" s="153">
        <v>83</v>
      </c>
      <c r="CO22" s="152">
        <v>0</v>
      </c>
      <c r="CP22" s="181">
        <f t="shared" si="10"/>
        <v>100</v>
      </c>
      <c r="CQ22" s="152">
        <v>4.5</v>
      </c>
      <c r="CR22" s="181">
        <f>((CQ22-H22)/H22)*100</f>
        <v>2.7397260273972628</v>
      </c>
      <c r="CS22" s="182">
        <v>0</v>
      </c>
      <c r="CT22" s="152">
        <v>4</v>
      </c>
      <c r="CU22" s="152">
        <v>4</v>
      </c>
      <c r="CV22" s="154">
        <v>2</v>
      </c>
      <c r="CW22" s="160">
        <v>78</v>
      </c>
      <c r="CX22" s="159">
        <v>0</v>
      </c>
      <c r="CY22" s="157">
        <f t="shared" si="11"/>
        <v>100</v>
      </c>
      <c r="CZ22" s="158">
        <v>0</v>
      </c>
      <c r="DA22" s="159">
        <v>3</v>
      </c>
      <c r="DB22" s="159">
        <v>3</v>
      </c>
      <c r="DC22" s="183">
        <v>2</v>
      </c>
      <c r="DD22" s="189">
        <v>80</v>
      </c>
      <c r="DE22" s="188">
        <v>0</v>
      </c>
      <c r="DF22" s="186">
        <f t="shared" si="12"/>
        <v>100</v>
      </c>
      <c r="DG22" s="187">
        <v>0</v>
      </c>
      <c r="DH22" s="188">
        <v>4</v>
      </c>
      <c r="DI22" s="188">
        <v>3</v>
      </c>
      <c r="DJ22" s="122">
        <v>1</v>
      </c>
      <c r="DK22" s="122">
        <v>77</v>
      </c>
      <c r="DL22" s="122">
        <v>0</v>
      </c>
      <c r="DM22" s="190">
        <f t="shared" si="13"/>
        <v>100</v>
      </c>
      <c r="DN22" s="122">
        <v>4.34</v>
      </c>
      <c r="DO22" s="190">
        <f>((DN22-H22)/H22)*100</f>
        <v>-0.91324200913242093</v>
      </c>
      <c r="DP22" s="191">
        <v>0</v>
      </c>
      <c r="DQ22" s="122">
        <v>3</v>
      </c>
      <c r="DR22" s="122">
        <v>3</v>
      </c>
      <c r="DS22" s="132">
        <v>1</v>
      </c>
      <c r="DT22" s="132">
        <v>75</v>
      </c>
      <c r="DU22" s="131">
        <v>0</v>
      </c>
      <c r="DV22" s="170">
        <f t="shared" si="14"/>
        <v>100</v>
      </c>
      <c r="DW22" s="171">
        <v>0</v>
      </c>
      <c r="DX22" s="131">
        <v>3</v>
      </c>
      <c r="DY22" s="131">
        <v>2</v>
      </c>
      <c r="DZ22" s="133">
        <v>1</v>
      </c>
      <c r="EA22" s="139">
        <v>84</v>
      </c>
      <c r="EB22" s="138">
        <v>0</v>
      </c>
      <c r="EC22" s="172">
        <f t="shared" si="15"/>
        <v>100</v>
      </c>
      <c r="ED22" s="173">
        <v>0</v>
      </c>
      <c r="EE22" s="138">
        <v>3</v>
      </c>
      <c r="EF22" s="138">
        <v>5</v>
      </c>
      <c r="EG22" s="140">
        <v>0</v>
      </c>
      <c r="EH22" s="146">
        <v>83</v>
      </c>
      <c r="EI22" s="145">
        <v>0</v>
      </c>
      <c r="EJ22" s="192">
        <f t="shared" si="16"/>
        <v>100</v>
      </c>
      <c r="EK22" s="193">
        <v>0</v>
      </c>
      <c r="EL22" s="145">
        <v>3</v>
      </c>
      <c r="EM22" s="145">
        <v>5</v>
      </c>
      <c r="EN22" s="147">
        <v>0</v>
      </c>
      <c r="EO22" s="153">
        <v>79</v>
      </c>
      <c r="EP22" s="152">
        <v>0</v>
      </c>
      <c r="EQ22" s="181">
        <f t="shared" si="17"/>
        <v>100</v>
      </c>
      <c r="ER22" s="152">
        <v>4.4800000000000004</v>
      </c>
      <c r="ES22" s="181">
        <f>((ER22-H22)/H22)*100</f>
        <v>2.2831050228310628</v>
      </c>
      <c r="ET22" s="182">
        <v>0</v>
      </c>
      <c r="EU22" s="152">
        <v>3</v>
      </c>
      <c r="EV22" s="152">
        <v>3</v>
      </c>
      <c r="EW22" s="154">
        <v>0</v>
      </c>
      <c r="EX22" s="160">
        <v>79</v>
      </c>
      <c r="EY22" s="159">
        <v>0</v>
      </c>
      <c r="EZ22" s="157">
        <f t="shared" si="18"/>
        <v>100</v>
      </c>
      <c r="FA22" s="158">
        <v>0</v>
      </c>
      <c r="FB22" s="159">
        <v>3</v>
      </c>
      <c r="FC22" s="159">
        <v>4</v>
      </c>
      <c r="FD22" s="194">
        <v>0</v>
      </c>
      <c r="FE22" s="200">
        <v>78</v>
      </c>
      <c r="FF22" s="199">
        <v>0</v>
      </c>
      <c r="FG22" s="197">
        <f t="shared" si="19"/>
        <v>100</v>
      </c>
      <c r="FH22" s="198">
        <v>0</v>
      </c>
      <c r="FI22" s="199">
        <v>4</v>
      </c>
      <c r="FJ22" s="199">
        <v>5</v>
      </c>
      <c r="FK22" s="120">
        <v>0</v>
      </c>
      <c r="FL22" s="121">
        <v>76</v>
      </c>
      <c r="FM22" s="122">
        <v>0</v>
      </c>
      <c r="FN22" s="168">
        <f t="shared" si="26"/>
        <v>100</v>
      </c>
      <c r="FO22" s="122">
        <v>4.54</v>
      </c>
      <c r="FP22" s="168">
        <f>((FO22-H22)/H22)*100</f>
        <v>3.6529680365296837</v>
      </c>
      <c r="FQ22" s="169">
        <v>0</v>
      </c>
      <c r="FR22" s="122">
        <v>5</v>
      </c>
      <c r="FS22" s="122">
        <v>5</v>
      </c>
      <c r="FT22" s="126">
        <v>0</v>
      </c>
      <c r="FU22" s="132">
        <v>81</v>
      </c>
      <c r="FV22" s="131">
        <v>0</v>
      </c>
      <c r="FW22" s="170">
        <f t="shared" si="20"/>
        <v>100</v>
      </c>
      <c r="FX22" s="171">
        <v>0</v>
      </c>
      <c r="FY22" s="131">
        <v>5</v>
      </c>
      <c r="FZ22" s="131">
        <v>5</v>
      </c>
      <c r="GA22" s="133">
        <v>0</v>
      </c>
      <c r="GB22" s="139">
        <v>85</v>
      </c>
      <c r="GC22" s="138">
        <v>0</v>
      </c>
      <c r="GD22" s="135">
        <f t="shared" si="21"/>
        <v>100</v>
      </c>
      <c r="GE22" s="135">
        <v>1</v>
      </c>
      <c r="GF22" s="138">
        <v>5</v>
      </c>
      <c r="GG22" s="138">
        <v>6</v>
      </c>
      <c r="GH22" s="140">
        <v>0</v>
      </c>
      <c r="GI22" s="146">
        <v>80</v>
      </c>
      <c r="GJ22" s="145">
        <v>0</v>
      </c>
      <c r="GK22" s="192">
        <f t="shared" si="22"/>
        <v>100</v>
      </c>
      <c r="GL22" s="193">
        <v>1</v>
      </c>
      <c r="GM22" s="145">
        <v>5</v>
      </c>
      <c r="GN22" s="145">
        <v>5</v>
      </c>
      <c r="GO22" s="147">
        <v>0</v>
      </c>
      <c r="GP22" s="153">
        <v>78</v>
      </c>
      <c r="GQ22" s="152">
        <v>0</v>
      </c>
      <c r="GR22" s="181">
        <f t="shared" si="23"/>
        <v>100</v>
      </c>
      <c r="GS22" s="152">
        <v>4.58</v>
      </c>
      <c r="GT22" s="181">
        <f>((GS22-H22)/H22)*100</f>
        <v>4.5662100456621042</v>
      </c>
      <c r="GU22" s="182">
        <v>0</v>
      </c>
      <c r="GV22" s="152">
        <v>3</v>
      </c>
      <c r="GW22" s="152">
        <v>4</v>
      </c>
      <c r="GX22" s="154">
        <v>0</v>
      </c>
      <c r="GY22" s="160">
        <v>77</v>
      </c>
      <c r="GZ22" s="159">
        <v>0</v>
      </c>
      <c r="HA22" s="157">
        <f t="shared" si="24"/>
        <v>100</v>
      </c>
      <c r="HB22" s="158">
        <v>0</v>
      </c>
      <c r="HC22" s="159">
        <v>5</v>
      </c>
      <c r="HD22" s="159">
        <v>5</v>
      </c>
      <c r="HE22" s="201">
        <v>0</v>
      </c>
      <c r="HF22" s="207">
        <v>80</v>
      </c>
      <c r="HG22" s="206">
        <v>2</v>
      </c>
      <c r="HH22" s="204">
        <f t="shared" si="25"/>
        <v>97.5</v>
      </c>
      <c r="HI22" s="205">
        <v>0</v>
      </c>
      <c r="HJ22" s="206">
        <v>4</v>
      </c>
      <c r="HK22" s="206">
        <v>5</v>
      </c>
      <c r="HL22" s="233">
        <v>4.58</v>
      </c>
      <c r="HM22" s="209">
        <f>((HL22-H22)/H22)*100</f>
        <v>4.5662100456621042</v>
      </c>
      <c r="HN22" s="210">
        <v>1</v>
      </c>
      <c r="HO22" s="210">
        <v>4</v>
      </c>
      <c r="HP22" s="210">
        <v>4</v>
      </c>
    </row>
    <row r="23" spans="1:224" x14ac:dyDescent="0.2">
      <c r="A23" s="234"/>
      <c r="B23" s="234"/>
      <c r="C23" s="234"/>
      <c r="D23" s="234"/>
      <c r="E23" s="234"/>
      <c r="F23" s="234"/>
      <c r="G23" s="234"/>
      <c r="H23" s="234"/>
      <c r="I23" s="234"/>
      <c r="J23" s="234"/>
      <c r="K23" s="234"/>
      <c r="L23" s="234"/>
      <c r="M23" s="234"/>
      <c r="N23" s="234"/>
      <c r="O23" s="234"/>
      <c r="P23" s="234"/>
      <c r="Q23" s="235"/>
      <c r="R23" s="235"/>
      <c r="S23" s="234"/>
      <c r="T23" s="236"/>
      <c r="U23" s="236"/>
      <c r="V23" s="235"/>
      <c r="W23" s="235"/>
      <c r="X23" s="235"/>
      <c r="Y23" s="235"/>
      <c r="Z23" s="234"/>
      <c r="AA23" s="234"/>
      <c r="AB23" s="234"/>
      <c r="AC23" s="235"/>
      <c r="AD23" s="235"/>
      <c r="AE23" s="235"/>
      <c r="AF23" s="235"/>
      <c r="AG23" s="234"/>
      <c r="AH23" s="234"/>
      <c r="AI23" s="234"/>
      <c r="AN23" s="234"/>
      <c r="AO23" s="234"/>
      <c r="AW23" s="234"/>
      <c r="AX23" s="234"/>
      <c r="AY23" s="234"/>
      <c r="BD23" s="234"/>
      <c r="BE23" s="234"/>
      <c r="BF23" s="234"/>
      <c r="BK23" s="234"/>
      <c r="BL23" s="234"/>
      <c r="BT23" s="234"/>
      <c r="BU23" s="234"/>
      <c r="BV23" s="234"/>
      <c r="CA23" s="234"/>
      <c r="CB23" s="234"/>
      <c r="CC23" s="234"/>
      <c r="CH23" s="238"/>
      <c r="CI23" s="238"/>
      <c r="CJ23" s="238"/>
      <c r="CO23" s="234"/>
      <c r="CP23" s="234"/>
      <c r="CX23" s="234"/>
      <c r="CY23" s="234"/>
      <c r="CZ23" s="234"/>
      <c r="DE23" s="234"/>
      <c r="DF23" s="234"/>
      <c r="DG23" s="234"/>
      <c r="DL23" s="234"/>
      <c r="DM23" s="234"/>
      <c r="DU23" s="234"/>
      <c r="DV23" s="234"/>
      <c r="DW23" s="234"/>
      <c r="EB23" s="234"/>
      <c r="EC23" s="234"/>
      <c r="ED23" s="234"/>
      <c r="EI23" s="234"/>
      <c r="EJ23" s="234"/>
      <c r="EK23" s="234"/>
      <c r="EP23" s="234"/>
      <c r="EQ23" s="236"/>
      <c r="EY23" s="234"/>
      <c r="EZ23" s="236"/>
      <c r="FA23" s="236"/>
      <c r="FF23" s="234"/>
      <c r="FG23" s="236"/>
      <c r="FH23" s="236"/>
      <c r="FM23" s="234"/>
      <c r="FN23" s="236"/>
      <c r="FP23" s="241"/>
      <c r="FQ23" s="241"/>
      <c r="FV23" s="234"/>
      <c r="FW23" s="236"/>
      <c r="FX23" s="236"/>
      <c r="GC23" s="234"/>
      <c r="GD23" s="234"/>
      <c r="GE23" s="234"/>
      <c r="GJ23" s="234"/>
      <c r="GK23" s="234"/>
      <c r="GL23" s="234"/>
      <c r="GQ23" s="234"/>
      <c r="GR23" s="236"/>
      <c r="GZ23" s="234"/>
      <c r="HA23" s="234"/>
      <c r="HB23" s="234"/>
      <c r="HG23" s="234"/>
      <c r="HH23" s="236"/>
      <c r="HI23" s="236"/>
    </row>
    <row r="24" spans="1:224" ht="16" x14ac:dyDescent="0.2">
      <c r="A24" s="253" t="s">
        <v>72</v>
      </c>
      <c r="B24" s="234"/>
      <c r="C24" s="234"/>
      <c r="D24" s="234"/>
      <c r="E24" s="234"/>
      <c r="F24" s="234"/>
      <c r="G24" s="234"/>
      <c r="H24" s="234"/>
      <c r="I24" s="234"/>
      <c r="J24" s="234"/>
      <c r="K24" s="234"/>
      <c r="L24" s="234"/>
      <c r="M24" s="234"/>
      <c r="N24" s="234"/>
      <c r="O24" s="234"/>
      <c r="P24" s="234"/>
      <c r="S24" s="234"/>
      <c r="T24" s="236"/>
      <c r="U24" s="236"/>
      <c r="Z24" s="234"/>
      <c r="AA24" s="234"/>
      <c r="AB24" s="234"/>
      <c r="AG24" s="234"/>
      <c r="AH24" s="234"/>
      <c r="AI24" s="234"/>
      <c r="AN24" s="234"/>
      <c r="AO24" s="234"/>
      <c r="AW24" s="234"/>
      <c r="AX24" s="234"/>
      <c r="AY24" s="234"/>
      <c r="BD24" s="234"/>
      <c r="BE24" s="234"/>
      <c r="BF24" s="234"/>
      <c r="BK24" s="234"/>
      <c r="BL24" s="234"/>
      <c r="BT24" s="234"/>
      <c r="BU24" s="234"/>
      <c r="BV24" s="234"/>
      <c r="CA24" s="234"/>
      <c r="CB24" s="234"/>
      <c r="CC24" s="234"/>
      <c r="CH24" s="238"/>
      <c r="CI24" s="238"/>
      <c r="CJ24" s="238"/>
      <c r="CO24" s="234"/>
      <c r="CP24" s="234"/>
      <c r="CX24" s="234"/>
      <c r="CY24" s="234"/>
      <c r="CZ24" s="234"/>
      <c r="DE24" s="234"/>
      <c r="DF24" s="234"/>
      <c r="DG24" s="234"/>
      <c r="DL24" s="234"/>
      <c r="DM24" s="234"/>
      <c r="DU24" s="234"/>
      <c r="DV24" s="234"/>
      <c r="DW24" s="234"/>
      <c r="EB24" s="234"/>
      <c r="EC24" s="234"/>
      <c r="ED24" s="234"/>
      <c r="EI24" s="234"/>
      <c r="EJ24" s="234"/>
      <c r="EK24" s="234"/>
      <c r="EP24" s="234"/>
      <c r="EQ24" s="236"/>
      <c r="EY24" s="234"/>
      <c r="EZ24" s="236"/>
      <c r="FA24" s="236"/>
      <c r="FF24" s="234"/>
      <c r="FG24" s="236"/>
      <c r="FH24" s="236"/>
      <c r="FM24" s="234"/>
      <c r="FN24" s="236"/>
      <c r="FV24" s="234"/>
      <c r="FW24" s="236"/>
      <c r="FX24" s="236"/>
      <c r="GC24" s="234"/>
      <c r="GD24" s="234"/>
      <c r="GE24" s="234"/>
      <c r="GJ24" s="234"/>
      <c r="GK24" s="234"/>
      <c r="GL24" s="234"/>
      <c r="GQ24" s="234"/>
      <c r="GR24" s="236"/>
      <c r="GZ24" s="234"/>
      <c r="HA24" s="234"/>
      <c r="HB24" s="234"/>
      <c r="HG24" s="234"/>
      <c r="HH24" s="236"/>
      <c r="HI24" s="236"/>
    </row>
    <row r="25" spans="1:224" x14ac:dyDescent="0.2">
      <c r="A25" s="234"/>
      <c r="B25" s="234"/>
      <c r="C25" s="234"/>
      <c r="D25" s="234"/>
      <c r="E25" s="234"/>
      <c r="F25" s="234"/>
      <c r="G25" s="234"/>
      <c r="H25" s="234"/>
      <c r="I25" s="234"/>
      <c r="J25" s="234"/>
      <c r="K25" s="234"/>
      <c r="L25" s="234"/>
      <c r="M25" s="234"/>
      <c r="N25" s="234"/>
      <c r="O25" s="234"/>
      <c r="P25" s="234"/>
      <c r="S25" s="234"/>
      <c r="T25" s="236"/>
      <c r="U25" s="236"/>
      <c r="Z25" s="234"/>
      <c r="AA25" s="234"/>
      <c r="AB25" s="234"/>
      <c r="AG25" s="234"/>
      <c r="AH25" s="234"/>
      <c r="AI25" s="234"/>
      <c r="AN25" s="234"/>
      <c r="AO25" s="234"/>
      <c r="AW25" s="234"/>
      <c r="AX25" s="234"/>
      <c r="AY25" s="234"/>
      <c r="BD25" s="234"/>
      <c r="BE25" s="234"/>
      <c r="BF25" s="234"/>
      <c r="BK25" s="234"/>
      <c r="BL25" s="234"/>
      <c r="BT25" s="234"/>
      <c r="BU25" s="234"/>
      <c r="BV25" s="234"/>
      <c r="CA25" s="234"/>
      <c r="CB25" s="234"/>
      <c r="CC25" s="234"/>
      <c r="CH25" s="238"/>
      <c r="CI25" s="238"/>
      <c r="CJ25" s="238"/>
      <c r="CO25" s="234"/>
      <c r="CP25" s="234"/>
      <c r="CX25" s="234"/>
      <c r="CY25" s="234"/>
      <c r="CZ25" s="234"/>
      <c r="DE25" s="234"/>
      <c r="DF25" s="234"/>
      <c r="DG25" s="234"/>
      <c r="DL25" s="234"/>
      <c r="DM25" s="234"/>
      <c r="DU25" s="234"/>
      <c r="DV25" s="234"/>
      <c r="DW25" s="234"/>
      <c r="EB25" s="234"/>
      <c r="EC25" s="234"/>
      <c r="ED25" s="234"/>
      <c r="EI25" s="234"/>
      <c r="EJ25" s="234"/>
      <c r="EK25" s="234"/>
      <c r="EP25" s="234"/>
      <c r="EQ25" s="236"/>
      <c r="EY25" s="234"/>
      <c r="EZ25" s="236"/>
      <c r="FA25" s="236"/>
      <c r="FF25" s="234"/>
      <c r="FG25" s="236"/>
      <c r="FH25" s="236"/>
      <c r="FM25" s="234"/>
      <c r="FN25" s="236"/>
      <c r="FV25" s="234"/>
      <c r="FW25" s="236"/>
      <c r="FX25" s="236"/>
      <c r="GC25" s="234"/>
      <c r="GD25" s="234"/>
      <c r="GE25" s="234"/>
      <c r="GJ25" s="234"/>
      <c r="GK25" s="234"/>
      <c r="GL25" s="234"/>
      <c r="GQ25" s="234"/>
      <c r="GR25" s="236"/>
      <c r="GZ25" s="234"/>
      <c r="HA25" s="234"/>
      <c r="HB25" s="234"/>
      <c r="HG25" s="234"/>
      <c r="HH25" s="236"/>
      <c r="HI25" s="236"/>
    </row>
    <row r="26" spans="1:224" x14ac:dyDescent="0.2">
      <c r="A26" s="234"/>
      <c r="B26" s="234"/>
      <c r="C26" s="234"/>
      <c r="D26" s="234"/>
      <c r="E26" s="234"/>
      <c r="F26" s="234"/>
      <c r="G26" s="234"/>
      <c r="H26" s="234"/>
      <c r="I26" s="234"/>
      <c r="J26" s="234"/>
      <c r="K26" s="234"/>
      <c r="L26" s="234"/>
      <c r="M26" s="234"/>
      <c r="N26" s="234"/>
      <c r="O26" s="234"/>
      <c r="P26" s="234"/>
      <c r="S26" s="234"/>
      <c r="T26" s="236"/>
      <c r="U26" s="236"/>
      <c r="Z26" s="234"/>
      <c r="AA26" s="234"/>
      <c r="AB26" s="234"/>
      <c r="AG26" s="234"/>
      <c r="AH26" s="234"/>
      <c r="AI26" s="234"/>
      <c r="AN26" s="234"/>
      <c r="AO26" s="234"/>
      <c r="AW26" s="234"/>
      <c r="AX26" s="234"/>
      <c r="AY26" s="234"/>
      <c r="BD26" s="234"/>
      <c r="BE26" s="234"/>
      <c r="BF26" s="234"/>
      <c r="BK26" s="234"/>
      <c r="BL26" s="234"/>
      <c r="BT26" s="234"/>
      <c r="BU26" s="234"/>
      <c r="BV26" s="234"/>
      <c r="CA26" s="234"/>
      <c r="CB26" s="234"/>
      <c r="CC26" s="234"/>
      <c r="CH26" s="238"/>
      <c r="CI26" s="238"/>
      <c r="CJ26" s="238"/>
      <c r="CO26" s="234"/>
      <c r="CP26" s="234"/>
      <c r="CX26" s="234"/>
      <c r="CY26" s="234"/>
      <c r="CZ26" s="234"/>
      <c r="DE26" s="234"/>
      <c r="DF26" s="234"/>
      <c r="DG26" s="234"/>
      <c r="DL26" s="234"/>
      <c r="DM26" s="234"/>
      <c r="DU26" s="234"/>
      <c r="DV26" s="234"/>
      <c r="DW26" s="234"/>
      <c r="EB26" s="234"/>
      <c r="EC26" s="234"/>
      <c r="ED26" s="234"/>
      <c r="EI26" s="234"/>
      <c r="EJ26" s="234"/>
      <c r="EK26" s="234"/>
      <c r="EP26" s="234"/>
      <c r="EQ26" s="236"/>
      <c r="EY26" s="234"/>
      <c r="EZ26" s="236"/>
      <c r="FA26" s="236"/>
      <c r="FF26" s="234"/>
      <c r="FG26" s="236"/>
      <c r="FH26" s="236"/>
      <c r="FM26" s="234"/>
      <c r="FN26" s="236"/>
      <c r="FV26" s="234"/>
      <c r="FW26" s="236"/>
      <c r="FX26" s="236"/>
      <c r="GC26" s="234"/>
      <c r="GD26" s="234"/>
      <c r="GE26" s="234"/>
      <c r="GJ26" s="234"/>
      <c r="GK26" s="234"/>
      <c r="GL26" s="234"/>
      <c r="GQ26" s="234"/>
      <c r="GR26" s="236"/>
      <c r="GZ26" s="234"/>
      <c r="HA26" s="234"/>
      <c r="HB26" s="234"/>
      <c r="HG26" s="234"/>
      <c r="HH26" s="236"/>
      <c r="HI26" s="236"/>
    </row>
    <row r="27" spans="1:224" x14ac:dyDescent="0.2">
      <c r="A27" s="234"/>
      <c r="B27" s="234"/>
      <c r="C27" s="234"/>
      <c r="D27" s="234"/>
      <c r="E27" s="234"/>
      <c r="F27" s="234"/>
      <c r="G27" s="234"/>
      <c r="H27" s="234"/>
      <c r="I27" s="234"/>
      <c r="J27" s="234"/>
      <c r="K27" s="234"/>
      <c r="L27" s="234"/>
      <c r="M27" s="234"/>
      <c r="N27" s="234"/>
      <c r="O27" s="234"/>
      <c r="P27" s="234"/>
      <c r="S27" s="234"/>
      <c r="T27" s="236"/>
      <c r="U27" s="236"/>
      <c r="Z27" s="234"/>
      <c r="AA27" s="234"/>
      <c r="AB27" s="234"/>
      <c r="AG27" s="234"/>
      <c r="AH27" s="234"/>
      <c r="AI27" s="234"/>
      <c r="AN27" s="234"/>
      <c r="AO27" s="234"/>
      <c r="AW27" s="234"/>
      <c r="AX27" s="234"/>
      <c r="AY27" s="234"/>
      <c r="BD27" s="234"/>
      <c r="BE27" s="234"/>
      <c r="BF27" s="234"/>
      <c r="BK27" s="234"/>
      <c r="BL27" s="234"/>
      <c r="BT27" s="234"/>
      <c r="BU27" s="234"/>
      <c r="BV27" s="234"/>
      <c r="CA27" s="234"/>
      <c r="CB27" s="234"/>
      <c r="CC27" s="234"/>
      <c r="CH27" s="238"/>
      <c r="CI27" s="238"/>
      <c r="CJ27" s="238"/>
      <c r="CO27" s="234"/>
      <c r="CP27" s="234"/>
      <c r="CX27" s="234"/>
      <c r="CY27" s="234"/>
      <c r="CZ27" s="234"/>
      <c r="DE27" s="234"/>
      <c r="DF27" s="234"/>
      <c r="DG27" s="234"/>
      <c r="DL27" s="234"/>
      <c r="DM27" s="234"/>
      <c r="DU27" s="234"/>
      <c r="DV27" s="234"/>
      <c r="DW27" s="234"/>
      <c r="EB27" s="234"/>
      <c r="EC27" s="234"/>
      <c r="ED27" s="234"/>
      <c r="EI27" s="234"/>
      <c r="EJ27" s="234"/>
      <c r="EK27" s="234"/>
      <c r="EP27" s="234"/>
      <c r="EQ27" s="236"/>
      <c r="EY27" s="234"/>
      <c r="EZ27" s="236"/>
      <c r="FA27" s="236"/>
      <c r="FF27" s="234"/>
      <c r="FG27" s="236"/>
      <c r="FH27" s="236"/>
      <c r="FM27" s="234"/>
      <c r="FN27" s="236"/>
      <c r="FV27" s="234"/>
      <c r="FW27" s="236"/>
      <c r="FX27" s="236"/>
      <c r="GC27" s="234"/>
      <c r="GD27" s="234"/>
      <c r="GE27" s="234"/>
      <c r="GJ27" s="234"/>
      <c r="GK27" s="234"/>
      <c r="GL27" s="234"/>
      <c r="GQ27" s="234"/>
      <c r="GR27" s="236"/>
      <c r="GZ27" s="234"/>
      <c r="HA27" s="234"/>
      <c r="HB27" s="234"/>
      <c r="HG27" s="234"/>
      <c r="HH27" s="236"/>
      <c r="HI27" s="236"/>
    </row>
    <row r="28" spans="1:224" x14ac:dyDescent="0.2">
      <c r="A28" s="234"/>
      <c r="B28" s="234"/>
      <c r="C28" s="234"/>
      <c r="D28" s="234"/>
      <c r="E28" s="234"/>
      <c r="F28" s="234"/>
      <c r="G28" s="234"/>
      <c r="H28" s="234"/>
      <c r="I28" s="234"/>
      <c r="J28" s="234"/>
      <c r="K28" s="234"/>
      <c r="L28" s="234"/>
      <c r="M28" s="234"/>
      <c r="N28" s="234"/>
      <c r="O28" s="234"/>
      <c r="P28" s="234"/>
      <c r="S28" s="234"/>
      <c r="T28" s="236"/>
      <c r="U28" s="236"/>
      <c r="Z28" s="234"/>
      <c r="AA28" s="234"/>
      <c r="AB28" s="234"/>
      <c r="AG28" s="234"/>
      <c r="AH28" s="234"/>
      <c r="AI28" s="234"/>
      <c r="AN28" s="234"/>
      <c r="AO28" s="234"/>
      <c r="AW28" s="234"/>
      <c r="AX28" s="234"/>
      <c r="AY28" s="234"/>
      <c r="BD28" s="234"/>
      <c r="BE28" s="234"/>
      <c r="BF28" s="234"/>
      <c r="BK28" s="234"/>
      <c r="BL28" s="234"/>
      <c r="BT28" s="234"/>
      <c r="BU28" s="234"/>
      <c r="BV28" s="234"/>
      <c r="CA28" s="234"/>
      <c r="CB28" s="234"/>
      <c r="CC28" s="234"/>
      <c r="CH28" s="238"/>
      <c r="CI28" s="238"/>
      <c r="CJ28" s="238"/>
      <c r="CO28" s="234"/>
      <c r="CP28" s="234"/>
      <c r="CX28" s="234"/>
      <c r="CY28" s="234"/>
      <c r="CZ28" s="234"/>
      <c r="DE28" s="234"/>
      <c r="DF28" s="234"/>
      <c r="DG28" s="234"/>
      <c r="DL28" s="234"/>
      <c r="DM28" s="234"/>
      <c r="DU28" s="234"/>
      <c r="DV28" s="234"/>
      <c r="DW28" s="234"/>
      <c r="EB28" s="234"/>
      <c r="EC28" s="234"/>
      <c r="ED28" s="234"/>
      <c r="EI28" s="234"/>
      <c r="EJ28" s="234"/>
      <c r="EK28" s="234"/>
      <c r="EP28" s="234"/>
      <c r="EQ28" s="236"/>
      <c r="EY28" s="234"/>
      <c r="EZ28" s="236"/>
      <c r="FA28" s="236"/>
      <c r="FF28" s="234"/>
      <c r="FG28" s="236"/>
      <c r="FH28" s="236"/>
      <c r="FM28" s="234"/>
      <c r="FN28" s="236"/>
      <c r="FV28" s="234"/>
      <c r="FW28" s="236"/>
      <c r="FX28" s="236"/>
      <c r="GC28" s="234"/>
      <c r="GD28" s="234"/>
      <c r="GE28" s="234"/>
      <c r="GJ28" s="234"/>
      <c r="GK28" s="234"/>
      <c r="GL28" s="234"/>
      <c r="GQ28" s="234"/>
      <c r="GR28" s="236"/>
      <c r="GZ28" s="234"/>
      <c r="HA28" s="234"/>
      <c r="HB28" s="234"/>
      <c r="HG28" s="234"/>
      <c r="HH28" s="236"/>
      <c r="HI28" s="236"/>
    </row>
    <row r="29" spans="1:224" x14ac:dyDescent="0.2">
      <c r="A29" s="242"/>
      <c r="B29" s="242"/>
      <c r="C29" s="234"/>
      <c r="D29" s="234"/>
      <c r="E29" s="234"/>
      <c r="F29" s="234"/>
      <c r="G29" s="234"/>
      <c r="H29" s="234"/>
      <c r="I29" s="234"/>
      <c r="J29" s="234"/>
      <c r="K29" s="234"/>
      <c r="L29" s="234"/>
      <c r="M29" s="234"/>
      <c r="N29" s="234"/>
      <c r="O29" s="234"/>
      <c r="P29" s="234"/>
      <c r="S29" s="234"/>
      <c r="T29" s="236"/>
      <c r="U29" s="236"/>
      <c r="Z29" s="234"/>
      <c r="AA29" s="234"/>
      <c r="AB29" s="234"/>
      <c r="AG29" s="234"/>
      <c r="AH29" s="234"/>
      <c r="AI29" s="234"/>
      <c r="AN29" s="234"/>
      <c r="AO29" s="234"/>
      <c r="AW29" s="234"/>
      <c r="AX29" s="234"/>
      <c r="AY29" s="234"/>
      <c r="BD29" s="234"/>
      <c r="BE29" s="234"/>
      <c r="BF29" s="234"/>
      <c r="BK29" s="234"/>
      <c r="BL29" s="234"/>
      <c r="BT29" s="234"/>
      <c r="BU29" s="234"/>
      <c r="BV29" s="234"/>
      <c r="CA29" s="234"/>
      <c r="CB29" s="234"/>
      <c r="CC29" s="234"/>
      <c r="CH29" s="238"/>
      <c r="CI29" s="238"/>
      <c r="CJ29" s="238"/>
      <c r="CO29" s="234"/>
      <c r="CP29" s="234"/>
      <c r="CX29" s="234"/>
      <c r="CY29" s="234"/>
      <c r="CZ29" s="234"/>
      <c r="DE29" s="234"/>
      <c r="DF29" s="234"/>
      <c r="DG29" s="234"/>
      <c r="DL29" s="234"/>
      <c r="DM29" s="234"/>
      <c r="DU29" s="234"/>
      <c r="DV29" s="234"/>
      <c r="DW29" s="234"/>
      <c r="EB29" s="234"/>
      <c r="EC29" s="234"/>
      <c r="ED29" s="234"/>
      <c r="EI29" s="234"/>
      <c r="EJ29" s="234"/>
      <c r="EK29" s="234"/>
      <c r="EP29" s="234"/>
      <c r="EQ29" s="236"/>
      <c r="EY29" s="234"/>
      <c r="EZ29" s="236"/>
      <c r="FA29" s="236"/>
      <c r="FF29" s="234"/>
      <c r="FG29" s="236"/>
      <c r="FH29" s="236"/>
      <c r="FM29" s="234"/>
      <c r="FN29" s="236"/>
      <c r="FV29" s="234"/>
      <c r="FW29" s="236"/>
      <c r="FX29" s="236"/>
      <c r="GC29" s="234"/>
      <c r="GD29" s="234"/>
      <c r="GE29" s="234"/>
      <c r="GJ29" s="234"/>
      <c r="GK29" s="234"/>
      <c r="GL29" s="234"/>
      <c r="GQ29" s="234"/>
      <c r="GR29" s="236"/>
      <c r="GZ29" s="234"/>
      <c r="HA29" s="234"/>
      <c r="HB29" s="234"/>
      <c r="HG29" s="234"/>
      <c r="HH29" s="236"/>
      <c r="HI29" s="236"/>
    </row>
    <row r="30" spans="1:224" x14ac:dyDescent="0.2">
      <c r="A30" s="234"/>
      <c r="B30" s="234"/>
      <c r="C30" s="234"/>
      <c r="D30" s="234"/>
      <c r="E30" s="234"/>
      <c r="F30" s="234"/>
      <c r="G30" s="234"/>
      <c r="H30" s="234"/>
      <c r="I30" s="234"/>
      <c r="J30" s="234"/>
      <c r="K30" s="234"/>
      <c r="L30" s="234"/>
      <c r="M30" s="234"/>
      <c r="N30" s="234"/>
      <c r="O30" s="234"/>
      <c r="P30" s="234"/>
      <c r="S30" s="234"/>
      <c r="T30" s="236"/>
      <c r="U30" s="236"/>
      <c r="Z30" s="234"/>
      <c r="AA30" s="234"/>
      <c r="AB30" s="234"/>
      <c r="AG30" s="234"/>
      <c r="AH30" s="234"/>
      <c r="AI30" s="234"/>
      <c r="AN30" s="234"/>
      <c r="AO30" s="234"/>
      <c r="AW30" s="234"/>
      <c r="AX30" s="234"/>
      <c r="AY30" s="234"/>
      <c r="BD30" s="234"/>
      <c r="BE30" s="234"/>
      <c r="BF30" s="234"/>
      <c r="BK30" s="234"/>
      <c r="BL30" s="234"/>
      <c r="BT30" s="234"/>
      <c r="BU30" s="234"/>
      <c r="BV30" s="234"/>
      <c r="CA30" s="234"/>
      <c r="CB30" s="234"/>
      <c r="CC30" s="234"/>
      <c r="CH30" s="238"/>
      <c r="CI30" s="238"/>
      <c r="CJ30" s="238"/>
      <c r="CO30" s="234"/>
      <c r="CP30" s="234"/>
      <c r="CX30" s="234"/>
      <c r="CY30" s="234"/>
      <c r="CZ30" s="234"/>
      <c r="DE30" s="234"/>
      <c r="DF30" s="234"/>
      <c r="DG30" s="234"/>
      <c r="DL30" s="234"/>
      <c r="DM30" s="234"/>
      <c r="DU30" s="234"/>
      <c r="DV30" s="234"/>
      <c r="DW30" s="234"/>
      <c r="EB30" s="234"/>
      <c r="EC30" s="234"/>
      <c r="ED30" s="234"/>
      <c r="EI30" s="234"/>
      <c r="EJ30" s="234"/>
      <c r="EK30" s="234"/>
      <c r="EP30" s="234"/>
      <c r="EQ30" s="236"/>
      <c r="EY30" s="234"/>
      <c r="EZ30" s="236"/>
      <c r="FA30" s="236"/>
      <c r="FF30" s="234"/>
      <c r="FG30" s="236"/>
      <c r="FH30" s="236"/>
      <c r="FM30" s="234"/>
      <c r="FN30" s="236"/>
      <c r="FV30" s="234"/>
      <c r="FW30" s="236"/>
      <c r="FX30" s="236"/>
      <c r="GC30" s="234"/>
      <c r="GD30" s="234"/>
      <c r="GE30" s="234"/>
      <c r="GJ30" s="234"/>
      <c r="GK30" s="234"/>
      <c r="GL30" s="234"/>
      <c r="GQ30" s="234"/>
      <c r="GR30" s="236"/>
      <c r="GZ30" s="234"/>
      <c r="HA30" s="234"/>
      <c r="HB30" s="234"/>
      <c r="HG30" s="234"/>
      <c r="HH30" s="236"/>
      <c r="HI30" s="236"/>
    </row>
    <row r="31" spans="1:224" x14ac:dyDescent="0.2">
      <c r="A31" s="234"/>
      <c r="B31" s="234"/>
      <c r="C31" s="234"/>
      <c r="D31" s="234"/>
      <c r="E31" s="234"/>
      <c r="F31" s="234"/>
      <c r="G31" s="234"/>
      <c r="H31" s="234"/>
      <c r="I31" s="234"/>
      <c r="J31" s="234"/>
      <c r="K31" s="234"/>
      <c r="L31" s="234"/>
      <c r="M31" s="234"/>
      <c r="N31" s="234"/>
      <c r="O31" s="234"/>
      <c r="P31" s="234"/>
      <c r="S31" s="234"/>
      <c r="T31" s="236"/>
      <c r="U31" s="236"/>
      <c r="Z31" s="234"/>
      <c r="AA31" s="234"/>
      <c r="AB31" s="234"/>
      <c r="AG31" s="234"/>
      <c r="AH31" s="234"/>
      <c r="AI31" s="234"/>
      <c r="AN31" s="234"/>
      <c r="AO31" s="234"/>
      <c r="AW31" s="234"/>
      <c r="AX31" s="234"/>
      <c r="AY31" s="234"/>
      <c r="BD31" s="234"/>
      <c r="BE31" s="234"/>
      <c r="BF31" s="234"/>
      <c r="BK31" s="234"/>
      <c r="BL31" s="234"/>
      <c r="BT31" s="234"/>
      <c r="BU31" s="234"/>
      <c r="BV31" s="234"/>
      <c r="CA31" s="234"/>
      <c r="CB31" s="234"/>
      <c r="CC31" s="234"/>
      <c r="CH31" s="238"/>
      <c r="CI31" s="238"/>
      <c r="CJ31" s="238"/>
      <c r="CO31" s="234"/>
      <c r="CP31" s="234"/>
      <c r="CX31" s="234"/>
      <c r="CY31" s="234"/>
      <c r="CZ31" s="234"/>
      <c r="DE31" s="234"/>
      <c r="DF31" s="234"/>
      <c r="DG31" s="234"/>
      <c r="DL31" s="234"/>
      <c r="DM31" s="234"/>
      <c r="DU31" s="234"/>
      <c r="DV31" s="234"/>
      <c r="DW31" s="234"/>
      <c r="EB31" s="234"/>
      <c r="EC31" s="234"/>
      <c r="ED31" s="234"/>
      <c r="EI31" s="234"/>
      <c r="EJ31" s="234"/>
      <c r="EK31" s="234"/>
      <c r="EP31" s="234"/>
      <c r="EQ31" s="236"/>
      <c r="EY31" s="234"/>
      <c r="EZ31" s="236"/>
      <c r="FA31" s="236"/>
      <c r="FF31" s="234"/>
      <c r="FG31" s="236"/>
      <c r="FH31" s="236"/>
      <c r="FM31" s="234"/>
      <c r="FN31" s="236"/>
      <c r="FV31" s="234"/>
      <c r="FW31" s="236"/>
      <c r="FX31" s="236"/>
      <c r="GC31" s="234"/>
      <c r="GD31" s="234"/>
      <c r="GE31" s="234"/>
      <c r="GJ31" s="234"/>
      <c r="GK31" s="234"/>
      <c r="GL31" s="234"/>
      <c r="GQ31" s="234"/>
      <c r="GR31" s="236"/>
      <c r="GZ31" s="234"/>
      <c r="HA31" s="234"/>
      <c r="HB31" s="234"/>
      <c r="HG31" s="234"/>
      <c r="HH31" s="236"/>
      <c r="HI31" s="236"/>
    </row>
    <row r="32" spans="1:224" x14ac:dyDescent="0.2">
      <c r="A32" s="234"/>
      <c r="B32" s="234"/>
      <c r="C32" s="234"/>
      <c r="D32" s="234"/>
      <c r="E32" s="234"/>
      <c r="F32" s="234"/>
      <c r="G32" s="234"/>
      <c r="H32" s="234"/>
      <c r="I32" s="234"/>
      <c r="J32" s="234"/>
      <c r="K32" s="234"/>
      <c r="L32" s="234"/>
      <c r="M32" s="234"/>
      <c r="N32" s="234"/>
      <c r="O32" s="234"/>
      <c r="P32" s="234"/>
      <c r="S32" s="234"/>
      <c r="T32" s="236"/>
      <c r="U32" s="236"/>
      <c r="Z32" s="234"/>
      <c r="AA32" s="234"/>
      <c r="AB32" s="234"/>
      <c r="AG32" s="234"/>
      <c r="AH32" s="234"/>
      <c r="AI32" s="234"/>
      <c r="AN32" s="234"/>
      <c r="AO32" s="234"/>
      <c r="AW32" s="234"/>
      <c r="AX32" s="234"/>
      <c r="AY32" s="234"/>
      <c r="BD32" s="234"/>
      <c r="BE32" s="234"/>
      <c r="BF32" s="234"/>
      <c r="BK32" s="234"/>
      <c r="BL32" s="234"/>
      <c r="BT32" s="234"/>
      <c r="BU32" s="234"/>
      <c r="BV32" s="234"/>
      <c r="CA32" s="234"/>
      <c r="CB32" s="234"/>
      <c r="CC32" s="234"/>
      <c r="CH32" s="238"/>
      <c r="CI32" s="238"/>
      <c r="CJ32" s="238"/>
      <c r="CO32" s="234"/>
      <c r="CP32" s="234"/>
      <c r="CX32" s="234"/>
      <c r="CY32" s="234"/>
      <c r="CZ32" s="234"/>
      <c r="DE32" s="234"/>
      <c r="DF32" s="234"/>
      <c r="DG32" s="234"/>
      <c r="DL32" s="234"/>
      <c r="DM32" s="234"/>
      <c r="DU32" s="234"/>
      <c r="DV32" s="234"/>
      <c r="DW32" s="234"/>
      <c r="EB32" s="234"/>
      <c r="EC32" s="234"/>
      <c r="ED32" s="234"/>
      <c r="EI32" s="234"/>
      <c r="EJ32" s="234"/>
      <c r="EK32" s="234"/>
      <c r="EP32" s="234"/>
      <c r="EQ32" s="236"/>
      <c r="EY32" s="234"/>
      <c r="EZ32" s="236"/>
      <c r="FA32" s="236"/>
      <c r="FF32" s="234"/>
      <c r="FG32" s="236"/>
      <c r="FH32" s="236"/>
      <c r="FM32" s="234"/>
      <c r="FN32" s="236"/>
      <c r="FV32" s="234"/>
      <c r="FW32" s="236"/>
      <c r="FX32" s="236"/>
      <c r="GC32" s="234"/>
      <c r="GD32" s="234"/>
      <c r="GE32" s="234"/>
      <c r="GJ32" s="234"/>
      <c r="GK32" s="234"/>
      <c r="GL32" s="234"/>
      <c r="GQ32" s="234"/>
      <c r="GR32" s="236"/>
      <c r="GZ32" s="234"/>
      <c r="HA32" s="234"/>
      <c r="HB32" s="234"/>
      <c r="HG32" s="234"/>
      <c r="HH32" s="236"/>
      <c r="HI32" s="236"/>
    </row>
    <row r="33" spans="1:217" x14ac:dyDescent="0.2">
      <c r="A33" s="234"/>
      <c r="B33" s="234"/>
      <c r="C33" s="234"/>
      <c r="D33" s="234"/>
      <c r="E33" s="234"/>
      <c r="F33" s="234"/>
      <c r="G33" s="234"/>
      <c r="H33" s="234"/>
      <c r="I33" s="234"/>
      <c r="J33" s="234"/>
      <c r="K33" s="234"/>
      <c r="L33" s="234"/>
      <c r="M33" s="234"/>
      <c r="N33" s="234"/>
      <c r="O33" s="234"/>
      <c r="P33" s="234"/>
      <c r="S33" s="234"/>
      <c r="T33" s="236"/>
      <c r="U33" s="236"/>
      <c r="Z33" s="234"/>
      <c r="AA33" s="234"/>
      <c r="AB33" s="234"/>
      <c r="AG33" s="234"/>
      <c r="AH33" s="234"/>
      <c r="AI33" s="234"/>
      <c r="AN33" s="234"/>
      <c r="AO33" s="234"/>
      <c r="AW33" s="234"/>
      <c r="AX33" s="234"/>
      <c r="AY33" s="234"/>
      <c r="BD33" s="234"/>
      <c r="BE33" s="234"/>
      <c r="BF33" s="234"/>
      <c r="BK33" s="234"/>
      <c r="BL33" s="234"/>
      <c r="BT33" s="234"/>
      <c r="BU33" s="234"/>
      <c r="BV33" s="234"/>
      <c r="CA33" s="234"/>
      <c r="CB33" s="234"/>
      <c r="CC33" s="234"/>
      <c r="CH33" s="238"/>
      <c r="CI33" s="238"/>
      <c r="CJ33" s="238"/>
      <c r="CO33" s="234"/>
      <c r="CP33" s="234"/>
      <c r="CX33" s="234"/>
      <c r="CY33" s="234"/>
      <c r="CZ33" s="234"/>
      <c r="DE33" s="234"/>
      <c r="DF33" s="234"/>
      <c r="DG33" s="234"/>
      <c r="DL33" s="234"/>
      <c r="DM33" s="234"/>
      <c r="DU33" s="234"/>
      <c r="DV33" s="234"/>
      <c r="DW33" s="234"/>
      <c r="EB33" s="234"/>
      <c r="EC33" s="234"/>
      <c r="ED33" s="234"/>
      <c r="EI33" s="234"/>
      <c r="EJ33" s="234"/>
      <c r="EK33" s="234"/>
      <c r="EP33" s="234"/>
      <c r="EQ33" s="236"/>
      <c r="EY33" s="234"/>
      <c r="EZ33" s="236"/>
      <c r="FA33" s="236"/>
      <c r="FF33" s="234"/>
      <c r="FG33" s="236"/>
      <c r="FH33" s="236"/>
      <c r="FM33" s="234"/>
      <c r="FN33" s="236"/>
      <c r="FV33" s="234"/>
      <c r="FW33" s="236"/>
      <c r="FX33" s="236"/>
      <c r="GC33" s="234"/>
      <c r="GD33" s="234"/>
      <c r="GE33" s="234"/>
      <c r="GJ33" s="234"/>
      <c r="GK33" s="234"/>
      <c r="GL33" s="234"/>
      <c r="GQ33" s="234"/>
      <c r="GR33" s="236"/>
      <c r="GZ33" s="234"/>
      <c r="HA33" s="234"/>
      <c r="HB33" s="234"/>
      <c r="HG33" s="234"/>
      <c r="HH33" s="236"/>
      <c r="HI33" s="236"/>
    </row>
    <row r="34" spans="1:217" x14ac:dyDescent="0.2">
      <c r="A34" s="234"/>
      <c r="B34" s="234"/>
      <c r="C34" s="234"/>
      <c r="D34" s="234"/>
      <c r="E34" s="234"/>
      <c r="F34" s="234"/>
      <c r="G34" s="234"/>
      <c r="H34" s="234"/>
      <c r="I34" s="234"/>
      <c r="J34" s="234"/>
      <c r="K34" s="234"/>
      <c r="L34" s="234"/>
      <c r="M34" s="234"/>
      <c r="N34" s="234"/>
      <c r="O34" s="234"/>
      <c r="P34" s="234"/>
      <c r="S34" s="234"/>
      <c r="T34" s="236"/>
      <c r="U34" s="236"/>
      <c r="Z34" s="234"/>
      <c r="AA34" s="234"/>
      <c r="AB34" s="234"/>
      <c r="AG34" s="234"/>
      <c r="AH34" s="234"/>
      <c r="AI34" s="234"/>
      <c r="AN34" s="234"/>
      <c r="AO34" s="234"/>
      <c r="AW34" s="234"/>
      <c r="AX34" s="234"/>
      <c r="AY34" s="234"/>
      <c r="BD34" s="234"/>
      <c r="BE34" s="234"/>
      <c r="BF34" s="234"/>
      <c r="BK34" s="234"/>
      <c r="BL34" s="234"/>
      <c r="BT34" s="234"/>
      <c r="BU34" s="234"/>
      <c r="BV34" s="234"/>
      <c r="CA34" s="234"/>
      <c r="CB34" s="234"/>
      <c r="CC34" s="234"/>
      <c r="CH34" s="238"/>
      <c r="CI34" s="238"/>
      <c r="CJ34" s="238"/>
      <c r="CO34" s="234"/>
      <c r="CP34" s="234"/>
      <c r="CX34" s="234"/>
      <c r="CY34" s="234"/>
      <c r="CZ34" s="234"/>
      <c r="DE34" s="234"/>
      <c r="DF34" s="234"/>
      <c r="DG34" s="234"/>
      <c r="DL34" s="234"/>
      <c r="DM34" s="234"/>
      <c r="DU34" s="234"/>
      <c r="DV34" s="234"/>
      <c r="DW34" s="234"/>
      <c r="EB34" s="234"/>
      <c r="EC34" s="234"/>
      <c r="ED34" s="234"/>
      <c r="EI34" s="234"/>
      <c r="EJ34" s="234"/>
      <c r="EK34" s="234"/>
      <c r="EP34" s="234"/>
      <c r="EQ34" s="236"/>
      <c r="EY34" s="234"/>
      <c r="EZ34" s="236"/>
      <c r="FA34" s="236"/>
      <c r="FF34" s="234"/>
      <c r="FG34" s="236"/>
      <c r="FH34" s="236"/>
      <c r="FM34" s="234"/>
      <c r="FN34" s="236"/>
      <c r="FV34" s="234"/>
      <c r="FW34" s="236"/>
      <c r="FX34" s="236"/>
      <c r="GC34" s="234"/>
      <c r="GD34" s="234"/>
      <c r="GE34" s="234"/>
      <c r="GJ34" s="234"/>
      <c r="GK34" s="234"/>
      <c r="GL34" s="234"/>
      <c r="GQ34" s="234"/>
      <c r="GR34" s="236"/>
      <c r="GZ34" s="234"/>
      <c r="HA34" s="234"/>
      <c r="HB34" s="234"/>
      <c r="HG34" s="234"/>
      <c r="HH34" s="236"/>
      <c r="HI34" s="236"/>
    </row>
    <row r="35" spans="1:217" x14ac:dyDescent="0.2">
      <c r="A35" s="234"/>
      <c r="B35" s="234"/>
      <c r="C35" s="234"/>
      <c r="D35" s="234"/>
      <c r="E35" s="234"/>
      <c r="F35" s="234"/>
      <c r="G35" s="234"/>
      <c r="H35" s="234"/>
      <c r="I35" s="234"/>
      <c r="J35" s="234"/>
      <c r="K35" s="234"/>
      <c r="L35" s="234"/>
      <c r="M35" s="234"/>
      <c r="N35" s="234"/>
      <c r="O35" s="234"/>
      <c r="P35" s="234"/>
      <c r="S35" s="234"/>
      <c r="T35" s="236"/>
      <c r="U35" s="236"/>
      <c r="Z35" s="234"/>
      <c r="AA35" s="234"/>
      <c r="AB35" s="234"/>
      <c r="AG35" s="234"/>
      <c r="AH35" s="234"/>
      <c r="AI35" s="234"/>
      <c r="AN35" s="234"/>
      <c r="AO35" s="234"/>
      <c r="AW35" s="234"/>
      <c r="AX35" s="234"/>
      <c r="AY35" s="234"/>
      <c r="BD35" s="234"/>
      <c r="BE35" s="234"/>
      <c r="BF35" s="234"/>
      <c r="BK35" s="234"/>
      <c r="BL35" s="234"/>
      <c r="BT35" s="234"/>
      <c r="BU35" s="234"/>
      <c r="BV35" s="234"/>
      <c r="CA35" s="234"/>
      <c r="CB35" s="234"/>
      <c r="CC35" s="234"/>
      <c r="CH35" s="238"/>
      <c r="CI35" s="238"/>
      <c r="CJ35" s="238"/>
      <c r="CO35" s="234"/>
      <c r="CP35" s="234"/>
      <c r="CX35" s="234"/>
      <c r="CY35" s="234"/>
      <c r="CZ35" s="234"/>
      <c r="DE35" s="234"/>
      <c r="DF35" s="234"/>
      <c r="DG35" s="234"/>
      <c r="DL35" s="234"/>
      <c r="DM35" s="234"/>
      <c r="DU35" s="234"/>
      <c r="DV35" s="234"/>
      <c r="DW35" s="234"/>
      <c r="EB35" s="234"/>
      <c r="EC35" s="234"/>
      <c r="ED35" s="234"/>
      <c r="EI35" s="234"/>
      <c r="EJ35" s="234"/>
      <c r="EK35" s="234"/>
      <c r="EP35" s="234"/>
      <c r="EQ35" s="236"/>
      <c r="EY35" s="234"/>
      <c r="EZ35" s="236"/>
      <c r="FA35" s="236"/>
      <c r="FF35" s="234"/>
      <c r="FG35" s="236"/>
      <c r="FH35" s="236"/>
      <c r="FM35" s="234"/>
      <c r="FN35" s="236"/>
      <c r="FV35" s="234"/>
      <c r="FW35" s="236"/>
      <c r="FX35" s="236"/>
      <c r="GC35" s="234"/>
      <c r="GD35" s="234"/>
      <c r="GE35" s="234"/>
      <c r="GJ35" s="234"/>
      <c r="GK35" s="234"/>
      <c r="GL35" s="234"/>
      <c r="GQ35" s="234"/>
      <c r="GR35" s="236"/>
      <c r="GZ35" s="234"/>
      <c r="HA35" s="234"/>
      <c r="HB35" s="234"/>
      <c r="HG35" s="234"/>
      <c r="HH35" s="236"/>
      <c r="HI35" s="236"/>
    </row>
    <row r="36" spans="1:217" x14ac:dyDescent="0.2">
      <c r="A36" s="234"/>
      <c r="B36" s="234"/>
      <c r="C36" s="234"/>
      <c r="D36" s="234"/>
      <c r="E36" s="234"/>
      <c r="F36" s="234"/>
      <c r="G36" s="234"/>
      <c r="H36" s="234"/>
      <c r="I36" s="234"/>
      <c r="J36" s="234"/>
      <c r="K36" s="234"/>
      <c r="L36" s="234"/>
      <c r="M36" s="234"/>
      <c r="N36" s="234"/>
      <c r="O36" s="234"/>
      <c r="P36" s="234"/>
      <c r="S36" s="234"/>
      <c r="T36" s="236"/>
      <c r="U36" s="236"/>
      <c r="Z36" s="234"/>
      <c r="AA36" s="234"/>
      <c r="AB36" s="234"/>
      <c r="AG36" s="234"/>
      <c r="AH36" s="234"/>
      <c r="AI36" s="234"/>
      <c r="AN36" s="234"/>
      <c r="AO36" s="234"/>
      <c r="AW36" s="234"/>
      <c r="AX36" s="234"/>
      <c r="AY36" s="234"/>
      <c r="BD36" s="234"/>
      <c r="BE36" s="234"/>
      <c r="BF36" s="234"/>
      <c r="BK36" s="234"/>
      <c r="BL36" s="234"/>
      <c r="BT36" s="234"/>
      <c r="BU36" s="234"/>
      <c r="BV36" s="234"/>
      <c r="CA36" s="234"/>
      <c r="CB36" s="234"/>
      <c r="CC36" s="234"/>
      <c r="CH36" s="238"/>
      <c r="CI36" s="238"/>
      <c r="CJ36" s="238"/>
      <c r="CO36" s="234"/>
      <c r="CP36" s="234"/>
      <c r="CX36" s="234"/>
      <c r="CY36" s="234"/>
      <c r="CZ36" s="234"/>
      <c r="DE36" s="234"/>
      <c r="DF36" s="234"/>
      <c r="DG36" s="234"/>
      <c r="DL36" s="234"/>
      <c r="DM36" s="234"/>
      <c r="DU36" s="234"/>
      <c r="DV36" s="234"/>
      <c r="DW36" s="234"/>
      <c r="EB36" s="234"/>
      <c r="EC36" s="234"/>
      <c r="ED36" s="234"/>
      <c r="EI36" s="234"/>
      <c r="EJ36" s="234"/>
      <c r="EK36" s="234"/>
      <c r="EP36" s="234"/>
      <c r="EQ36" s="236"/>
      <c r="EY36" s="234"/>
      <c r="EZ36" s="236"/>
      <c r="FA36" s="236"/>
      <c r="FF36" s="234"/>
      <c r="FG36" s="236"/>
      <c r="FH36" s="236"/>
      <c r="FM36" s="234"/>
      <c r="FN36" s="236"/>
      <c r="FV36" s="234"/>
      <c r="FW36" s="236"/>
      <c r="FX36" s="236"/>
      <c r="GC36" s="234"/>
      <c r="GD36" s="234"/>
      <c r="GE36" s="234"/>
      <c r="GJ36" s="234"/>
      <c r="GK36" s="234"/>
      <c r="GL36" s="234"/>
      <c r="GQ36" s="234"/>
      <c r="GR36" s="236"/>
      <c r="GZ36" s="234"/>
      <c r="HA36" s="234"/>
      <c r="HB36" s="234"/>
      <c r="HG36" s="234"/>
      <c r="HH36" s="236"/>
      <c r="HI36" s="236"/>
    </row>
    <row r="37" spans="1:217" x14ac:dyDescent="0.2">
      <c r="A37" s="234"/>
      <c r="B37" s="234"/>
      <c r="C37" s="234"/>
      <c r="D37" s="234"/>
      <c r="E37" s="234"/>
      <c r="F37" s="234"/>
      <c r="G37" s="234"/>
      <c r="H37" s="234"/>
      <c r="I37" s="234"/>
      <c r="J37" s="234"/>
      <c r="K37" s="234"/>
      <c r="L37" s="234"/>
      <c r="M37" s="234"/>
      <c r="N37" s="234"/>
      <c r="O37" s="234"/>
      <c r="P37" s="234"/>
      <c r="S37" s="234"/>
      <c r="T37" s="236"/>
      <c r="U37" s="236"/>
      <c r="Z37" s="234"/>
      <c r="AA37" s="234"/>
      <c r="AB37" s="234"/>
      <c r="AG37" s="234"/>
      <c r="AH37" s="234"/>
      <c r="AI37" s="234"/>
      <c r="AN37" s="234"/>
      <c r="AO37" s="234"/>
      <c r="AW37" s="234"/>
      <c r="AX37" s="234"/>
      <c r="AY37" s="234"/>
      <c r="BD37" s="234"/>
      <c r="BE37" s="234"/>
      <c r="BF37" s="234"/>
      <c r="BK37" s="234"/>
      <c r="BL37" s="234"/>
      <c r="BT37" s="234"/>
      <c r="BU37" s="234"/>
      <c r="BV37" s="234"/>
      <c r="CA37" s="234"/>
      <c r="CB37" s="234"/>
      <c r="CC37" s="234"/>
      <c r="CH37" s="238"/>
      <c r="CI37" s="238"/>
      <c r="CJ37" s="238"/>
      <c r="CO37" s="234"/>
      <c r="CP37" s="234"/>
      <c r="CX37" s="234"/>
      <c r="CY37" s="234"/>
      <c r="CZ37" s="234"/>
      <c r="DE37" s="234"/>
      <c r="DF37" s="234"/>
      <c r="DG37" s="234"/>
      <c r="DL37" s="234"/>
      <c r="DM37" s="234"/>
      <c r="DU37" s="234"/>
      <c r="DV37" s="234"/>
      <c r="DW37" s="234"/>
      <c r="EB37" s="234"/>
      <c r="EC37" s="234"/>
      <c r="ED37" s="234"/>
      <c r="EI37" s="234"/>
      <c r="EJ37" s="234"/>
      <c r="EK37" s="234"/>
      <c r="EP37" s="234"/>
      <c r="EQ37" s="236"/>
      <c r="EY37" s="234"/>
      <c r="EZ37" s="236"/>
      <c r="FA37" s="236"/>
      <c r="FF37" s="234"/>
      <c r="FG37" s="236"/>
      <c r="FH37" s="236"/>
      <c r="FM37" s="234"/>
      <c r="FN37" s="236"/>
      <c r="FV37" s="234"/>
      <c r="FW37" s="236"/>
      <c r="FX37" s="236"/>
      <c r="GC37" s="234"/>
      <c r="GD37" s="234"/>
      <c r="GE37" s="234"/>
      <c r="GJ37" s="234"/>
      <c r="GK37" s="234"/>
      <c r="GL37" s="234"/>
      <c r="GQ37" s="234"/>
      <c r="GR37" s="236"/>
      <c r="GZ37" s="234"/>
      <c r="HA37" s="234"/>
      <c r="HB37" s="234"/>
      <c r="HG37" s="234"/>
      <c r="HH37" s="236"/>
      <c r="HI37" s="236"/>
    </row>
    <row r="38" spans="1:217" x14ac:dyDescent="0.2">
      <c r="A38" s="234"/>
      <c r="B38" s="234"/>
      <c r="C38" s="234"/>
      <c r="D38" s="234"/>
      <c r="E38" s="234"/>
      <c r="F38" s="234"/>
      <c r="G38" s="234"/>
      <c r="H38" s="234"/>
      <c r="I38" s="234"/>
      <c r="J38" s="234"/>
      <c r="K38" s="234"/>
      <c r="L38" s="234"/>
      <c r="M38" s="234"/>
      <c r="N38" s="234"/>
      <c r="O38" s="234"/>
      <c r="P38" s="234"/>
      <c r="S38" s="234"/>
      <c r="T38" s="236"/>
      <c r="U38" s="236"/>
      <c r="Z38" s="234"/>
      <c r="AA38" s="234"/>
      <c r="AB38" s="234"/>
      <c r="AG38" s="234"/>
      <c r="AH38" s="234"/>
      <c r="AI38" s="234"/>
      <c r="AN38" s="234"/>
      <c r="AO38" s="234"/>
      <c r="AW38" s="234"/>
      <c r="AX38" s="234"/>
      <c r="AY38" s="234"/>
      <c r="BD38" s="234"/>
      <c r="BE38" s="234"/>
      <c r="BF38" s="234"/>
      <c r="BK38" s="234"/>
      <c r="BL38" s="234"/>
      <c r="BT38" s="234"/>
      <c r="BU38" s="234"/>
      <c r="BV38" s="234"/>
      <c r="CA38" s="234"/>
      <c r="CB38" s="234"/>
      <c r="CC38" s="234"/>
      <c r="CH38" s="238"/>
      <c r="CI38" s="238"/>
      <c r="CJ38" s="238"/>
      <c r="CO38" s="234"/>
      <c r="CP38" s="234"/>
      <c r="CX38" s="234"/>
      <c r="CY38" s="234"/>
      <c r="CZ38" s="234"/>
      <c r="DE38" s="234"/>
      <c r="DF38" s="234"/>
      <c r="DG38" s="234"/>
      <c r="DL38" s="234"/>
      <c r="DM38" s="234"/>
      <c r="DU38" s="234"/>
      <c r="DV38" s="234"/>
      <c r="DW38" s="234"/>
      <c r="EB38" s="234"/>
      <c r="EC38" s="234"/>
      <c r="ED38" s="234"/>
      <c r="EI38" s="234"/>
      <c r="EJ38" s="234"/>
      <c r="EK38" s="234"/>
      <c r="EP38" s="234"/>
      <c r="EQ38" s="236"/>
      <c r="EY38" s="234"/>
      <c r="EZ38" s="236"/>
      <c r="FA38" s="236"/>
      <c r="FF38" s="234"/>
      <c r="FG38" s="236"/>
      <c r="FH38" s="236"/>
      <c r="FM38" s="234"/>
      <c r="FN38" s="236"/>
      <c r="FV38" s="234"/>
      <c r="FW38" s="236"/>
      <c r="FX38" s="236"/>
      <c r="GC38" s="234"/>
      <c r="GD38" s="234"/>
      <c r="GE38" s="234"/>
      <c r="GJ38" s="234"/>
      <c r="GK38" s="234"/>
      <c r="GL38" s="234"/>
      <c r="GQ38" s="234"/>
      <c r="GR38" s="236"/>
      <c r="GZ38" s="234"/>
      <c r="HA38" s="234"/>
      <c r="HB38" s="234"/>
      <c r="HG38" s="234"/>
      <c r="HH38" s="236"/>
      <c r="HI38" s="236"/>
    </row>
    <row r="39" spans="1:217" x14ac:dyDescent="0.2">
      <c r="A39" s="234"/>
      <c r="B39" s="234"/>
      <c r="C39" s="234"/>
      <c r="D39" s="234"/>
      <c r="E39" s="234"/>
      <c r="F39" s="234"/>
      <c r="G39" s="234"/>
      <c r="H39" s="234"/>
      <c r="I39" s="234"/>
      <c r="J39" s="234"/>
      <c r="K39" s="234"/>
      <c r="L39" s="234"/>
      <c r="M39" s="234"/>
      <c r="N39" s="234"/>
      <c r="O39" s="234"/>
      <c r="P39" s="234"/>
      <c r="S39" s="234"/>
      <c r="T39" s="236"/>
      <c r="U39" s="236"/>
      <c r="Z39" s="234"/>
      <c r="AA39" s="234"/>
      <c r="AB39" s="234"/>
      <c r="AG39" s="234"/>
      <c r="AH39" s="234"/>
      <c r="AI39" s="234"/>
      <c r="AN39" s="234"/>
      <c r="AO39" s="234"/>
      <c r="AW39" s="234"/>
      <c r="AX39" s="234"/>
      <c r="AY39" s="234"/>
      <c r="BD39" s="234"/>
      <c r="BE39" s="234"/>
      <c r="BF39" s="234"/>
      <c r="BK39" s="234"/>
      <c r="BL39" s="234"/>
      <c r="BT39" s="234"/>
      <c r="BU39" s="234"/>
      <c r="BV39" s="234"/>
      <c r="CA39" s="234"/>
      <c r="CB39" s="234"/>
      <c r="CC39" s="234"/>
      <c r="CH39" s="238"/>
      <c r="CI39" s="238"/>
      <c r="CJ39" s="238"/>
      <c r="CO39" s="234"/>
      <c r="CP39" s="234"/>
      <c r="CX39" s="234"/>
      <c r="CY39" s="234"/>
      <c r="CZ39" s="234"/>
      <c r="DE39" s="234"/>
      <c r="DF39" s="234"/>
      <c r="DG39" s="234"/>
      <c r="DL39" s="234"/>
      <c r="DM39" s="234"/>
      <c r="DU39" s="234"/>
      <c r="DV39" s="234"/>
      <c r="DW39" s="234"/>
      <c r="EB39" s="234"/>
      <c r="EC39" s="234"/>
      <c r="ED39" s="234"/>
      <c r="EI39" s="234"/>
      <c r="EJ39" s="234"/>
      <c r="EK39" s="234"/>
      <c r="EP39" s="234"/>
      <c r="EQ39" s="236"/>
      <c r="EY39" s="234"/>
      <c r="EZ39" s="236"/>
      <c r="FA39" s="236"/>
      <c r="FF39" s="234"/>
      <c r="FG39" s="236"/>
      <c r="FH39" s="236"/>
      <c r="FM39" s="234"/>
      <c r="FN39" s="236"/>
      <c r="FV39" s="234"/>
      <c r="FW39" s="236"/>
      <c r="FX39" s="236"/>
      <c r="GC39" s="234"/>
      <c r="GD39" s="234"/>
      <c r="GE39" s="234"/>
      <c r="GJ39" s="234"/>
      <c r="GK39" s="234"/>
      <c r="GL39" s="234"/>
      <c r="GQ39" s="234"/>
      <c r="GR39" s="236"/>
      <c r="GZ39" s="234"/>
      <c r="HA39" s="234"/>
      <c r="HB39" s="234"/>
      <c r="HG39" s="234"/>
      <c r="HH39" s="236"/>
      <c r="HI39" s="236"/>
    </row>
    <row r="40" spans="1:217" x14ac:dyDescent="0.2">
      <c r="A40" s="234"/>
      <c r="B40" s="234"/>
      <c r="C40" s="234"/>
      <c r="D40" s="234"/>
      <c r="E40" s="234"/>
      <c r="F40" s="234"/>
      <c r="G40" s="234"/>
      <c r="H40" s="234"/>
      <c r="I40" s="234"/>
      <c r="J40" s="234"/>
      <c r="K40" s="234"/>
      <c r="L40" s="234"/>
      <c r="M40" s="234"/>
      <c r="N40" s="234"/>
      <c r="O40" s="234"/>
      <c r="P40" s="234"/>
      <c r="S40" s="234"/>
      <c r="T40" s="236"/>
      <c r="U40" s="236"/>
      <c r="Z40" s="234"/>
      <c r="AA40" s="234"/>
      <c r="AB40" s="234"/>
      <c r="AG40" s="234"/>
      <c r="AH40" s="234"/>
      <c r="AI40" s="234"/>
      <c r="AN40" s="234"/>
      <c r="AO40" s="234"/>
      <c r="AW40" s="234"/>
      <c r="AX40" s="234"/>
      <c r="AY40" s="234"/>
      <c r="BD40" s="234"/>
      <c r="BE40" s="234"/>
      <c r="BF40" s="234"/>
      <c r="BK40" s="234"/>
      <c r="BL40" s="234"/>
      <c r="BT40" s="234"/>
      <c r="BU40" s="234"/>
      <c r="BV40" s="234"/>
      <c r="CA40" s="234"/>
      <c r="CB40" s="234"/>
      <c r="CC40" s="234"/>
      <c r="CH40" s="238"/>
      <c r="CI40" s="238"/>
      <c r="CJ40" s="238"/>
      <c r="CO40" s="234"/>
      <c r="CP40" s="234"/>
      <c r="CX40" s="234"/>
      <c r="CY40" s="234"/>
      <c r="CZ40" s="234"/>
      <c r="DE40" s="234"/>
      <c r="DF40" s="234"/>
      <c r="DG40" s="234"/>
      <c r="DL40" s="234"/>
      <c r="DM40" s="234"/>
      <c r="DU40" s="234"/>
      <c r="DV40" s="234"/>
      <c r="DW40" s="234"/>
      <c r="EB40" s="234"/>
      <c r="EC40" s="234"/>
      <c r="ED40" s="234"/>
      <c r="EI40" s="234"/>
      <c r="EJ40" s="234"/>
      <c r="EK40" s="234"/>
      <c r="EP40" s="234"/>
      <c r="EQ40" s="236"/>
      <c r="EY40" s="234"/>
      <c r="EZ40" s="236"/>
      <c r="FA40" s="236"/>
      <c r="FF40" s="234"/>
      <c r="FG40" s="236"/>
      <c r="FH40" s="236"/>
      <c r="FM40" s="234"/>
      <c r="FN40" s="236"/>
      <c r="FV40" s="234"/>
      <c r="FW40" s="236"/>
      <c r="FX40" s="236"/>
      <c r="GC40" s="234"/>
      <c r="GD40" s="234"/>
      <c r="GE40" s="234"/>
      <c r="GJ40" s="234"/>
      <c r="GK40" s="234"/>
      <c r="GL40" s="234"/>
      <c r="GQ40" s="234"/>
      <c r="GR40" s="236"/>
      <c r="GZ40" s="234"/>
      <c r="HA40" s="234"/>
      <c r="HB40" s="234"/>
      <c r="HG40" s="234"/>
      <c r="HH40" s="236"/>
      <c r="HI40" s="236"/>
    </row>
    <row r="41" spans="1:217" x14ac:dyDescent="0.2">
      <c r="A41" s="234"/>
      <c r="B41" s="234"/>
      <c r="C41" s="234"/>
      <c r="D41" s="234"/>
      <c r="E41" s="234"/>
      <c r="F41" s="234"/>
      <c r="G41" s="234"/>
      <c r="H41" s="234"/>
      <c r="I41" s="234"/>
      <c r="J41" s="234"/>
      <c r="K41" s="234"/>
      <c r="L41" s="234"/>
      <c r="M41" s="234"/>
      <c r="N41" s="234"/>
      <c r="O41" s="234"/>
      <c r="P41" s="234"/>
      <c r="S41" s="234"/>
      <c r="T41" s="236"/>
      <c r="U41" s="236"/>
      <c r="Z41" s="234"/>
      <c r="AA41" s="234"/>
      <c r="AB41" s="234"/>
      <c r="AG41" s="234"/>
      <c r="AH41" s="234"/>
      <c r="AI41" s="234"/>
      <c r="AN41" s="234"/>
      <c r="AO41" s="234"/>
      <c r="AW41" s="234"/>
      <c r="AX41" s="234"/>
      <c r="AY41" s="234"/>
      <c r="BD41" s="234"/>
      <c r="BE41" s="234"/>
      <c r="BF41" s="234"/>
      <c r="BK41" s="234"/>
      <c r="BL41" s="234"/>
      <c r="BT41" s="234"/>
      <c r="BU41" s="234"/>
      <c r="BV41" s="234"/>
      <c r="CA41" s="234"/>
      <c r="CB41" s="234"/>
      <c r="CC41" s="234"/>
      <c r="CH41" s="238"/>
      <c r="CI41" s="238"/>
      <c r="CJ41" s="238"/>
      <c r="CO41" s="234"/>
      <c r="CP41" s="234"/>
      <c r="CX41" s="234"/>
      <c r="CY41" s="234"/>
      <c r="CZ41" s="234"/>
      <c r="DE41" s="234"/>
      <c r="DF41" s="234"/>
      <c r="DG41" s="234"/>
      <c r="DL41" s="234"/>
      <c r="DM41" s="234"/>
      <c r="DU41" s="234"/>
      <c r="DV41" s="234"/>
      <c r="DW41" s="234"/>
      <c r="EB41" s="234"/>
      <c r="EC41" s="234"/>
      <c r="ED41" s="234"/>
      <c r="EI41" s="234"/>
      <c r="EJ41" s="234"/>
      <c r="EK41" s="234"/>
      <c r="EP41" s="234"/>
      <c r="EQ41" s="236"/>
      <c r="EY41" s="234"/>
      <c r="EZ41" s="236"/>
      <c r="FA41" s="236"/>
      <c r="FF41" s="234"/>
      <c r="FG41" s="236"/>
      <c r="FH41" s="236"/>
      <c r="FM41" s="234"/>
      <c r="FN41" s="236"/>
      <c r="FV41" s="234"/>
      <c r="FW41" s="236"/>
      <c r="FX41" s="236"/>
      <c r="GC41" s="234"/>
      <c r="GD41" s="234"/>
      <c r="GE41" s="234"/>
      <c r="GJ41" s="234"/>
      <c r="GK41" s="234"/>
      <c r="GL41" s="234"/>
      <c r="GQ41" s="234"/>
      <c r="GR41" s="236"/>
      <c r="GZ41" s="234"/>
      <c r="HA41" s="234"/>
      <c r="HB41" s="234"/>
      <c r="HG41" s="234"/>
      <c r="HH41" s="236"/>
      <c r="HI41" s="236"/>
    </row>
    <row r="42" spans="1:217" x14ac:dyDescent="0.2">
      <c r="A42" s="234"/>
      <c r="B42" s="234"/>
      <c r="C42" s="234"/>
      <c r="D42" s="234"/>
      <c r="E42" s="234"/>
      <c r="F42" s="234"/>
      <c r="G42" s="234"/>
      <c r="H42" s="234"/>
      <c r="I42" s="234"/>
      <c r="J42" s="234"/>
      <c r="K42" s="234"/>
      <c r="L42" s="234"/>
      <c r="M42" s="234"/>
      <c r="N42" s="234"/>
      <c r="O42" s="234"/>
      <c r="P42" s="234"/>
      <c r="S42" s="234"/>
      <c r="T42" s="236"/>
      <c r="U42" s="236"/>
      <c r="Z42" s="234"/>
      <c r="AA42" s="234"/>
      <c r="AB42" s="234"/>
      <c r="AG42" s="234"/>
      <c r="AH42" s="234"/>
      <c r="AI42" s="234"/>
      <c r="AN42" s="234"/>
      <c r="AO42" s="234"/>
      <c r="AW42" s="234"/>
      <c r="AX42" s="234"/>
      <c r="AY42" s="234"/>
      <c r="BD42" s="234"/>
      <c r="BE42" s="234"/>
      <c r="BF42" s="234"/>
      <c r="BK42" s="234"/>
      <c r="BL42" s="234"/>
      <c r="BT42" s="234"/>
      <c r="BU42" s="234"/>
      <c r="BV42" s="234"/>
      <c r="CA42" s="234"/>
      <c r="CB42" s="234"/>
      <c r="CC42" s="234"/>
      <c r="CH42" s="238"/>
      <c r="CI42" s="238"/>
      <c r="CJ42" s="238"/>
      <c r="CO42" s="234"/>
      <c r="CP42" s="234"/>
      <c r="CX42" s="234"/>
      <c r="CY42" s="234"/>
      <c r="CZ42" s="234"/>
      <c r="DE42" s="234"/>
      <c r="DF42" s="234"/>
      <c r="DG42" s="234"/>
      <c r="DL42" s="234"/>
      <c r="DM42" s="234"/>
      <c r="DU42" s="234"/>
      <c r="DV42" s="234"/>
      <c r="DW42" s="234"/>
      <c r="EB42" s="234"/>
      <c r="EC42" s="234"/>
      <c r="ED42" s="234"/>
      <c r="EI42" s="234"/>
      <c r="EJ42" s="234"/>
      <c r="EK42" s="234"/>
      <c r="EP42" s="234"/>
      <c r="EQ42" s="236"/>
      <c r="EY42" s="234"/>
      <c r="EZ42" s="236"/>
      <c r="FA42" s="236"/>
      <c r="FF42" s="234"/>
      <c r="FG42" s="236"/>
      <c r="FH42" s="236"/>
      <c r="FM42" s="234"/>
      <c r="FN42" s="236"/>
      <c r="FV42" s="234"/>
      <c r="FW42" s="236"/>
      <c r="FX42" s="236"/>
      <c r="GC42" s="234"/>
      <c r="GD42" s="234"/>
      <c r="GE42" s="234"/>
      <c r="GJ42" s="234"/>
      <c r="GK42" s="234"/>
      <c r="GL42" s="234"/>
      <c r="GQ42" s="234"/>
      <c r="GR42" s="236"/>
      <c r="GZ42" s="234"/>
      <c r="HA42" s="234"/>
      <c r="HB42" s="234"/>
      <c r="HG42" s="234"/>
      <c r="HH42" s="236"/>
      <c r="HI42" s="236"/>
    </row>
    <row r="43" spans="1:217" x14ac:dyDescent="0.2">
      <c r="A43" s="234"/>
      <c r="B43" s="234"/>
      <c r="C43" s="234"/>
      <c r="D43" s="234"/>
      <c r="E43" s="234"/>
      <c r="F43" s="234"/>
      <c r="G43" s="234"/>
      <c r="H43" s="234"/>
      <c r="I43" s="234"/>
      <c r="J43" s="234"/>
      <c r="K43" s="234"/>
      <c r="L43" s="234"/>
      <c r="M43" s="234"/>
      <c r="N43" s="234"/>
      <c r="O43" s="234"/>
      <c r="P43" s="234"/>
      <c r="S43" s="234"/>
      <c r="T43" s="236"/>
      <c r="U43" s="236"/>
      <c r="Z43" s="234"/>
      <c r="AA43" s="234"/>
      <c r="AB43" s="234"/>
      <c r="AG43" s="234"/>
      <c r="AH43" s="234"/>
      <c r="AI43" s="234"/>
      <c r="AN43" s="234"/>
      <c r="AO43" s="234"/>
      <c r="AW43" s="234"/>
      <c r="AX43" s="234"/>
      <c r="AY43" s="234"/>
      <c r="BD43" s="234"/>
      <c r="BE43" s="234"/>
      <c r="BF43" s="234"/>
      <c r="BK43" s="234"/>
      <c r="BL43" s="234"/>
      <c r="BT43" s="234"/>
      <c r="BU43" s="234"/>
      <c r="BV43" s="234"/>
      <c r="CA43" s="234"/>
      <c r="CB43" s="234"/>
      <c r="CC43" s="234"/>
      <c r="CH43" s="238"/>
      <c r="CI43" s="238"/>
      <c r="CJ43" s="238"/>
      <c r="CO43" s="234"/>
      <c r="CP43" s="234"/>
      <c r="CX43" s="234"/>
      <c r="CY43" s="234"/>
      <c r="CZ43" s="234"/>
      <c r="DE43" s="234"/>
      <c r="DF43" s="234"/>
      <c r="DG43" s="234"/>
      <c r="DL43" s="234"/>
      <c r="DM43" s="234"/>
      <c r="DU43" s="234"/>
      <c r="DV43" s="234"/>
      <c r="DW43" s="234"/>
      <c r="EB43" s="234"/>
      <c r="EC43" s="234"/>
      <c r="ED43" s="234"/>
      <c r="EI43" s="234"/>
      <c r="EJ43" s="234"/>
      <c r="EK43" s="234"/>
      <c r="EP43" s="234"/>
      <c r="EQ43" s="236"/>
      <c r="EY43" s="234"/>
      <c r="EZ43" s="236"/>
      <c r="FA43" s="236"/>
      <c r="FF43" s="234"/>
      <c r="FG43" s="236"/>
      <c r="FH43" s="236"/>
      <c r="FM43" s="234"/>
      <c r="FN43" s="236"/>
      <c r="FV43" s="234"/>
      <c r="FW43" s="236"/>
      <c r="FX43" s="236"/>
      <c r="GC43" s="234"/>
      <c r="GD43" s="234"/>
      <c r="GE43" s="234"/>
      <c r="GJ43" s="234"/>
      <c r="GK43" s="234"/>
      <c r="GL43" s="234"/>
      <c r="GQ43" s="234"/>
      <c r="GR43" s="236"/>
      <c r="GZ43" s="234"/>
      <c r="HA43" s="234"/>
      <c r="HB43" s="234"/>
      <c r="HG43" s="234"/>
      <c r="HH43" s="236"/>
      <c r="HI43" s="236"/>
    </row>
    <row r="44" spans="1:217" x14ac:dyDescent="0.2">
      <c r="A44" s="234"/>
      <c r="B44" s="234"/>
      <c r="C44" s="234"/>
      <c r="D44" s="234"/>
      <c r="E44" s="234"/>
      <c r="F44" s="234"/>
      <c r="G44" s="234"/>
      <c r="H44" s="234"/>
      <c r="I44" s="234"/>
      <c r="J44" s="234"/>
      <c r="K44" s="234"/>
      <c r="L44" s="234"/>
      <c r="M44" s="234"/>
      <c r="N44" s="234"/>
      <c r="O44" s="234"/>
      <c r="P44" s="234"/>
      <c r="S44" s="234"/>
      <c r="T44" s="236"/>
      <c r="U44" s="236"/>
      <c r="Z44" s="234"/>
      <c r="AA44" s="234"/>
      <c r="AB44" s="234"/>
      <c r="AG44" s="234"/>
      <c r="AH44" s="234"/>
      <c r="AI44" s="234"/>
      <c r="AN44" s="234"/>
      <c r="AO44" s="234"/>
      <c r="AW44" s="234"/>
      <c r="AX44" s="234"/>
      <c r="AY44" s="234"/>
      <c r="BD44" s="234"/>
      <c r="BE44" s="234"/>
      <c r="BF44" s="234"/>
      <c r="BK44" s="234"/>
      <c r="BL44" s="234"/>
      <c r="BT44" s="234"/>
      <c r="BU44" s="234"/>
      <c r="BV44" s="234"/>
      <c r="CA44" s="234"/>
      <c r="CB44" s="234"/>
      <c r="CC44" s="234"/>
      <c r="CH44" s="238"/>
      <c r="CI44" s="238"/>
      <c r="CJ44" s="238"/>
      <c r="CO44" s="234"/>
      <c r="CP44" s="234"/>
      <c r="CX44" s="234"/>
      <c r="CY44" s="234"/>
      <c r="CZ44" s="234"/>
      <c r="DE44" s="234"/>
      <c r="DF44" s="234"/>
      <c r="DG44" s="234"/>
      <c r="DL44" s="234"/>
      <c r="DM44" s="234"/>
      <c r="DU44" s="234"/>
      <c r="DV44" s="234"/>
      <c r="DW44" s="234"/>
      <c r="EB44" s="234"/>
      <c r="EC44" s="234"/>
      <c r="ED44" s="234"/>
      <c r="EI44" s="234"/>
      <c r="EJ44" s="234"/>
      <c r="EK44" s="234"/>
      <c r="EP44" s="234"/>
      <c r="EQ44" s="236"/>
      <c r="EY44" s="234"/>
      <c r="EZ44" s="236"/>
      <c r="FA44" s="236"/>
      <c r="FF44" s="234"/>
      <c r="FG44" s="236"/>
      <c r="FH44" s="236"/>
      <c r="FM44" s="234"/>
      <c r="FN44" s="236"/>
      <c r="FV44" s="234"/>
      <c r="FW44" s="236"/>
      <c r="FX44" s="236"/>
      <c r="GC44" s="234"/>
      <c r="GD44" s="234"/>
      <c r="GE44" s="234"/>
      <c r="GJ44" s="234"/>
      <c r="GK44" s="234"/>
      <c r="GL44" s="234"/>
      <c r="GQ44" s="234"/>
      <c r="GR44" s="236"/>
      <c r="GZ44" s="234"/>
      <c r="HA44" s="234"/>
      <c r="HB44" s="234"/>
      <c r="HG44" s="234"/>
      <c r="HH44" s="236"/>
      <c r="HI44" s="236"/>
    </row>
    <row r="45" spans="1:217" x14ac:dyDescent="0.2">
      <c r="A45" s="234"/>
      <c r="B45" s="234"/>
      <c r="C45" s="234"/>
      <c r="D45" s="234"/>
      <c r="E45" s="234"/>
      <c r="F45" s="234"/>
      <c r="G45" s="234"/>
      <c r="H45" s="234"/>
      <c r="I45" s="234"/>
      <c r="J45" s="234"/>
      <c r="K45" s="234"/>
      <c r="L45" s="234"/>
      <c r="M45" s="234"/>
      <c r="N45" s="234"/>
      <c r="O45" s="234"/>
      <c r="P45" s="234"/>
      <c r="S45" s="234"/>
      <c r="T45" s="236"/>
      <c r="U45" s="236"/>
      <c r="Z45" s="234"/>
      <c r="AA45" s="234"/>
      <c r="AB45" s="234"/>
      <c r="AG45" s="234"/>
      <c r="AH45" s="234"/>
      <c r="AI45" s="234"/>
      <c r="AN45" s="234"/>
      <c r="AO45" s="234"/>
      <c r="AW45" s="234"/>
      <c r="AX45" s="234"/>
      <c r="AY45" s="234"/>
      <c r="BD45" s="234"/>
      <c r="BE45" s="234"/>
      <c r="BF45" s="234"/>
      <c r="BK45" s="234"/>
      <c r="BL45" s="234"/>
      <c r="BT45" s="234"/>
      <c r="BU45" s="234"/>
      <c r="BV45" s="234"/>
      <c r="CA45" s="234"/>
      <c r="CB45" s="234"/>
      <c r="CC45" s="234"/>
      <c r="CH45" s="238"/>
      <c r="CI45" s="238"/>
      <c r="CJ45" s="238"/>
      <c r="CO45" s="234"/>
      <c r="CP45" s="234"/>
      <c r="CX45" s="234"/>
      <c r="CY45" s="234"/>
      <c r="CZ45" s="234"/>
      <c r="DE45" s="234"/>
      <c r="DF45" s="234"/>
      <c r="DG45" s="234"/>
      <c r="DL45" s="234"/>
      <c r="DM45" s="234"/>
      <c r="DU45" s="234"/>
      <c r="DV45" s="234"/>
      <c r="DW45" s="234"/>
      <c r="EB45" s="234"/>
      <c r="EC45" s="234"/>
      <c r="ED45" s="234"/>
      <c r="EI45" s="234"/>
      <c r="EJ45" s="234"/>
      <c r="EK45" s="234"/>
      <c r="EP45" s="234"/>
      <c r="EQ45" s="236"/>
      <c r="EY45" s="234"/>
      <c r="EZ45" s="236"/>
      <c r="FA45" s="236"/>
      <c r="FF45" s="234"/>
      <c r="FG45" s="236"/>
      <c r="FH45" s="236"/>
      <c r="FM45" s="234"/>
      <c r="FN45" s="236"/>
      <c r="FV45" s="234"/>
      <c r="FW45" s="236"/>
      <c r="FX45" s="236"/>
      <c r="GC45" s="234"/>
      <c r="GD45" s="234"/>
      <c r="GE45" s="234"/>
      <c r="GJ45" s="234"/>
      <c r="GK45" s="234"/>
      <c r="GL45" s="234"/>
      <c r="GQ45" s="234"/>
      <c r="GR45" s="236"/>
      <c r="GZ45" s="234"/>
      <c r="HA45" s="234"/>
      <c r="HB45" s="234"/>
      <c r="HG45" s="234"/>
      <c r="HH45" s="236"/>
      <c r="HI45" s="236"/>
    </row>
    <row r="46" spans="1:217" x14ac:dyDescent="0.2">
      <c r="A46" s="234"/>
      <c r="B46" s="234"/>
      <c r="C46" s="234"/>
      <c r="D46" s="234"/>
      <c r="E46" s="234"/>
      <c r="F46" s="234"/>
      <c r="G46" s="234"/>
      <c r="H46" s="234"/>
      <c r="I46" s="234"/>
      <c r="J46" s="234"/>
      <c r="K46" s="234"/>
      <c r="L46" s="234"/>
      <c r="M46" s="234"/>
      <c r="N46" s="234"/>
      <c r="O46" s="234"/>
      <c r="P46" s="234"/>
      <c r="S46" s="234"/>
      <c r="T46" s="236"/>
      <c r="U46" s="236"/>
      <c r="Z46" s="234"/>
      <c r="AA46" s="234"/>
      <c r="AB46" s="234"/>
      <c r="AG46" s="234"/>
      <c r="AH46" s="234"/>
      <c r="AI46" s="234"/>
      <c r="AN46" s="234"/>
      <c r="AO46" s="234"/>
      <c r="AW46" s="234"/>
      <c r="AX46" s="234"/>
      <c r="AY46" s="234"/>
      <c r="BD46" s="234"/>
      <c r="BE46" s="234"/>
      <c r="BF46" s="234"/>
      <c r="BK46" s="234"/>
      <c r="BL46" s="234"/>
      <c r="BT46" s="234"/>
      <c r="BU46" s="234"/>
      <c r="BV46" s="234"/>
      <c r="CA46" s="234"/>
      <c r="CB46" s="234"/>
      <c r="CC46" s="234"/>
      <c r="CH46" s="238"/>
      <c r="CI46" s="238"/>
      <c r="CJ46" s="238"/>
      <c r="CO46" s="234"/>
      <c r="CP46" s="234"/>
      <c r="CX46" s="234"/>
      <c r="CY46" s="234"/>
      <c r="CZ46" s="234"/>
      <c r="DE46" s="234"/>
      <c r="DF46" s="234"/>
      <c r="DG46" s="234"/>
      <c r="DL46" s="234"/>
      <c r="DM46" s="234"/>
      <c r="DU46" s="234"/>
      <c r="DV46" s="234"/>
      <c r="DW46" s="234"/>
      <c r="EB46" s="234"/>
      <c r="EC46" s="234"/>
      <c r="ED46" s="234"/>
      <c r="EI46" s="234"/>
      <c r="EJ46" s="234"/>
      <c r="EK46" s="234"/>
      <c r="EP46" s="234"/>
      <c r="EQ46" s="236"/>
      <c r="EY46" s="234"/>
      <c r="EZ46" s="236"/>
      <c r="FA46" s="236"/>
      <c r="FF46" s="234"/>
      <c r="FG46" s="236"/>
      <c r="FH46" s="236"/>
      <c r="FM46" s="234"/>
      <c r="FN46" s="236"/>
      <c r="FV46" s="234"/>
      <c r="FW46" s="236"/>
      <c r="FX46" s="236"/>
      <c r="GC46" s="234"/>
      <c r="GD46" s="234"/>
      <c r="GE46" s="234"/>
      <c r="GJ46" s="234"/>
      <c r="GK46" s="234"/>
      <c r="GL46" s="234"/>
      <c r="GQ46" s="234"/>
      <c r="GR46" s="236"/>
      <c r="GZ46" s="234"/>
      <c r="HA46" s="234"/>
      <c r="HB46" s="234"/>
      <c r="HG46" s="234"/>
      <c r="HH46" s="236"/>
      <c r="HI46" s="236"/>
    </row>
    <row r="47" spans="1:217" x14ac:dyDescent="0.2">
      <c r="A47" s="234"/>
      <c r="B47" s="234"/>
      <c r="C47" s="234"/>
      <c r="D47" s="234"/>
      <c r="E47" s="234"/>
      <c r="F47" s="234"/>
      <c r="G47" s="234"/>
      <c r="H47" s="234"/>
      <c r="I47" s="234"/>
      <c r="J47" s="234"/>
      <c r="K47" s="234"/>
      <c r="L47" s="234"/>
      <c r="M47" s="234"/>
      <c r="N47" s="234"/>
      <c r="O47" s="234"/>
      <c r="P47" s="234"/>
      <c r="S47" s="234"/>
      <c r="T47" s="236"/>
      <c r="U47" s="236"/>
      <c r="Z47" s="234"/>
      <c r="AA47" s="234"/>
      <c r="AB47" s="234"/>
      <c r="AG47" s="234"/>
      <c r="AH47" s="234"/>
      <c r="AI47" s="234"/>
      <c r="AN47" s="234"/>
      <c r="AO47" s="234"/>
      <c r="AW47" s="234"/>
      <c r="AX47" s="234"/>
      <c r="AY47" s="234"/>
      <c r="BD47" s="234"/>
      <c r="BE47" s="234"/>
      <c r="BF47" s="234"/>
      <c r="BK47" s="234"/>
      <c r="BL47" s="234"/>
      <c r="BT47" s="234"/>
      <c r="BU47" s="234"/>
      <c r="BV47" s="234"/>
      <c r="CA47" s="234"/>
      <c r="CB47" s="234"/>
      <c r="CC47" s="234"/>
      <c r="CH47" s="238"/>
      <c r="CI47" s="238"/>
      <c r="CJ47" s="238"/>
      <c r="CO47" s="234"/>
      <c r="CP47" s="234"/>
      <c r="CX47" s="234"/>
      <c r="CY47" s="234"/>
      <c r="CZ47" s="234"/>
      <c r="DE47" s="234"/>
      <c r="DF47" s="234"/>
      <c r="DG47" s="234"/>
      <c r="DL47" s="234"/>
      <c r="DM47" s="234"/>
      <c r="DU47" s="234"/>
      <c r="DV47" s="234"/>
      <c r="DW47" s="234"/>
      <c r="EB47" s="234"/>
      <c r="EC47" s="234"/>
      <c r="ED47" s="234"/>
      <c r="EI47" s="234"/>
      <c r="EJ47" s="234"/>
      <c r="EK47" s="234"/>
      <c r="EP47" s="234"/>
      <c r="EQ47" s="236"/>
      <c r="EY47" s="234"/>
      <c r="EZ47" s="236"/>
      <c r="FA47" s="236"/>
      <c r="FF47" s="234"/>
      <c r="FG47" s="236"/>
      <c r="FH47" s="236"/>
      <c r="FM47" s="234"/>
      <c r="FN47" s="236"/>
      <c r="FV47" s="234"/>
      <c r="FW47" s="236"/>
      <c r="FX47" s="236"/>
      <c r="GC47" s="234"/>
      <c r="GD47" s="234"/>
      <c r="GE47" s="234"/>
      <c r="GJ47" s="234"/>
      <c r="GK47" s="234"/>
      <c r="GL47" s="234"/>
      <c r="GQ47" s="234"/>
      <c r="GR47" s="236"/>
      <c r="GZ47" s="234"/>
      <c r="HA47" s="234"/>
      <c r="HB47" s="234"/>
      <c r="HG47" s="234"/>
      <c r="HH47" s="236"/>
      <c r="HI47" s="236"/>
    </row>
    <row r="48" spans="1:217" x14ac:dyDescent="0.2">
      <c r="A48" s="234"/>
      <c r="B48" s="234"/>
      <c r="C48" s="234"/>
      <c r="D48" s="234"/>
      <c r="E48" s="234"/>
      <c r="F48" s="234"/>
      <c r="G48" s="234"/>
      <c r="H48" s="234"/>
      <c r="I48" s="234"/>
      <c r="J48" s="234"/>
      <c r="K48" s="234"/>
      <c r="L48" s="234"/>
      <c r="M48" s="234"/>
      <c r="N48" s="234"/>
      <c r="O48" s="234"/>
      <c r="P48" s="234"/>
      <c r="S48" s="234"/>
      <c r="T48" s="236"/>
      <c r="U48" s="236"/>
      <c r="Z48" s="234"/>
      <c r="AA48" s="234"/>
      <c r="AB48" s="234"/>
      <c r="AG48" s="234"/>
      <c r="AH48" s="234"/>
      <c r="AI48" s="234"/>
      <c r="AN48" s="234"/>
      <c r="AO48" s="234"/>
      <c r="AW48" s="234"/>
      <c r="AX48" s="234"/>
      <c r="AY48" s="234"/>
      <c r="BD48" s="234"/>
      <c r="BE48" s="234"/>
      <c r="BF48" s="234"/>
      <c r="BK48" s="234"/>
      <c r="BL48" s="234"/>
      <c r="BT48" s="234"/>
      <c r="BU48" s="234"/>
      <c r="BV48" s="234"/>
      <c r="CA48" s="234"/>
      <c r="CB48" s="234"/>
      <c r="CC48" s="234"/>
      <c r="CH48" s="238"/>
      <c r="CI48" s="238"/>
      <c r="CJ48" s="238"/>
      <c r="CO48" s="234"/>
      <c r="CP48" s="234"/>
      <c r="CX48" s="234"/>
      <c r="CY48" s="234"/>
      <c r="CZ48" s="234"/>
      <c r="DE48" s="234"/>
      <c r="DF48" s="234"/>
      <c r="DG48" s="234"/>
      <c r="DL48" s="234"/>
      <c r="DM48" s="234"/>
      <c r="DU48" s="234"/>
      <c r="DV48" s="234"/>
      <c r="DW48" s="234"/>
      <c r="EB48" s="234"/>
      <c r="EC48" s="234"/>
      <c r="ED48" s="234"/>
      <c r="EI48" s="234"/>
      <c r="EJ48" s="234"/>
      <c r="EK48" s="234"/>
      <c r="EP48" s="234"/>
      <c r="EQ48" s="236"/>
      <c r="EY48" s="234"/>
      <c r="EZ48" s="236"/>
      <c r="FA48" s="236"/>
      <c r="FF48" s="234"/>
      <c r="FG48" s="236"/>
      <c r="FH48" s="236"/>
      <c r="FM48" s="234"/>
      <c r="FN48" s="236"/>
      <c r="FV48" s="234"/>
      <c r="FW48" s="236"/>
      <c r="FX48" s="236"/>
      <c r="GC48" s="234"/>
      <c r="GD48" s="234"/>
      <c r="GE48" s="234"/>
      <c r="GJ48" s="234"/>
      <c r="GK48" s="234"/>
      <c r="GL48" s="234"/>
      <c r="GQ48" s="234"/>
      <c r="GR48" s="236"/>
      <c r="GZ48" s="234"/>
      <c r="HA48" s="234"/>
      <c r="HB48" s="234"/>
      <c r="HG48" s="234"/>
      <c r="HH48" s="236"/>
      <c r="HI48" s="236"/>
    </row>
    <row r="49" spans="1:217" x14ac:dyDescent="0.2">
      <c r="A49" s="234"/>
      <c r="B49" s="234"/>
      <c r="C49" s="234"/>
      <c r="D49" s="234"/>
      <c r="E49" s="234"/>
      <c r="F49" s="234"/>
      <c r="G49" s="234"/>
      <c r="H49" s="234"/>
      <c r="I49" s="234"/>
      <c r="J49" s="234"/>
      <c r="K49" s="234"/>
      <c r="L49" s="234"/>
      <c r="M49" s="234"/>
      <c r="N49" s="234"/>
      <c r="O49" s="234"/>
      <c r="P49" s="234"/>
      <c r="S49" s="234"/>
      <c r="T49" s="236"/>
      <c r="U49" s="236"/>
      <c r="Z49" s="234"/>
      <c r="AA49" s="234"/>
      <c r="AB49" s="234"/>
      <c r="AG49" s="234"/>
      <c r="AH49" s="234"/>
      <c r="AI49" s="234"/>
      <c r="AN49" s="234"/>
      <c r="AO49" s="234"/>
      <c r="AW49" s="234"/>
      <c r="AX49" s="234"/>
      <c r="AY49" s="234"/>
      <c r="BD49" s="234"/>
      <c r="BE49" s="234"/>
      <c r="BF49" s="234"/>
      <c r="BK49" s="234"/>
      <c r="BL49" s="234"/>
      <c r="BT49" s="234"/>
      <c r="BU49" s="234"/>
      <c r="BV49" s="234"/>
      <c r="CA49" s="234"/>
      <c r="CB49" s="234"/>
      <c r="CC49" s="234"/>
      <c r="CH49" s="238"/>
      <c r="CI49" s="238"/>
      <c r="CJ49" s="238"/>
      <c r="CO49" s="234"/>
      <c r="CP49" s="234"/>
      <c r="CX49" s="234"/>
      <c r="CY49" s="234"/>
      <c r="CZ49" s="234"/>
      <c r="DE49" s="234"/>
      <c r="DF49" s="234"/>
      <c r="DG49" s="234"/>
      <c r="DL49" s="234"/>
      <c r="DM49" s="234"/>
      <c r="DU49" s="234"/>
      <c r="DV49" s="234"/>
      <c r="DW49" s="234"/>
      <c r="EB49" s="234"/>
      <c r="EC49" s="234"/>
      <c r="ED49" s="234"/>
      <c r="EI49" s="234"/>
      <c r="EJ49" s="234"/>
      <c r="EK49" s="234"/>
      <c r="EP49" s="234"/>
      <c r="EQ49" s="236"/>
      <c r="EY49" s="234"/>
      <c r="EZ49" s="236"/>
      <c r="FA49" s="236"/>
      <c r="FF49" s="234"/>
      <c r="FG49" s="236"/>
      <c r="FH49" s="236"/>
      <c r="FM49" s="234"/>
      <c r="FN49" s="236"/>
      <c r="FV49" s="234"/>
      <c r="FW49" s="236"/>
      <c r="FX49" s="236"/>
      <c r="GC49" s="234"/>
      <c r="GD49" s="234"/>
      <c r="GE49" s="234"/>
      <c r="GJ49" s="234"/>
      <c r="GK49" s="234"/>
      <c r="GL49" s="234"/>
      <c r="GQ49" s="234"/>
      <c r="GR49" s="236"/>
      <c r="GZ49" s="234"/>
      <c r="HA49" s="234"/>
      <c r="HB49" s="234"/>
      <c r="HG49" s="234"/>
      <c r="HH49" s="236"/>
      <c r="HI49" s="236"/>
    </row>
    <row r="50" spans="1:217" x14ac:dyDescent="0.2">
      <c r="A50" s="234"/>
      <c r="B50" s="234"/>
      <c r="C50" s="234"/>
      <c r="D50" s="234"/>
      <c r="E50" s="234"/>
      <c r="F50" s="234"/>
      <c r="G50" s="234"/>
      <c r="H50" s="234"/>
      <c r="I50" s="234"/>
      <c r="J50" s="234"/>
      <c r="K50" s="234"/>
      <c r="L50" s="234"/>
      <c r="M50" s="234"/>
      <c r="N50" s="234"/>
      <c r="O50" s="234"/>
      <c r="P50" s="234"/>
      <c r="S50" s="234"/>
      <c r="T50" s="236"/>
      <c r="U50" s="236"/>
      <c r="Z50" s="234"/>
      <c r="AA50" s="234"/>
      <c r="AB50" s="234"/>
      <c r="AG50" s="234"/>
      <c r="AH50" s="234"/>
      <c r="AI50" s="234"/>
      <c r="AN50" s="234"/>
      <c r="AO50" s="234"/>
      <c r="AW50" s="234"/>
      <c r="AX50" s="234"/>
      <c r="AY50" s="234"/>
      <c r="BD50" s="234"/>
      <c r="BE50" s="234"/>
      <c r="BF50" s="234"/>
      <c r="BK50" s="234"/>
      <c r="BL50" s="234"/>
      <c r="BT50" s="234"/>
      <c r="BU50" s="234"/>
      <c r="BV50" s="234"/>
      <c r="CA50" s="234"/>
      <c r="CB50" s="234"/>
      <c r="CC50" s="234"/>
      <c r="CH50" s="238"/>
      <c r="CI50" s="238"/>
      <c r="CJ50" s="238"/>
      <c r="CO50" s="234"/>
      <c r="CP50" s="234"/>
      <c r="CX50" s="234"/>
      <c r="CY50" s="234"/>
      <c r="CZ50" s="234"/>
      <c r="DE50" s="234"/>
      <c r="DF50" s="234"/>
      <c r="DG50" s="234"/>
      <c r="DL50" s="234"/>
      <c r="DM50" s="234"/>
      <c r="DU50" s="234"/>
      <c r="DV50" s="234"/>
      <c r="DW50" s="234"/>
      <c r="EB50" s="234"/>
      <c r="EC50" s="234"/>
      <c r="ED50" s="234"/>
      <c r="EI50" s="234"/>
      <c r="EJ50" s="234"/>
      <c r="EK50" s="234"/>
      <c r="EP50" s="234"/>
      <c r="EQ50" s="236"/>
      <c r="EY50" s="234"/>
      <c r="EZ50" s="236"/>
      <c r="FA50" s="236"/>
      <c r="FF50" s="234"/>
      <c r="FG50" s="236"/>
      <c r="FH50" s="236"/>
      <c r="FM50" s="234"/>
      <c r="FN50" s="236"/>
      <c r="FV50" s="234"/>
      <c r="FW50" s="236"/>
      <c r="FX50" s="236"/>
      <c r="GC50" s="234"/>
      <c r="GD50" s="234"/>
      <c r="GE50" s="234"/>
      <c r="GJ50" s="234"/>
      <c r="GK50" s="234"/>
      <c r="GL50" s="234"/>
      <c r="GQ50" s="234"/>
      <c r="GR50" s="236"/>
      <c r="GZ50" s="234"/>
      <c r="HA50" s="234"/>
      <c r="HB50" s="234"/>
      <c r="HG50" s="234"/>
      <c r="HH50" s="236"/>
      <c r="HI50" s="236"/>
    </row>
    <row r="51" spans="1:217" x14ac:dyDescent="0.2">
      <c r="A51" s="234"/>
      <c r="B51" s="234"/>
      <c r="C51" s="234"/>
      <c r="D51" s="234"/>
      <c r="E51" s="234"/>
      <c r="F51" s="234"/>
      <c r="G51" s="234"/>
      <c r="H51" s="234"/>
      <c r="I51" s="234"/>
      <c r="J51" s="234"/>
      <c r="K51" s="234"/>
      <c r="L51" s="234"/>
      <c r="M51" s="234"/>
      <c r="N51" s="234"/>
      <c r="O51" s="234"/>
      <c r="P51" s="234"/>
      <c r="S51" s="234"/>
      <c r="T51" s="236"/>
      <c r="U51" s="236"/>
      <c r="Z51" s="234"/>
      <c r="AA51" s="234"/>
      <c r="AB51" s="234"/>
      <c r="AG51" s="234"/>
      <c r="AH51" s="234"/>
      <c r="AI51" s="234"/>
      <c r="AN51" s="234"/>
      <c r="AO51" s="234"/>
      <c r="AW51" s="234"/>
      <c r="AX51" s="234"/>
      <c r="AY51" s="234"/>
      <c r="BD51" s="234"/>
      <c r="BE51" s="234"/>
      <c r="BF51" s="234"/>
      <c r="BK51" s="234"/>
      <c r="BL51" s="234"/>
      <c r="BT51" s="234"/>
      <c r="BU51" s="234"/>
      <c r="BV51" s="234"/>
      <c r="CA51" s="234"/>
      <c r="CB51" s="234"/>
      <c r="CC51" s="234"/>
      <c r="CH51" s="238"/>
      <c r="CI51" s="238"/>
      <c r="CJ51" s="238"/>
      <c r="CO51" s="234"/>
      <c r="CP51" s="234"/>
      <c r="CX51" s="234"/>
      <c r="CY51" s="234"/>
      <c r="CZ51" s="234"/>
      <c r="DE51" s="234"/>
      <c r="DF51" s="234"/>
      <c r="DG51" s="234"/>
      <c r="DL51" s="234"/>
      <c r="DM51" s="234"/>
      <c r="DU51" s="234"/>
      <c r="DV51" s="234"/>
      <c r="DW51" s="234"/>
      <c r="EB51" s="234"/>
      <c r="EC51" s="234"/>
      <c r="ED51" s="234"/>
      <c r="EI51" s="234"/>
      <c r="EJ51" s="234"/>
      <c r="EK51" s="234"/>
      <c r="EP51" s="234"/>
      <c r="EQ51" s="236"/>
      <c r="EY51" s="234"/>
      <c r="EZ51" s="236"/>
      <c r="FA51" s="236"/>
      <c r="FF51" s="234"/>
      <c r="FG51" s="236"/>
      <c r="FH51" s="236"/>
      <c r="FM51" s="234"/>
      <c r="FN51" s="236"/>
      <c r="FV51" s="234"/>
      <c r="FW51" s="236"/>
      <c r="FX51" s="236"/>
      <c r="GC51" s="234"/>
      <c r="GD51" s="234"/>
      <c r="GE51" s="234"/>
      <c r="GJ51" s="234"/>
      <c r="GK51" s="234"/>
      <c r="GL51" s="234"/>
      <c r="GQ51" s="234"/>
      <c r="GR51" s="236"/>
      <c r="GZ51" s="234"/>
      <c r="HA51" s="234"/>
      <c r="HB51" s="234"/>
      <c r="HG51" s="234"/>
      <c r="HH51" s="236"/>
      <c r="HI51" s="236"/>
    </row>
    <row r="52" spans="1:217" x14ac:dyDescent="0.2">
      <c r="A52" s="234"/>
      <c r="B52" s="234"/>
      <c r="C52" s="234"/>
      <c r="D52" s="234"/>
      <c r="E52" s="234"/>
      <c r="F52" s="234"/>
      <c r="G52" s="234"/>
      <c r="H52" s="234"/>
      <c r="I52" s="234"/>
      <c r="J52" s="234"/>
      <c r="K52" s="234"/>
      <c r="L52" s="234"/>
      <c r="M52" s="234"/>
      <c r="N52" s="234"/>
      <c r="O52" s="234"/>
      <c r="P52" s="234"/>
      <c r="S52" s="234"/>
      <c r="T52" s="236"/>
      <c r="U52" s="236"/>
      <c r="Z52" s="234"/>
      <c r="AA52" s="234"/>
      <c r="AB52" s="234"/>
      <c r="AG52" s="234"/>
      <c r="AH52" s="234"/>
      <c r="AI52" s="234"/>
      <c r="AN52" s="234"/>
      <c r="AO52" s="234"/>
      <c r="AW52" s="234"/>
      <c r="AX52" s="234"/>
      <c r="AY52" s="234"/>
      <c r="BD52" s="234"/>
      <c r="BE52" s="234"/>
      <c r="BF52" s="234"/>
      <c r="BK52" s="234"/>
      <c r="BL52" s="234"/>
      <c r="BT52" s="234"/>
      <c r="BU52" s="234"/>
      <c r="BV52" s="234"/>
      <c r="CA52" s="234"/>
      <c r="CB52" s="234"/>
      <c r="CC52" s="234"/>
      <c r="CH52" s="238"/>
      <c r="CI52" s="238"/>
      <c r="CJ52" s="238"/>
      <c r="CO52" s="234"/>
      <c r="CP52" s="234"/>
      <c r="CX52" s="234"/>
      <c r="CY52" s="234"/>
      <c r="CZ52" s="234"/>
      <c r="DE52" s="234"/>
      <c r="DF52" s="234"/>
      <c r="DG52" s="234"/>
      <c r="DL52" s="234"/>
      <c r="DM52" s="234"/>
      <c r="DU52" s="234"/>
      <c r="DV52" s="234"/>
      <c r="DW52" s="234"/>
      <c r="EB52" s="234"/>
      <c r="EC52" s="234"/>
      <c r="ED52" s="234"/>
      <c r="EI52" s="234"/>
      <c r="EJ52" s="234"/>
      <c r="EK52" s="234"/>
      <c r="EP52" s="234"/>
      <c r="EQ52" s="236"/>
      <c r="EY52" s="234"/>
      <c r="EZ52" s="236"/>
      <c r="FA52" s="236"/>
      <c r="FF52" s="234"/>
      <c r="FG52" s="236"/>
      <c r="FH52" s="236"/>
      <c r="FM52" s="234"/>
      <c r="FN52" s="236"/>
      <c r="FV52" s="234"/>
      <c r="FW52" s="236"/>
      <c r="FX52" s="236"/>
      <c r="GC52" s="234"/>
      <c r="GD52" s="234"/>
      <c r="GE52" s="234"/>
      <c r="GJ52" s="234"/>
      <c r="GK52" s="234"/>
      <c r="GL52" s="234"/>
      <c r="GQ52" s="234"/>
      <c r="GR52" s="236"/>
      <c r="GZ52" s="234"/>
      <c r="HA52" s="234"/>
      <c r="HB52" s="234"/>
      <c r="HG52" s="234"/>
      <c r="HH52" s="236"/>
      <c r="HI52" s="236"/>
    </row>
    <row r="53" spans="1:217" x14ac:dyDescent="0.2">
      <c r="A53" s="234"/>
      <c r="B53" s="234"/>
      <c r="C53" s="234"/>
      <c r="D53" s="234"/>
      <c r="E53" s="234"/>
      <c r="F53" s="234"/>
      <c r="G53" s="234"/>
      <c r="H53" s="234"/>
      <c r="I53" s="234"/>
      <c r="J53" s="234"/>
      <c r="K53" s="234"/>
      <c r="L53" s="234"/>
      <c r="M53" s="234"/>
      <c r="N53" s="234"/>
      <c r="O53" s="234"/>
      <c r="P53" s="234"/>
      <c r="S53" s="234"/>
      <c r="T53" s="236"/>
      <c r="U53" s="236"/>
      <c r="Z53" s="234"/>
      <c r="AA53" s="234"/>
      <c r="AB53" s="234"/>
      <c r="AG53" s="234"/>
      <c r="AH53" s="234"/>
      <c r="AI53" s="234"/>
      <c r="AN53" s="234"/>
      <c r="AO53" s="234"/>
      <c r="AW53" s="234"/>
      <c r="AX53" s="234"/>
      <c r="AY53" s="234"/>
      <c r="BD53" s="234"/>
      <c r="BE53" s="234"/>
      <c r="BF53" s="234"/>
      <c r="BK53" s="234"/>
      <c r="BL53" s="234"/>
      <c r="BT53" s="234"/>
      <c r="BU53" s="234"/>
      <c r="BV53" s="234"/>
      <c r="CA53" s="234"/>
      <c r="CB53" s="234"/>
      <c r="CC53" s="234"/>
      <c r="CH53" s="238"/>
      <c r="CI53" s="238"/>
      <c r="CJ53" s="238"/>
      <c r="CO53" s="234"/>
      <c r="CP53" s="234"/>
      <c r="CX53" s="234"/>
      <c r="CY53" s="234"/>
      <c r="CZ53" s="234"/>
      <c r="DE53" s="234"/>
      <c r="DF53" s="234"/>
      <c r="DG53" s="234"/>
      <c r="DL53" s="234"/>
      <c r="DM53" s="234"/>
      <c r="DU53" s="234"/>
      <c r="DV53" s="234"/>
      <c r="DW53" s="234"/>
      <c r="EB53" s="234"/>
      <c r="EC53" s="234"/>
      <c r="ED53" s="234"/>
      <c r="EI53" s="234"/>
      <c r="EJ53" s="234"/>
      <c r="EK53" s="234"/>
      <c r="EP53" s="234"/>
      <c r="EQ53" s="236"/>
      <c r="EY53" s="234"/>
      <c r="EZ53" s="236"/>
      <c r="FA53" s="236"/>
      <c r="FF53" s="234"/>
      <c r="FG53" s="236"/>
      <c r="FH53" s="236"/>
      <c r="FM53" s="234"/>
      <c r="FN53" s="236"/>
      <c r="FV53" s="234"/>
      <c r="FW53" s="236"/>
      <c r="FX53" s="236"/>
      <c r="GC53" s="234"/>
      <c r="GD53" s="234"/>
      <c r="GE53" s="234"/>
      <c r="GJ53" s="234"/>
      <c r="GK53" s="234"/>
      <c r="GL53" s="234"/>
      <c r="GQ53" s="234"/>
      <c r="GR53" s="236"/>
      <c r="GZ53" s="234"/>
      <c r="HA53" s="234"/>
      <c r="HB53" s="234"/>
      <c r="HG53" s="234"/>
      <c r="HH53" s="236"/>
      <c r="HI53" s="236"/>
    </row>
    <row r="54" spans="1:217" x14ac:dyDescent="0.2">
      <c r="A54" s="234"/>
      <c r="B54" s="234"/>
      <c r="C54" s="234"/>
      <c r="D54" s="234"/>
      <c r="E54" s="234"/>
      <c r="F54" s="234"/>
      <c r="G54" s="234"/>
      <c r="H54" s="234"/>
      <c r="I54" s="234"/>
      <c r="J54" s="234"/>
      <c r="K54" s="234"/>
      <c r="L54" s="234"/>
      <c r="M54" s="234"/>
      <c r="N54" s="234"/>
      <c r="O54" s="234"/>
      <c r="P54" s="234"/>
      <c r="S54" s="234"/>
      <c r="T54" s="236"/>
      <c r="U54" s="236"/>
      <c r="Z54" s="234"/>
      <c r="AA54" s="234"/>
      <c r="AB54" s="234"/>
      <c r="AG54" s="234"/>
      <c r="AH54" s="234"/>
      <c r="AI54" s="234"/>
      <c r="AN54" s="234"/>
      <c r="AO54" s="234"/>
      <c r="AW54" s="234"/>
      <c r="AX54" s="234"/>
      <c r="AY54" s="234"/>
      <c r="BD54" s="234"/>
      <c r="BE54" s="234"/>
      <c r="BF54" s="234"/>
      <c r="BK54" s="234"/>
      <c r="BL54" s="234"/>
      <c r="BT54" s="234"/>
      <c r="BU54" s="234"/>
      <c r="BV54" s="234"/>
      <c r="CA54" s="234"/>
      <c r="CB54" s="234"/>
      <c r="CC54" s="234"/>
      <c r="CH54" s="238"/>
      <c r="CI54" s="238"/>
      <c r="CJ54" s="238"/>
      <c r="CO54" s="234"/>
      <c r="CP54" s="234"/>
      <c r="CX54" s="234"/>
      <c r="CY54" s="234"/>
      <c r="CZ54" s="234"/>
      <c r="DE54" s="234"/>
      <c r="DF54" s="234"/>
      <c r="DG54" s="234"/>
      <c r="DL54" s="234"/>
      <c r="DM54" s="234"/>
      <c r="DU54" s="234"/>
      <c r="DV54" s="234"/>
      <c r="DW54" s="234"/>
      <c r="EB54" s="234"/>
      <c r="EC54" s="234"/>
      <c r="ED54" s="234"/>
      <c r="EI54" s="234"/>
      <c r="EJ54" s="234"/>
      <c r="EK54" s="234"/>
      <c r="EP54" s="234"/>
      <c r="EQ54" s="236"/>
      <c r="EY54" s="234"/>
      <c r="EZ54" s="236"/>
      <c r="FA54" s="236"/>
      <c r="FF54" s="234"/>
      <c r="FG54" s="236"/>
      <c r="FH54" s="236"/>
      <c r="FM54" s="234"/>
      <c r="FN54" s="236"/>
      <c r="FV54" s="234"/>
      <c r="FW54" s="236"/>
      <c r="FX54" s="236"/>
      <c r="GC54" s="234"/>
      <c r="GD54" s="234"/>
      <c r="GE54" s="234"/>
      <c r="GJ54" s="234"/>
      <c r="GK54" s="234"/>
      <c r="GL54" s="234"/>
      <c r="GQ54" s="234"/>
      <c r="GR54" s="236"/>
      <c r="GZ54" s="234"/>
      <c r="HA54" s="234"/>
      <c r="HB54" s="234"/>
      <c r="HG54" s="234"/>
      <c r="HH54" s="236"/>
      <c r="HI54" s="236"/>
    </row>
    <row r="55" spans="1:217" x14ac:dyDescent="0.2">
      <c r="A55" s="234"/>
      <c r="B55" s="234"/>
      <c r="C55" s="234"/>
      <c r="D55" s="234"/>
      <c r="E55" s="234"/>
      <c r="F55" s="234"/>
      <c r="G55" s="234"/>
      <c r="H55" s="234"/>
      <c r="I55" s="234"/>
      <c r="J55" s="234"/>
      <c r="K55" s="234"/>
      <c r="L55" s="234"/>
      <c r="M55" s="234"/>
      <c r="N55" s="234"/>
      <c r="O55" s="234"/>
      <c r="P55" s="234"/>
      <c r="S55" s="234"/>
      <c r="T55" s="236"/>
      <c r="U55" s="236"/>
      <c r="Z55" s="234"/>
      <c r="AA55" s="234"/>
      <c r="AB55" s="234"/>
      <c r="AG55" s="234"/>
      <c r="AH55" s="234"/>
      <c r="AI55" s="234"/>
      <c r="AN55" s="234"/>
      <c r="AO55" s="234"/>
      <c r="AW55" s="234"/>
      <c r="AX55" s="234"/>
      <c r="AY55" s="234"/>
      <c r="BD55" s="234"/>
      <c r="BE55" s="234"/>
      <c r="BF55" s="234"/>
      <c r="BK55" s="234"/>
      <c r="BL55" s="234"/>
      <c r="BT55" s="234"/>
      <c r="BU55" s="234"/>
      <c r="BV55" s="234"/>
      <c r="CA55" s="234"/>
      <c r="CB55" s="234"/>
      <c r="CC55" s="234"/>
      <c r="CH55" s="238"/>
      <c r="CI55" s="238"/>
      <c r="CJ55" s="238"/>
      <c r="CO55" s="234"/>
      <c r="CP55" s="234"/>
      <c r="CX55" s="234"/>
      <c r="CY55" s="234"/>
      <c r="CZ55" s="234"/>
      <c r="DE55" s="234"/>
      <c r="DF55" s="234"/>
      <c r="DG55" s="234"/>
      <c r="DL55" s="234"/>
      <c r="DM55" s="234"/>
      <c r="DU55" s="234"/>
      <c r="DV55" s="234"/>
      <c r="DW55" s="234"/>
      <c r="EB55" s="234"/>
      <c r="EC55" s="234"/>
      <c r="ED55" s="234"/>
      <c r="EI55" s="234"/>
      <c r="EJ55" s="234"/>
      <c r="EK55" s="234"/>
      <c r="EP55" s="234"/>
      <c r="EQ55" s="236"/>
      <c r="EY55" s="234"/>
      <c r="EZ55" s="236"/>
      <c r="FA55" s="236"/>
      <c r="FF55" s="234"/>
      <c r="FG55" s="236"/>
      <c r="FH55" s="236"/>
      <c r="FM55" s="234"/>
      <c r="FN55" s="236"/>
      <c r="FV55" s="234"/>
      <c r="FW55" s="236"/>
      <c r="FX55" s="236"/>
      <c r="GC55" s="234"/>
      <c r="GD55" s="234"/>
      <c r="GE55" s="234"/>
      <c r="GJ55" s="234"/>
      <c r="GK55" s="234"/>
      <c r="GL55" s="234"/>
      <c r="GQ55" s="234"/>
      <c r="GR55" s="236"/>
      <c r="GZ55" s="234"/>
      <c r="HA55" s="234"/>
      <c r="HB55" s="234"/>
      <c r="HG55" s="234"/>
      <c r="HH55" s="236"/>
      <c r="HI55" s="236"/>
    </row>
    <row r="56" spans="1:217" x14ac:dyDescent="0.2">
      <c r="A56" s="234"/>
      <c r="B56" s="234"/>
      <c r="C56" s="234"/>
      <c r="D56" s="234"/>
      <c r="E56" s="234"/>
      <c r="F56" s="234"/>
      <c r="G56" s="234"/>
      <c r="H56" s="234"/>
      <c r="I56" s="234"/>
      <c r="J56" s="234"/>
      <c r="K56" s="234"/>
      <c r="L56" s="234"/>
      <c r="M56" s="234"/>
      <c r="N56" s="234"/>
      <c r="O56" s="234"/>
      <c r="P56" s="234"/>
      <c r="S56" s="234"/>
      <c r="T56" s="236"/>
      <c r="U56" s="236"/>
      <c r="Z56" s="234"/>
      <c r="AA56" s="234"/>
      <c r="AB56" s="234"/>
      <c r="AG56" s="234"/>
      <c r="AH56" s="234"/>
      <c r="AI56" s="234"/>
      <c r="AN56" s="234"/>
      <c r="AO56" s="234"/>
      <c r="AW56" s="234"/>
      <c r="AX56" s="234"/>
      <c r="AY56" s="234"/>
      <c r="BD56" s="234"/>
      <c r="BE56" s="234"/>
      <c r="BF56" s="234"/>
      <c r="BK56" s="234"/>
      <c r="BL56" s="234"/>
      <c r="BT56" s="234"/>
      <c r="BU56" s="234"/>
      <c r="BV56" s="234"/>
      <c r="CA56" s="234"/>
      <c r="CB56" s="234"/>
      <c r="CC56" s="234"/>
      <c r="CH56" s="238"/>
      <c r="CI56" s="238"/>
      <c r="CJ56" s="238"/>
      <c r="CO56" s="234"/>
      <c r="CP56" s="234"/>
      <c r="CX56" s="234"/>
      <c r="CY56" s="234"/>
      <c r="CZ56" s="234"/>
      <c r="DE56" s="234"/>
      <c r="DF56" s="234"/>
      <c r="DG56" s="234"/>
      <c r="DL56" s="234"/>
      <c r="DM56" s="234"/>
      <c r="DU56" s="234"/>
      <c r="DV56" s="234"/>
      <c r="DW56" s="234"/>
      <c r="EB56" s="234"/>
      <c r="EC56" s="234"/>
      <c r="ED56" s="234"/>
      <c r="EI56" s="234"/>
      <c r="EJ56" s="234"/>
      <c r="EK56" s="234"/>
      <c r="EP56" s="234"/>
      <c r="EQ56" s="236"/>
      <c r="EY56" s="234"/>
      <c r="EZ56" s="236"/>
      <c r="FA56" s="236"/>
      <c r="FF56" s="234"/>
      <c r="FG56" s="236"/>
      <c r="FH56" s="236"/>
      <c r="FM56" s="234"/>
      <c r="FN56" s="236"/>
      <c r="FV56" s="234"/>
      <c r="FW56" s="236"/>
      <c r="FX56" s="236"/>
      <c r="GC56" s="234"/>
      <c r="GD56" s="234"/>
      <c r="GE56" s="234"/>
      <c r="GJ56" s="234"/>
      <c r="GK56" s="234"/>
      <c r="GL56" s="234"/>
      <c r="GQ56" s="234"/>
      <c r="GR56" s="236"/>
      <c r="GZ56" s="234"/>
      <c r="HA56" s="234"/>
      <c r="HB56" s="234"/>
      <c r="HG56" s="234"/>
      <c r="HH56" s="236"/>
      <c r="HI56" s="236"/>
    </row>
    <row r="57" spans="1:217" x14ac:dyDescent="0.2">
      <c r="A57" s="234"/>
      <c r="B57" s="234"/>
      <c r="C57" s="234"/>
      <c r="D57" s="234"/>
      <c r="E57" s="234"/>
      <c r="F57" s="234"/>
      <c r="G57" s="234"/>
      <c r="H57" s="234"/>
      <c r="I57" s="234"/>
      <c r="J57" s="234"/>
      <c r="K57" s="234"/>
      <c r="L57" s="234"/>
      <c r="M57" s="234"/>
      <c r="N57" s="234"/>
      <c r="O57" s="234"/>
      <c r="P57" s="234"/>
      <c r="S57" s="234"/>
      <c r="T57" s="236"/>
      <c r="U57" s="236"/>
      <c r="Z57" s="234"/>
      <c r="AA57" s="234"/>
      <c r="AB57" s="234"/>
      <c r="AG57" s="234"/>
      <c r="AH57" s="234"/>
      <c r="AI57" s="234"/>
      <c r="AN57" s="234"/>
      <c r="AO57" s="234"/>
      <c r="AW57" s="234"/>
      <c r="AX57" s="234"/>
      <c r="AY57" s="234"/>
      <c r="BD57" s="234"/>
      <c r="BE57" s="234"/>
      <c r="BF57" s="234"/>
      <c r="BK57" s="234"/>
      <c r="BL57" s="234"/>
      <c r="BT57" s="234"/>
      <c r="BU57" s="234"/>
      <c r="BV57" s="234"/>
      <c r="CA57" s="234"/>
      <c r="CB57" s="234"/>
      <c r="CC57" s="234"/>
      <c r="CH57" s="238"/>
      <c r="CI57" s="238"/>
      <c r="CJ57" s="238"/>
      <c r="CO57" s="234"/>
      <c r="CP57" s="234"/>
      <c r="CX57" s="234"/>
      <c r="CY57" s="234"/>
      <c r="CZ57" s="234"/>
      <c r="DE57" s="234"/>
      <c r="DF57" s="234"/>
      <c r="DG57" s="234"/>
      <c r="DL57" s="234"/>
      <c r="DM57" s="234"/>
      <c r="DU57" s="234"/>
      <c r="DV57" s="234"/>
      <c r="DW57" s="234"/>
      <c r="EB57" s="234"/>
      <c r="EC57" s="234"/>
      <c r="ED57" s="234"/>
      <c r="EI57" s="234"/>
      <c r="EJ57" s="234"/>
      <c r="EK57" s="234"/>
      <c r="EP57" s="234"/>
      <c r="EQ57" s="236"/>
      <c r="EY57" s="234"/>
      <c r="EZ57" s="236"/>
      <c r="FA57" s="236"/>
      <c r="FF57" s="234"/>
      <c r="FG57" s="236"/>
      <c r="FH57" s="236"/>
      <c r="FM57" s="234"/>
      <c r="FN57" s="236"/>
      <c r="FV57" s="234"/>
      <c r="FW57" s="236"/>
      <c r="FX57" s="236"/>
      <c r="GC57" s="234"/>
      <c r="GD57" s="234"/>
      <c r="GE57" s="234"/>
      <c r="GJ57" s="234"/>
      <c r="GK57" s="234"/>
      <c r="GL57" s="234"/>
      <c r="GQ57" s="234"/>
      <c r="GR57" s="236"/>
      <c r="GZ57" s="234"/>
      <c r="HA57" s="234"/>
      <c r="HB57" s="234"/>
      <c r="HG57" s="234"/>
      <c r="HH57" s="236"/>
      <c r="HI57" s="236"/>
    </row>
    <row r="58" spans="1:217" x14ac:dyDescent="0.2">
      <c r="A58" s="234"/>
      <c r="B58" s="234"/>
      <c r="C58" s="234"/>
      <c r="D58" s="234"/>
      <c r="E58" s="234"/>
      <c r="F58" s="234"/>
      <c r="G58" s="234"/>
      <c r="H58" s="234"/>
      <c r="I58" s="234"/>
      <c r="J58" s="234"/>
      <c r="K58" s="234"/>
      <c r="L58" s="234"/>
      <c r="M58" s="234"/>
      <c r="N58" s="234"/>
      <c r="O58" s="234"/>
      <c r="P58" s="234"/>
      <c r="S58" s="234"/>
      <c r="T58" s="236"/>
      <c r="U58" s="236"/>
      <c r="Z58" s="234"/>
      <c r="AA58" s="234"/>
      <c r="AB58" s="234"/>
      <c r="AG58" s="234"/>
      <c r="AH58" s="234"/>
      <c r="AI58" s="234"/>
      <c r="AN58" s="234"/>
      <c r="AO58" s="234"/>
      <c r="AW58" s="234"/>
      <c r="AX58" s="234"/>
      <c r="AY58" s="234"/>
      <c r="BD58" s="234"/>
      <c r="BE58" s="234"/>
      <c r="BF58" s="234"/>
      <c r="BK58" s="234"/>
      <c r="BL58" s="234"/>
      <c r="BT58" s="234"/>
      <c r="BU58" s="234"/>
      <c r="BV58" s="234"/>
      <c r="CA58" s="234"/>
      <c r="CB58" s="234"/>
      <c r="CC58" s="234"/>
      <c r="CH58" s="238"/>
      <c r="CI58" s="238"/>
      <c r="CJ58" s="238"/>
      <c r="CO58" s="234"/>
      <c r="CP58" s="234"/>
      <c r="CX58" s="234"/>
      <c r="CY58" s="234"/>
      <c r="CZ58" s="234"/>
      <c r="DE58" s="234"/>
      <c r="DF58" s="234"/>
      <c r="DG58" s="234"/>
      <c r="DL58" s="234"/>
      <c r="DM58" s="234"/>
      <c r="DU58" s="234"/>
      <c r="DV58" s="234"/>
      <c r="DW58" s="234"/>
      <c r="EB58" s="234"/>
      <c r="EC58" s="234"/>
      <c r="ED58" s="234"/>
      <c r="EI58" s="234"/>
      <c r="EJ58" s="234"/>
      <c r="EK58" s="234"/>
      <c r="EP58" s="234"/>
      <c r="EQ58" s="236"/>
      <c r="EY58" s="234"/>
      <c r="EZ58" s="236"/>
      <c r="FA58" s="236"/>
      <c r="FF58" s="234"/>
      <c r="FG58" s="236"/>
      <c r="FH58" s="236"/>
      <c r="FM58" s="234"/>
      <c r="FN58" s="236"/>
      <c r="FV58" s="234"/>
      <c r="FW58" s="236"/>
      <c r="FX58" s="236"/>
      <c r="GC58" s="234"/>
      <c r="GD58" s="234"/>
      <c r="GE58" s="234"/>
      <c r="GJ58" s="234"/>
      <c r="GK58" s="234"/>
      <c r="GL58" s="234"/>
      <c r="GQ58" s="234"/>
      <c r="GR58" s="236"/>
      <c r="GZ58" s="234"/>
      <c r="HA58" s="234"/>
      <c r="HB58" s="234"/>
      <c r="HG58" s="234"/>
      <c r="HH58" s="236"/>
      <c r="HI58" s="236"/>
    </row>
    <row r="59" spans="1:217" x14ac:dyDescent="0.2">
      <c r="A59" s="234"/>
      <c r="B59" s="234"/>
      <c r="C59" s="234"/>
      <c r="D59" s="234"/>
      <c r="E59" s="234"/>
      <c r="F59" s="234"/>
      <c r="G59" s="234"/>
      <c r="H59" s="234"/>
      <c r="I59" s="234"/>
      <c r="J59" s="234"/>
      <c r="K59" s="234"/>
      <c r="L59" s="234"/>
      <c r="M59" s="234"/>
      <c r="N59" s="234"/>
      <c r="O59" s="234"/>
      <c r="P59" s="234"/>
      <c r="S59" s="234"/>
      <c r="T59" s="236"/>
      <c r="U59" s="236"/>
      <c r="Z59" s="234"/>
      <c r="AA59" s="234"/>
      <c r="AB59" s="234"/>
      <c r="AG59" s="234"/>
      <c r="AH59" s="234"/>
      <c r="AI59" s="234"/>
      <c r="AN59" s="234"/>
      <c r="AO59" s="234"/>
      <c r="AW59" s="234"/>
      <c r="AX59" s="234"/>
      <c r="AY59" s="234"/>
      <c r="BD59" s="234"/>
      <c r="BE59" s="234"/>
      <c r="BF59" s="234"/>
      <c r="BK59" s="234"/>
      <c r="BL59" s="234"/>
      <c r="BT59" s="234"/>
      <c r="BU59" s="234"/>
      <c r="BV59" s="234"/>
      <c r="CA59" s="234"/>
      <c r="CB59" s="234"/>
      <c r="CC59" s="234"/>
      <c r="CH59" s="238"/>
      <c r="CI59" s="238"/>
      <c r="CJ59" s="238"/>
      <c r="CO59" s="234"/>
      <c r="CP59" s="234"/>
      <c r="CX59" s="234"/>
      <c r="CY59" s="234"/>
      <c r="CZ59" s="234"/>
      <c r="DE59" s="234"/>
      <c r="DF59" s="234"/>
      <c r="DG59" s="234"/>
      <c r="DL59" s="234"/>
      <c r="DM59" s="234"/>
      <c r="DU59" s="234"/>
      <c r="DV59" s="234"/>
      <c r="DW59" s="234"/>
      <c r="EB59" s="234"/>
      <c r="EC59" s="234"/>
      <c r="ED59" s="234"/>
      <c r="EI59" s="234"/>
      <c r="EJ59" s="234"/>
      <c r="EK59" s="234"/>
      <c r="EP59" s="234"/>
      <c r="EQ59" s="236"/>
      <c r="EY59" s="234"/>
      <c r="EZ59" s="236"/>
      <c r="FA59" s="236"/>
      <c r="FF59" s="234"/>
      <c r="FG59" s="236"/>
      <c r="FH59" s="236"/>
      <c r="FM59" s="234"/>
      <c r="FN59" s="236"/>
      <c r="FV59" s="234"/>
      <c r="FW59" s="236"/>
      <c r="FX59" s="236"/>
      <c r="GC59" s="234"/>
      <c r="GD59" s="234"/>
      <c r="GE59" s="234"/>
      <c r="GJ59" s="234"/>
      <c r="GK59" s="234"/>
      <c r="GL59" s="234"/>
      <c r="GQ59" s="234"/>
      <c r="GR59" s="236"/>
      <c r="GZ59" s="234"/>
      <c r="HA59" s="234"/>
      <c r="HB59" s="234"/>
      <c r="HG59" s="234"/>
      <c r="HH59" s="236"/>
      <c r="HI59" s="236"/>
    </row>
    <row r="60" spans="1:217" x14ac:dyDescent="0.2">
      <c r="A60" s="234"/>
      <c r="B60" s="234"/>
      <c r="C60" s="234"/>
      <c r="D60" s="234"/>
      <c r="E60" s="234"/>
      <c r="F60" s="234"/>
      <c r="G60" s="234"/>
      <c r="H60" s="234"/>
      <c r="I60" s="234"/>
      <c r="J60" s="234"/>
      <c r="K60" s="234"/>
      <c r="L60" s="234"/>
      <c r="M60" s="234"/>
      <c r="N60" s="234"/>
      <c r="O60" s="234"/>
      <c r="P60" s="234"/>
      <c r="S60" s="234"/>
      <c r="T60" s="236"/>
      <c r="U60" s="236"/>
      <c r="Z60" s="234"/>
      <c r="AA60" s="234"/>
      <c r="AB60" s="234"/>
      <c r="AG60" s="234"/>
      <c r="AH60" s="234"/>
      <c r="AI60" s="234"/>
      <c r="AN60" s="234"/>
      <c r="AO60" s="234"/>
      <c r="AW60" s="234"/>
      <c r="AX60" s="234"/>
      <c r="AY60" s="234"/>
      <c r="BD60" s="234"/>
      <c r="BE60" s="234"/>
      <c r="BF60" s="234"/>
      <c r="BK60" s="234"/>
      <c r="BL60" s="234"/>
      <c r="BT60" s="234"/>
      <c r="BU60" s="234"/>
      <c r="BV60" s="234"/>
      <c r="CA60" s="234"/>
      <c r="CB60" s="234"/>
      <c r="CC60" s="234"/>
      <c r="CH60" s="238"/>
      <c r="CI60" s="238"/>
      <c r="CJ60" s="238"/>
      <c r="CO60" s="234"/>
      <c r="CP60" s="234"/>
      <c r="CX60" s="234"/>
      <c r="CY60" s="234"/>
      <c r="CZ60" s="234"/>
      <c r="DE60" s="234"/>
      <c r="DF60" s="234"/>
      <c r="DG60" s="234"/>
      <c r="DL60" s="234"/>
      <c r="DM60" s="234"/>
      <c r="DU60" s="234"/>
      <c r="DV60" s="234"/>
      <c r="DW60" s="234"/>
      <c r="EB60" s="234"/>
      <c r="EC60" s="234"/>
      <c r="ED60" s="234"/>
      <c r="EI60" s="234"/>
      <c r="EJ60" s="234"/>
      <c r="EK60" s="234"/>
      <c r="EP60" s="234"/>
      <c r="EQ60" s="236"/>
      <c r="EY60" s="234"/>
      <c r="EZ60" s="236"/>
      <c r="FA60" s="236"/>
      <c r="FF60" s="234"/>
      <c r="FG60" s="236"/>
      <c r="FH60" s="236"/>
      <c r="FM60" s="234"/>
      <c r="FN60" s="236"/>
      <c r="FV60" s="234"/>
      <c r="FW60" s="236"/>
      <c r="FX60" s="236"/>
      <c r="GC60" s="234"/>
      <c r="GD60" s="234"/>
      <c r="GE60" s="234"/>
      <c r="GJ60" s="234"/>
      <c r="GK60" s="234"/>
      <c r="GL60" s="234"/>
      <c r="GQ60" s="234"/>
      <c r="GR60" s="236"/>
      <c r="GZ60" s="234"/>
      <c r="HA60" s="234"/>
      <c r="HB60" s="234"/>
      <c r="HG60" s="234"/>
      <c r="HH60" s="236"/>
      <c r="HI60" s="236"/>
    </row>
    <row r="61" spans="1:217" x14ac:dyDescent="0.2">
      <c r="A61" s="234"/>
      <c r="B61" s="234"/>
      <c r="C61" s="234"/>
      <c r="D61" s="234"/>
      <c r="E61" s="234"/>
      <c r="F61" s="234"/>
      <c r="G61" s="234"/>
      <c r="H61" s="234"/>
      <c r="I61" s="234"/>
      <c r="J61" s="234"/>
      <c r="K61" s="234"/>
      <c r="L61" s="234"/>
      <c r="M61" s="234"/>
      <c r="N61" s="234"/>
      <c r="O61" s="234"/>
      <c r="P61" s="234"/>
      <c r="S61" s="234"/>
      <c r="T61" s="236"/>
      <c r="U61" s="236"/>
      <c r="Z61" s="234"/>
      <c r="AA61" s="234"/>
      <c r="AB61" s="234"/>
      <c r="AG61" s="234"/>
      <c r="AH61" s="234"/>
      <c r="AI61" s="234"/>
      <c r="AN61" s="234"/>
      <c r="AO61" s="234"/>
      <c r="AW61" s="234"/>
      <c r="AX61" s="234"/>
      <c r="AY61" s="234"/>
      <c r="BD61" s="234"/>
      <c r="BE61" s="234"/>
      <c r="BF61" s="234"/>
      <c r="BK61" s="234"/>
      <c r="BL61" s="234"/>
      <c r="BT61" s="234"/>
      <c r="BU61" s="234"/>
      <c r="BV61" s="234"/>
      <c r="CA61" s="234"/>
      <c r="CB61" s="234"/>
      <c r="CC61" s="234"/>
      <c r="CH61" s="238"/>
      <c r="CI61" s="238"/>
      <c r="CJ61" s="238"/>
      <c r="CO61" s="234"/>
      <c r="CP61" s="234"/>
      <c r="CX61" s="234"/>
      <c r="CY61" s="234"/>
      <c r="CZ61" s="234"/>
      <c r="DE61" s="234"/>
      <c r="DF61" s="234"/>
      <c r="DG61" s="234"/>
      <c r="DL61" s="234"/>
      <c r="DM61" s="234"/>
      <c r="DU61" s="234"/>
      <c r="DV61" s="234"/>
      <c r="DW61" s="234"/>
      <c r="EB61" s="234"/>
      <c r="EC61" s="234"/>
      <c r="ED61" s="234"/>
      <c r="EI61" s="234"/>
      <c r="EJ61" s="234"/>
      <c r="EK61" s="234"/>
      <c r="EP61" s="234"/>
      <c r="EQ61" s="236"/>
      <c r="EY61" s="234"/>
      <c r="EZ61" s="236"/>
      <c r="FA61" s="236"/>
      <c r="FF61" s="234"/>
      <c r="FG61" s="236"/>
      <c r="FH61" s="236"/>
      <c r="FM61" s="234"/>
      <c r="FN61" s="236"/>
      <c r="FV61" s="234"/>
      <c r="FW61" s="236"/>
      <c r="FX61" s="236"/>
      <c r="GC61" s="234"/>
      <c r="GD61" s="234"/>
      <c r="GE61" s="234"/>
      <c r="GJ61" s="234"/>
      <c r="GK61" s="234"/>
      <c r="GL61" s="234"/>
      <c r="GQ61" s="234"/>
      <c r="GR61" s="236"/>
      <c r="GZ61" s="234"/>
      <c r="HA61" s="234"/>
      <c r="HB61" s="234"/>
      <c r="HG61" s="234"/>
      <c r="HH61" s="236"/>
      <c r="HI61" s="236"/>
    </row>
    <row r="62" spans="1:217" x14ac:dyDescent="0.2">
      <c r="A62" s="234"/>
      <c r="B62" s="234"/>
      <c r="C62" s="234"/>
      <c r="D62" s="234"/>
      <c r="E62" s="234"/>
      <c r="F62" s="234"/>
      <c r="G62" s="234"/>
      <c r="H62" s="234"/>
      <c r="I62" s="234"/>
      <c r="J62" s="234"/>
      <c r="K62" s="234"/>
      <c r="L62" s="234"/>
      <c r="M62" s="234"/>
      <c r="N62" s="234"/>
      <c r="O62" s="234"/>
      <c r="P62" s="234"/>
      <c r="S62" s="234"/>
      <c r="T62" s="236"/>
      <c r="U62" s="236"/>
      <c r="Z62" s="234"/>
      <c r="AA62" s="234"/>
      <c r="AB62" s="234"/>
      <c r="AG62" s="234"/>
      <c r="AH62" s="234"/>
      <c r="AI62" s="234"/>
      <c r="AN62" s="234"/>
      <c r="AO62" s="234"/>
      <c r="AW62" s="234"/>
      <c r="AX62" s="234"/>
      <c r="AY62" s="234"/>
      <c r="BD62" s="234"/>
      <c r="BE62" s="234"/>
      <c r="BF62" s="234"/>
      <c r="BK62" s="234"/>
      <c r="BL62" s="234"/>
      <c r="BT62" s="234"/>
      <c r="BU62" s="234"/>
      <c r="BV62" s="234"/>
      <c r="CA62" s="234"/>
      <c r="CB62" s="234"/>
      <c r="CC62" s="234"/>
      <c r="CH62" s="238"/>
      <c r="CI62" s="238"/>
      <c r="CJ62" s="238"/>
      <c r="CO62" s="234"/>
      <c r="CP62" s="234"/>
      <c r="CX62" s="234"/>
      <c r="CY62" s="234"/>
      <c r="CZ62" s="234"/>
      <c r="DE62" s="234"/>
      <c r="DF62" s="234"/>
      <c r="DG62" s="234"/>
      <c r="DL62" s="234"/>
      <c r="DM62" s="234"/>
      <c r="DU62" s="234"/>
      <c r="DV62" s="234"/>
      <c r="DW62" s="234"/>
      <c r="EB62" s="234"/>
      <c r="EC62" s="234"/>
      <c r="ED62" s="234"/>
      <c r="EI62" s="234"/>
      <c r="EJ62" s="234"/>
      <c r="EK62" s="234"/>
      <c r="EP62" s="234"/>
      <c r="EQ62" s="236"/>
      <c r="EY62" s="234"/>
      <c r="EZ62" s="236"/>
      <c r="FA62" s="236"/>
      <c r="FF62" s="234"/>
      <c r="FG62" s="236"/>
      <c r="FH62" s="236"/>
      <c r="FM62" s="234"/>
      <c r="FN62" s="236"/>
      <c r="FV62" s="234"/>
      <c r="FW62" s="236"/>
      <c r="FX62" s="236"/>
      <c r="GC62" s="234"/>
      <c r="GD62" s="234"/>
      <c r="GE62" s="234"/>
      <c r="GJ62" s="234"/>
      <c r="GK62" s="234"/>
      <c r="GL62" s="234"/>
      <c r="GQ62" s="234"/>
      <c r="GR62" s="236"/>
      <c r="GZ62" s="234"/>
      <c r="HA62" s="234"/>
      <c r="HB62" s="234"/>
      <c r="HG62" s="234"/>
      <c r="HH62" s="236"/>
      <c r="HI62" s="236"/>
    </row>
    <row r="63" spans="1:217" x14ac:dyDescent="0.2">
      <c r="A63" s="234"/>
      <c r="B63" s="234"/>
      <c r="C63" s="234"/>
      <c r="D63" s="234"/>
      <c r="E63" s="234"/>
      <c r="F63" s="234"/>
      <c r="G63" s="234"/>
      <c r="H63" s="234"/>
      <c r="I63" s="234"/>
      <c r="J63" s="234"/>
      <c r="K63" s="234"/>
      <c r="L63" s="234"/>
      <c r="M63" s="234"/>
      <c r="N63" s="234"/>
      <c r="O63" s="234"/>
      <c r="P63" s="234"/>
      <c r="S63" s="234"/>
      <c r="T63" s="236"/>
      <c r="U63" s="236"/>
      <c r="Z63" s="234"/>
      <c r="AA63" s="234"/>
      <c r="AB63" s="234"/>
      <c r="AG63" s="234"/>
      <c r="AH63" s="234"/>
      <c r="AI63" s="234"/>
      <c r="AN63" s="234"/>
      <c r="AO63" s="234"/>
      <c r="AW63" s="234"/>
      <c r="AX63" s="234"/>
      <c r="AY63" s="234"/>
      <c r="BD63" s="234"/>
      <c r="BE63" s="234"/>
      <c r="BF63" s="234"/>
      <c r="BK63" s="234"/>
      <c r="BL63" s="234"/>
      <c r="BT63" s="234"/>
      <c r="BU63" s="234"/>
      <c r="BV63" s="234"/>
      <c r="CA63" s="234"/>
      <c r="CB63" s="234"/>
      <c r="CC63" s="234"/>
      <c r="CH63" s="238"/>
      <c r="CI63" s="238"/>
      <c r="CJ63" s="238"/>
      <c r="CO63" s="234"/>
      <c r="CP63" s="234"/>
      <c r="CX63" s="234"/>
      <c r="CY63" s="234"/>
      <c r="CZ63" s="234"/>
      <c r="DE63" s="234"/>
      <c r="DF63" s="234"/>
      <c r="DG63" s="234"/>
      <c r="DL63" s="234"/>
      <c r="DM63" s="234"/>
      <c r="DU63" s="234"/>
      <c r="DV63" s="234"/>
      <c r="DW63" s="234"/>
      <c r="EB63" s="234"/>
      <c r="EC63" s="234"/>
      <c r="ED63" s="234"/>
      <c r="EI63" s="234"/>
      <c r="EJ63" s="234"/>
      <c r="EK63" s="234"/>
      <c r="EP63" s="234"/>
      <c r="EQ63" s="236"/>
      <c r="EY63" s="234"/>
      <c r="EZ63" s="236"/>
      <c r="FA63" s="236"/>
      <c r="FF63" s="234"/>
      <c r="FG63" s="236"/>
      <c r="FH63" s="236"/>
      <c r="FM63" s="234"/>
      <c r="FN63" s="236"/>
      <c r="FV63" s="234"/>
      <c r="FW63" s="236"/>
      <c r="FX63" s="236"/>
      <c r="GC63" s="234"/>
      <c r="GD63" s="234"/>
      <c r="GE63" s="234"/>
      <c r="GJ63" s="234"/>
      <c r="GK63" s="234"/>
      <c r="GL63" s="234"/>
      <c r="GQ63" s="234"/>
      <c r="GR63" s="236"/>
      <c r="GZ63" s="234"/>
      <c r="HA63" s="234"/>
      <c r="HB63" s="234"/>
      <c r="HG63" s="234"/>
      <c r="HH63" s="236"/>
      <c r="HI63" s="236"/>
    </row>
    <row r="64" spans="1:217" x14ac:dyDescent="0.2">
      <c r="A64" s="234"/>
      <c r="B64" s="234"/>
      <c r="C64" s="234"/>
      <c r="D64" s="234"/>
      <c r="E64" s="234"/>
      <c r="F64" s="234"/>
      <c r="G64" s="234"/>
      <c r="H64" s="234"/>
      <c r="I64" s="234"/>
      <c r="J64" s="234"/>
      <c r="K64" s="234"/>
      <c r="L64" s="234"/>
      <c r="M64" s="234"/>
      <c r="N64" s="234"/>
      <c r="O64" s="234"/>
      <c r="P64" s="234"/>
      <c r="S64" s="234"/>
      <c r="T64" s="236"/>
      <c r="U64" s="236"/>
      <c r="Z64" s="234"/>
      <c r="AA64" s="234"/>
      <c r="AB64" s="234"/>
      <c r="AG64" s="234"/>
      <c r="AH64" s="234"/>
      <c r="AI64" s="234"/>
      <c r="AN64" s="234"/>
      <c r="AO64" s="234"/>
      <c r="AW64" s="234"/>
      <c r="AX64" s="234"/>
      <c r="AY64" s="234"/>
      <c r="BD64" s="234"/>
      <c r="BE64" s="234"/>
      <c r="BF64" s="234"/>
      <c r="BK64" s="234"/>
      <c r="BL64" s="234"/>
      <c r="BT64" s="234"/>
      <c r="BU64" s="234"/>
      <c r="BV64" s="234"/>
      <c r="CA64" s="234"/>
      <c r="CB64" s="234"/>
      <c r="CC64" s="234"/>
      <c r="CH64" s="238"/>
      <c r="CI64" s="238"/>
      <c r="CJ64" s="238"/>
      <c r="CO64" s="234"/>
      <c r="CP64" s="234"/>
      <c r="CX64" s="234"/>
      <c r="CY64" s="234"/>
      <c r="CZ64" s="234"/>
      <c r="DE64" s="234"/>
      <c r="DF64" s="234"/>
      <c r="DG64" s="234"/>
      <c r="DL64" s="234"/>
      <c r="DM64" s="234"/>
      <c r="DU64" s="234"/>
      <c r="DV64" s="234"/>
      <c r="DW64" s="234"/>
      <c r="EB64" s="234"/>
      <c r="EC64" s="234"/>
      <c r="ED64" s="234"/>
      <c r="EI64" s="234"/>
      <c r="EJ64" s="234"/>
      <c r="EK64" s="234"/>
      <c r="EP64" s="234"/>
      <c r="EQ64" s="236"/>
      <c r="EY64" s="234"/>
      <c r="EZ64" s="236"/>
      <c r="FA64" s="236"/>
      <c r="FF64" s="234"/>
      <c r="FG64" s="236"/>
      <c r="FH64" s="236"/>
      <c r="FM64" s="234"/>
      <c r="FN64" s="236"/>
      <c r="FV64" s="234"/>
      <c r="FW64" s="236"/>
      <c r="FX64" s="236"/>
      <c r="GC64" s="234"/>
      <c r="GD64" s="234"/>
      <c r="GE64" s="234"/>
      <c r="GJ64" s="234"/>
      <c r="GK64" s="234"/>
      <c r="GL64" s="234"/>
      <c r="GQ64" s="234"/>
      <c r="GR64" s="236"/>
      <c r="GZ64" s="234"/>
      <c r="HA64" s="234"/>
      <c r="HB64" s="234"/>
      <c r="HG64" s="234"/>
      <c r="HH64" s="236"/>
      <c r="HI64" s="236"/>
    </row>
    <row r="65" spans="1:217" x14ac:dyDescent="0.2">
      <c r="A65" s="234"/>
      <c r="B65" s="234"/>
      <c r="C65" s="234"/>
      <c r="D65" s="234"/>
      <c r="E65" s="234"/>
      <c r="F65" s="234"/>
      <c r="G65" s="234"/>
      <c r="H65" s="234"/>
      <c r="I65" s="234"/>
      <c r="J65" s="234"/>
      <c r="K65" s="234"/>
      <c r="L65" s="234"/>
      <c r="M65" s="234"/>
      <c r="N65" s="234"/>
      <c r="O65" s="234"/>
      <c r="P65" s="234"/>
      <c r="S65" s="234"/>
      <c r="T65" s="236"/>
      <c r="U65" s="236"/>
      <c r="Z65" s="234"/>
      <c r="AA65" s="234"/>
      <c r="AB65" s="234"/>
      <c r="AG65" s="234"/>
      <c r="AH65" s="234"/>
      <c r="AI65" s="234"/>
      <c r="AN65" s="234"/>
      <c r="AO65" s="234"/>
      <c r="AW65" s="234"/>
      <c r="AX65" s="234"/>
      <c r="AY65" s="234"/>
      <c r="BD65" s="234"/>
      <c r="BE65" s="234"/>
      <c r="BF65" s="234"/>
      <c r="BK65" s="234"/>
      <c r="BL65" s="234"/>
      <c r="BT65" s="234"/>
      <c r="BU65" s="234"/>
      <c r="BV65" s="234"/>
      <c r="CA65" s="234"/>
      <c r="CB65" s="234"/>
      <c r="CC65" s="234"/>
      <c r="CH65" s="238"/>
      <c r="CI65" s="238"/>
      <c r="CJ65" s="238"/>
      <c r="CO65" s="234"/>
      <c r="CP65" s="234"/>
      <c r="CX65" s="234"/>
      <c r="CY65" s="234"/>
      <c r="CZ65" s="234"/>
      <c r="DE65" s="234"/>
      <c r="DF65" s="234"/>
      <c r="DG65" s="234"/>
      <c r="DL65" s="234"/>
      <c r="DM65" s="234"/>
      <c r="DU65" s="234"/>
      <c r="DV65" s="234"/>
      <c r="DW65" s="234"/>
      <c r="EB65" s="234"/>
      <c r="EC65" s="234"/>
      <c r="ED65" s="234"/>
      <c r="EI65" s="234"/>
      <c r="EJ65" s="234"/>
      <c r="EK65" s="234"/>
      <c r="EP65" s="234"/>
      <c r="EQ65" s="236"/>
      <c r="EY65" s="234"/>
      <c r="EZ65" s="236"/>
      <c r="FA65" s="236"/>
      <c r="FF65" s="234"/>
      <c r="FG65" s="236"/>
      <c r="FH65" s="236"/>
      <c r="FM65" s="234"/>
      <c r="FN65" s="236"/>
      <c r="FV65" s="234"/>
      <c r="FW65" s="236"/>
      <c r="FX65" s="236"/>
      <c r="GC65" s="234"/>
      <c r="GD65" s="234"/>
      <c r="GE65" s="234"/>
      <c r="GJ65" s="234"/>
      <c r="GK65" s="234"/>
      <c r="GL65" s="234"/>
      <c r="GQ65" s="234"/>
      <c r="GR65" s="236"/>
      <c r="GZ65" s="234"/>
      <c r="HA65" s="234"/>
      <c r="HB65" s="234"/>
      <c r="HG65" s="234"/>
      <c r="HH65" s="236"/>
      <c r="HI65" s="236"/>
    </row>
    <row r="66" spans="1:217" x14ac:dyDescent="0.2">
      <c r="A66" s="234"/>
      <c r="B66" s="234"/>
      <c r="C66" s="234"/>
      <c r="D66" s="234"/>
      <c r="E66" s="234"/>
      <c r="F66" s="234"/>
      <c r="G66" s="234"/>
      <c r="H66" s="234"/>
      <c r="I66" s="234"/>
      <c r="J66" s="234"/>
      <c r="K66" s="234"/>
      <c r="L66" s="234"/>
      <c r="M66" s="234"/>
      <c r="N66" s="234"/>
      <c r="O66" s="234"/>
      <c r="P66" s="234"/>
      <c r="S66" s="234"/>
      <c r="T66" s="236"/>
      <c r="U66" s="236"/>
      <c r="Z66" s="234"/>
      <c r="AA66" s="234"/>
      <c r="AB66" s="234"/>
      <c r="AG66" s="234"/>
      <c r="AH66" s="234"/>
      <c r="AI66" s="234"/>
      <c r="AN66" s="234"/>
      <c r="AO66" s="234"/>
      <c r="AW66" s="234"/>
      <c r="AX66" s="234"/>
      <c r="AY66" s="234"/>
      <c r="BD66" s="234"/>
      <c r="BE66" s="234"/>
      <c r="BF66" s="234"/>
      <c r="BK66" s="234"/>
      <c r="BL66" s="234"/>
      <c r="BT66" s="234"/>
      <c r="BU66" s="234"/>
      <c r="BV66" s="234"/>
      <c r="CA66" s="234"/>
      <c r="CB66" s="234"/>
      <c r="CC66" s="234"/>
      <c r="CH66" s="238"/>
      <c r="CI66" s="238"/>
      <c r="CJ66" s="238"/>
      <c r="CO66" s="234"/>
      <c r="CP66" s="234"/>
      <c r="CX66" s="234"/>
      <c r="CY66" s="234"/>
      <c r="CZ66" s="234"/>
      <c r="DE66" s="234"/>
      <c r="DF66" s="234"/>
      <c r="DG66" s="234"/>
      <c r="DL66" s="234"/>
      <c r="DM66" s="234"/>
      <c r="DU66" s="234"/>
      <c r="DV66" s="234"/>
      <c r="DW66" s="234"/>
      <c r="EB66" s="234"/>
      <c r="EC66" s="234"/>
      <c r="ED66" s="234"/>
      <c r="EI66" s="234"/>
      <c r="EJ66" s="234"/>
      <c r="EK66" s="234"/>
      <c r="EP66" s="234"/>
      <c r="EQ66" s="236"/>
      <c r="EY66" s="234"/>
      <c r="EZ66" s="236"/>
      <c r="FA66" s="236"/>
      <c r="FF66" s="234"/>
      <c r="FG66" s="236"/>
      <c r="FH66" s="236"/>
      <c r="FM66" s="234"/>
      <c r="FN66" s="236"/>
      <c r="FV66" s="234"/>
      <c r="FW66" s="236"/>
      <c r="FX66" s="236"/>
      <c r="GC66" s="234"/>
      <c r="GD66" s="234"/>
      <c r="GE66" s="234"/>
      <c r="GJ66" s="234"/>
      <c r="GK66" s="234"/>
      <c r="GL66" s="234"/>
      <c r="GQ66" s="234"/>
      <c r="GR66" s="236"/>
      <c r="GZ66" s="234"/>
      <c r="HA66" s="234"/>
      <c r="HB66" s="234"/>
      <c r="HG66" s="234"/>
      <c r="HH66" s="236"/>
      <c r="HI66" s="236"/>
    </row>
    <row r="67" spans="1:217" x14ac:dyDescent="0.2">
      <c r="A67" s="234"/>
      <c r="B67" s="234"/>
      <c r="C67" s="234"/>
      <c r="D67" s="234"/>
      <c r="E67" s="234"/>
      <c r="F67" s="234"/>
      <c r="G67" s="234"/>
      <c r="H67" s="234"/>
      <c r="I67" s="234"/>
      <c r="J67" s="234"/>
      <c r="K67" s="234"/>
      <c r="L67" s="234"/>
      <c r="M67" s="234"/>
      <c r="N67" s="234"/>
      <c r="O67" s="234"/>
      <c r="P67" s="234"/>
      <c r="S67" s="234"/>
      <c r="T67" s="236"/>
      <c r="U67" s="236"/>
      <c r="Z67" s="234"/>
      <c r="AA67" s="234"/>
      <c r="AB67" s="234"/>
      <c r="AG67" s="234"/>
      <c r="AH67" s="234"/>
      <c r="AI67" s="234"/>
      <c r="AN67" s="234"/>
      <c r="AO67" s="234"/>
      <c r="AW67" s="234"/>
      <c r="AX67" s="234"/>
      <c r="AY67" s="234"/>
      <c r="BD67" s="234"/>
      <c r="BE67" s="234"/>
      <c r="BF67" s="234"/>
      <c r="BK67" s="234"/>
      <c r="BL67" s="234"/>
      <c r="BT67" s="234"/>
      <c r="BU67" s="234"/>
      <c r="BV67" s="234"/>
      <c r="CA67" s="234"/>
      <c r="CB67" s="234"/>
      <c r="CC67" s="234"/>
      <c r="CH67" s="238"/>
      <c r="CI67" s="238"/>
      <c r="CJ67" s="238"/>
      <c r="CO67" s="234"/>
      <c r="CP67" s="234"/>
      <c r="CX67" s="234"/>
      <c r="CY67" s="234"/>
      <c r="CZ67" s="234"/>
      <c r="DE67" s="234"/>
      <c r="DF67" s="234"/>
      <c r="DG67" s="234"/>
      <c r="DL67" s="234"/>
      <c r="DM67" s="234"/>
      <c r="DU67" s="234"/>
      <c r="DV67" s="234"/>
      <c r="DW67" s="234"/>
      <c r="EB67" s="234"/>
      <c r="EC67" s="234"/>
      <c r="ED67" s="234"/>
      <c r="EI67" s="234"/>
      <c r="EJ67" s="234"/>
      <c r="EK67" s="234"/>
      <c r="EP67" s="234"/>
      <c r="EQ67" s="236"/>
      <c r="EY67" s="234"/>
      <c r="EZ67" s="236"/>
      <c r="FA67" s="236"/>
      <c r="FF67" s="234"/>
      <c r="FG67" s="236"/>
      <c r="FH67" s="236"/>
      <c r="FM67" s="234"/>
      <c r="FN67" s="236"/>
      <c r="FV67" s="234"/>
      <c r="FW67" s="236"/>
      <c r="FX67" s="236"/>
      <c r="GC67" s="234"/>
      <c r="GD67" s="234"/>
      <c r="GE67" s="234"/>
      <c r="GJ67" s="234"/>
      <c r="GK67" s="234"/>
      <c r="GL67" s="234"/>
      <c r="GQ67" s="234"/>
      <c r="GR67" s="236"/>
      <c r="GZ67" s="234"/>
      <c r="HA67" s="234"/>
      <c r="HB67" s="234"/>
      <c r="HG67" s="234"/>
      <c r="HH67" s="236"/>
      <c r="HI67" s="236"/>
    </row>
    <row r="68" spans="1:217" x14ac:dyDescent="0.2">
      <c r="A68" s="234"/>
      <c r="B68" s="234"/>
      <c r="C68" s="234"/>
      <c r="D68" s="234"/>
      <c r="E68" s="234"/>
      <c r="F68" s="234"/>
      <c r="G68" s="234"/>
      <c r="H68" s="234"/>
      <c r="I68" s="234"/>
      <c r="J68" s="234"/>
      <c r="K68" s="234"/>
      <c r="L68" s="234"/>
      <c r="M68" s="234"/>
      <c r="N68" s="234"/>
      <c r="O68" s="234"/>
      <c r="P68" s="234"/>
      <c r="S68" s="234"/>
      <c r="T68" s="236"/>
      <c r="U68" s="236"/>
      <c r="Z68" s="234"/>
      <c r="AA68" s="234"/>
      <c r="AB68" s="234"/>
      <c r="AG68" s="234"/>
      <c r="AH68" s="234"/>
      <c r="AI68" s="234"/>
      <c r="AN68" s="234"/>
      <c r="AO68" s="234"/>
      <c r="AW68" s="234"/>
      <c r="AX68" s="234"/>
      <c r="AY68" s="234"/>
      <c r="BD68" s="234"/>
      <c r="BE68" s="234"/>
      <c r="BF68" s="234"/>
      <c r="BK68" s="234"/>
      <c r="BL68" s="234"/>
      <c r="BT68" s="234"/>
      <c r="BU68" s="234"/>
      <c r="BV68" s="234"/>
      <c r="CA68" s="234"/>
      <c r="CB68" s="234"/>
      <c r="CC68" s="234"/>
      <c r="CH68" s="238"/>
      <c r="CI68" s="238"/>
      <c r="CJ68" s="238"/>
      <c r="CO68" s="234"/>
      <c r="CP68" s="234"/>
      <c r="CX68" s="234"/>
      <c r="CY68" s="234"/>
      <c r="CZ68" s="234"/>
      <c r="DE68" s="234"/>
      <c r="DF68" s="234"/>
      <c r="DG68" s="234"/>
      <c r="DL68" s="234"/>
      <c r="DM68" s="234"/>
      <c r="DU68" s="234"/>
      <c r="DV68" s="234"/>
      <c r="DW68" s="234"/>
      <c r="EB68" s="234"/>
      <c r="EC68" s="234"/>
      <c r="ED68" s="234"/>
      <c r="EI68" s="234"/>
      <c r="EJ68" s="234"/>
      <c r="EK68" s="234"/>
      <c r="EP68" s="234"/>
      <c r="EQ68" s="236"/>
      <c r="EY68" s="234"/>
      <c r="EZ68" s="236"/>
      <c r="FA68" s="236"/>
      <c r="FF68" s="234"/>
      <c r="FG68" s="236"/>
      <c r="FH68" s="236"/>
      <c r="FM68" s="234"/>
      <c r="FN68" s="236"/>
      <c r="FV68" s="234"/>
      <c r="FW68" s="236"/>
      <c r="FX68" s="236"/>
      <c r="GC68" s="234"/>
      <c r="GD68" s="234"/>
      <c r="GE68" s="234"/>
      <c r="GJ68" s="234"/>
      <c r="GK68" s="234"/>
      <c r="GL68" s="234"/>
      <c r="GQ68" s="234"/>
      <c r="GR68" s="236"/>
      <c r="GZ68" s="234"/>
      <c r="HA68" s="234"/>
      <c r="HB68" s="234"/>
      <c r="HG68" s="234"/>
      <c r="HH68" s="236"/>
      <c r="HI68" s="236"/>
    </row>
    <row r="69" spans="1:217" x14ac:dyDescent="0.2">
      <c r="A69" s="234"/>
      <c r="B69" s="234"/>
      <c r="C69" s="234"/>
      <c r="D69" s="234"/>
      <c r="E69" s="234"/>
      <c r="F69" s="234"/>
      <c r="G69" s="234"/>
      <c r="H69" s="234"/>
      <c r="I69" s="234"/>
      <c r="J69" s="234"/>
      <c r="K69" s="234"/>
      <c r="L69" s="234"/>
      <c r="M69" s="234"/>
      <c r="N69" s="234"/>
      <c r="O69" s="234"/>
      <c r="P69" s="234"/>
      <c r="S69" s="234"/>
      <c r="T69" s="236"/>
      <c r="U69" s="236"/>
      <c r="Z69" s="234"/>
      <c r="AA69" s="234"/>
      <c r="AB69" s="234"/>
      <c r="AG69" s="234"/>
      <c r="AH69" s="234"/>
      <c r="AI69" s="234"/>
      <c r="AN69" s="234"/>
      <c r="AO69" s="234"/>
      <c r="AW69" s="234"/>
      <c r="AX69" s="234"/>
      <c r="AY69" s="234"/>
      <c r="BD69" s="234"/>
      <c r="BE69" s="234"/>
      <c r="BF69" s="234"/>
      <c r="BK69" s="234"/>
      <c r="BL69" s="234"/>
      <c r="BT69" s="234"/>
      <c r="BU69" s="234"/>
      <c r="BV69" s="234"/>
      <c r="CA69" s="234"/>
      <c r="CB69" s="234"/>
      <c r="CC69" s="234"/>
      <c r="CH69" s="238"/>
      <c r="CI69" s="238"/>
      <c r="CJ69" s="238"/>
      <c r="CO69" s="234"/>
      <c r="CP69" s="234"/>
      <c r="CX69" s="234"/>
      <c r="CY69" s="234"/>
      <c r="CZ69" s="234"/>
      <c r="DE69" s="234"/>
      <c r="DF69" s="234"/>
      <c r="DG69" s="234"/>
      <c r="DL69" s="234"/>
      <c r="DM69" s="234"/>
      <c r="DU69" s="234"/>
      <c r="DV69" s="234"/>
      <c r="DW69" s="234"/>
      <c r="EB69" s="234"/>
      <c r="EC69" s="234"/>
      <c r="ED69" s="234"/>
      <c r="EI69" s="234"/>
      <c r="EJ69" s="234"/>
      <c r="EK69" s="234"/>
      <c r="EP69" s="234"/>
      <c r="EQ69" s="236"/>
      <c r="EY69" s="234"/>
      <c r="EZ69" s="236"/>
      <c r="FA69" s="236"/>
      <c r="FF69" s="234"/>
      <c r="FG69" s="236"/>
      <c r="FH69" s="236"/>
      <c r="FM69" s="234"/>
      <c r="FN69" s="236"/>
      <c r="FV69" s="234"/>
      <c r="FW69" s="236"/>
      <c r="FX69" s="236"/>
      <c r="GC69" s="234"/>
      <c r="GD69" s="234"/>
      <c r="GE69" s="234"/>
      <c r="GJ69" s="234"/>
      <c r="GK69" s="234"/>
      <c r="GL69" s="234"/>
      <c r="GQ69" s="234"/>
      <c r="GR69" s="236"/>
      <c r="GZ69" s="234"/>
      <c r="HA69" s="234"/>
      <c r="HB69" s="234"/>
      <c r="HG69" s="234"/>
      <c r="HH69" s="236"/>
      <c r="HI69" s="236"/>
    </row>
    <row r="70" spans="1:217" x14ac:dyDescent="0.2">
      <c r="A70" s="234"/>
      <c r="B70" s="234"/>
      <c r="C70" s="234"/>
      <c r="D70" s="234"/>
      <c r="E70" s="234"/>
      <c r="F70" s="234"/>
      <c r="G70" s="234"/>
      <c r="H70" s="234"/>
      <c r="I70" s="234"/>
      <c r="J70" s="234"/>
      <c r="K70" s="234"/>
      <c r="L70" s="234"/>
      <c r="M70" s="234"/>
      <c r="N70" s="234"/>
      <c r="O70" s="234"/>
      <c r="P70" s="234"/>
      <c r="S70" s="234"/>
      <c r="T70" s="236"/>
      <c r="U70" s="236"/>
      <c r="Z70" s="234"/>
      <c r="AA70" s="234"/>
      <c r="AB70" s="234"/>
      <c r="AG70" s="234"/>
      <c r="AH70" s="234"/>
      <c r="AI70" s="234"/>
      <c r="AN70" s="234"/>
      <c r="AO70" s="234"/>
      <c r="AW70" s="234"/>
      <c r="AX70" s="234"/>
      <c r="AY70" s="234"/>
      <c r="BD70" s="234"/>
      <c r="BE70" s="234"/>
      <c r="BF70" s="234"/>
      <c r="BK70" s="234"/>
      <c r="BL70" s="234"/>
      <c r="BT70" s="234"/>
      <c r="BU70" s="234"/>
      <c r="BV70" s="234"/>
      <c r="CA70" s="234"/>
      <c r="CB70" s="234"/>
      <c r="CC70" s="234"/>
      <c r="CH70" s="238"/>
      <c r="CI70" s="238"/>
      <c r="CJ70" s="238"/>
      <c r="CO70" s="234"/>
      <c r="CP70" s="234"/>
      <c r="CX70" s="234"/>
      <c r="CY70" s="234"/>
      <c r="CZ70" s="234"/>
      <c r="DE70" s="234"/>
      <c r="DF70" s="234"/>
      <c r="DG70" s="234"/>
      <c r="DL70" s="234"/>
      <c r="DM70" s="234"/>
      <c r="DU70" s="234"/>
      <c r="DV70" s="234"/>
      <c r="DW70" s="234"/>
      <c r="EB70" s="234"/>
      <c r="EC70" s="234"/>
      <c r="ED70" s="234"/>
      <c r="EI70" s="234"/>
      <c r="EJ70" s="234"/>
      <c r="EK70" s="234"/>
      <c r="EP70" s="234"/>
      <c r="EQ70" s="236"/>
      <c r="EY70" s="234"/>
      <c r="EZ70" s="236"/>
      <c r="FA70" s="236"/>
      <c r="FF70" s="234"/>
      <c r="FG70" s="236"/>
      <c r="FH70" s="236"/>
      <c r="FM70" s="234"/>
      <c r="FN70" s="236"/>
      <c r="FV70" s="234"/>
      <c r="FW70" s="236"/>
      <c r="FX70" s="236"/>
      <c r="GC70" s="234"/>
      <c r="GD70" s="234"/>
      <c r="GE70" s="234"/>
      <c r="GJ70" s="234"/>
      <c r="GK70" s="234"/>
      <c r="GL70" s="234"/>
      <c r="GQ70" s="234"/>
      <c r="GR70" s="236"/>
      <c r="GZ70" s="234"/>
      <c r="HA70" s="234"/>
      <c r="HB70" s="234"/>
      <c r="HG70" s="234"/>
      <c r="HH70" s="236"/>
      <c r="HI70" s="236"/>
    </row>
    <row r="71" spans="1:217" x14ac:dyDescent="0.2">
      <c r="A71" s="234"/>
      <c r="B71" s="234"/>
      <c r="C71" s="234"/>
      <c r="D71" s="234"/>
      <c r="E71" s="234"/>
      <c r="F71" s="234"/>
      <c r="G71" s="234"/>
      <c r="H71" s="234"/>
      <c r="I71" s="234"/>
      <c r="J71" s="234"/>
      <c r="K71" s="234"/>
      <c r="L71" s="234"/>
      <c r="M71" s="234"/>
      <c r="N71" s="234"/>
      <c r="O71" s="234"/>
      <c r="P71" s="234"/>
      <c r="S71" s="234"/>
      <c r="T71" s="236"/>
      <c r="U71" s="236"/>
      <c r="Z71" s="234"/>
      <c r="AA71" s="234"/>
      <c r="AB71" s="234"/>
      <c r="AG71" s="234"/>
      <c r="AH71" s="234"/>
      <c r="AI71" s="234"/>
      <c r="AN71" s="234"/>
      <c r="AO71" s="234"/>
      <c r="AW71" s="234"/>
      <c r="AX71" s="234"/>
      <c r="AY71" s="234"/>
      <c r="BD71" s="234"/>
      <c r="BE71" s="234"/>
      <c r="BF71" s="234"/>
      <c r="BK71" s="234"/>
      <c r="BL71" s="234"/>
      <c r="BT71" s="234"/>
      <c r="BU71" s="234"/>
      <c r="BV71" s="234"/>
      <c r="CA71" s="234"/>
      <c r="CB71" s="234"/>
      <c r="CC71" s="234"/>
      <c r="CH71" s="238"/>
      <c r="CI71" s="238"/>
      <c r="CJ71" s="238"/>
      <c r="CO71" s="234"/>
      <c r="CP71" s="234"/>
      <c r="CX71" s="234"/>
      <c r="CY71" s="234"/>
      <c r="CZ71" s="234"/>
      <c r="DE71" s="234"/>
      <c r="DF71" s="234"/>
      <c r="DG71" s="234"/>
      <c r="DL71" s="234"/>
      <c r="DM71" s="234"/>
      <c r="DU71" s="234"/>
      <c r="DV71" s="234"/>
      <c r="DW71" s="234"/>
      <c r="EB71" s="234"/>
      <c r="EC71" s="234"/>
      <c r="ED71" s="234"/>
      <c r="EI71" s="234"/>
      <c r="EJ71" s="234"/>
      <c r="EK71" s="234"/>
      <c r="EP71" s="234"/>
      <c r="EQ71" s="236"/>
      <c r="EY71" s="234"/>
      <c r="EZ71" s="236"/>
      <c r="FA71" s="236"/>
      <c r="FF71" s="234"/>
      <c r="FG71" s="236"/>
      <c r="FH71" s="236"/>
      <c r="FM71" s="234"/>
      <c r="FN71" s="236"/>
      <c r="FV71" s="234"/>
      <c r="FW71" s="236"/>
      <c r="FX71" s="236"/>
      <c r="GC71" s="234"/>
      <c r="GD71" s="234"/>
      <c r="GE71" s="234"/>
      <c r="GJ71" s="234"/>
      <c r="GK71" s="234"/>
      <c r="GL71" s="234"/>
      <c r="GQ71" s="234"/>
      <c r="GR71" s="236"/>
      <c r="GZ71" s="234"/>
      <c r="HA71" s="234"/>
      <c r="HB71" s="234"/>
      <c r="HG71" s="234"/>
      <c r="HH71" s="236"/>
      <c r="HI71" s="236"/>
    </row>
    <row r="72" spans="1:217" x14ac:dyDescent="0.2">
      <c r="A72" s="234"/>
      <c r="B72" s="234"/>
      <c r="C72" s="234"/>
      <c r="D72" s="234"/>
      <c r="E72" s="234"/>
      <c r="F72" s="234"/>
      <c r="G72" s="234"/>
      <c r="H72" s="234"/>
      <c r="I72" s="234"/>
      <c r="J72" s="234"/>
      <c r="K72" s="234"/>
      <c r="L72" s="234"/>
      <c r="M72" s="234"/>
      <c r="N72" s="234"/>
      <c r="O72" s="234"/>
      <c r="P72" s="234"/>
      <c r="S72" s="234"/>
      <c r="T72" s="236"/>
      <c r="U72" s="236"/>
      <c r="Z72" s="234"/>
      <c r="AA72" s="234"/>
      <c r="AB72" s="234"/>
      <c r="AG72" s="234"/>
      <c r="AH72" s="234"/>
      <c r="AI72" s="234"/>
      <c r="AN72" s="234"/>
      <c r="AO72" s="234"/>
      <c r="AW72" s="234"/>
      <c r="AX72" s="234"/>
      <c r="AY72" s="234"/>
      <c r="BD72" s="234"/>
      <c r="BE72" s="234"/>
      <c r="BF72" s="234"/>
      <c r="BK72" s="234"/>
      <c r="BL72" s="234"/>
      <c r="BT72" s="234"/>
      <c r="BU72" s="234"/>
      <c r="BV72" s="234"/>
      <c r="CA72" s="234"/>
      <c r="CB72" s="234"/>
      <c r="CC72" s="234"/>
      <c r="CH72" s="238"/>
      <c r="CI72" s="238"/>
      <c r="CJ72" s="238"/>
      <c r="CO72" s="234"/>
      <c r="CP72" s="234"/>
      <c r="CX72" s="234"/>
      <c r="CY72" s="234"/>
      <c r="CZ72" s="234"/>
      <c r="DE72" s="234"/>
      <c r="DF72" s="234"/>
      <c r="DG72" s="234"/>
      <c r="DL72" s="234"/>
      <c r="DM72" s="234"/>
      <c r="DU72" s="234"/>
      <c r="DV72" s="234"/>
      <c r="DW72" s="234"/>
      <c r="EB72" s="234"/>
      <c r="EC72" s="234"/>
      <c r="ED72" s="234"/>
      <c r="EI72" s="234"/>
      <c r="EJ72" s="234"/>
      <c r="EK72" s="234"/>
      <c r="EP72" s="234"/>
      <c r="EQ72" s="236"/>
      <c r="EY72" s="234"/>
      <c r="EZ72" s="236"/>
      <c r="FA72" s="236"/>
      <c r="FF72" s="234"/>
      <c r="FG72" s="236"/>
      <c r="FH72" s="236"/>
      <c r="FM72" s="234"/>
      <c r="FN72" s="236"/>
      <c r="FV72" s="234"/>
      <c r="FW72" s="236"/>
      <c r="FX72" s="236"/>
      <c r="GC72" s="234"/>
      <c r="GD72" s="234"/>
      <c r="GE72" s="234"/>
      <c r="GJ72" s="234"/>
      <c r="GK72" s="234"/>
      <c r="GL72" s="234"/>
      <c r="GQ72" s="234"/>
      <c r="GR72" s="236"/>
      <c r="GZ72" s="234"/>
      <c r="HA72" s="234"/>
      <c r="HB72" s="234"/>
      <c r="HG72" s="234"/>
      <c r="HH72" s="236"/>
      <c r="HI72" s="236"/>
    </row>
    <row r="73" spans="1:217" x14ac:dyDescent="0.2">
      <c r="A73" s="234"/>
      <c r="B73" s="234"/>
      <c r="C73" s="234"/>
      <c r="D73" s="234"/>
      <c r="E73" s="234"/>
      <c r="F73" s="234"/>
      <c r="G73" s="234"/>
      <c r="H73" s="234"/>
      <c r="I73" s="234"/>
      <c r="J73" s="234"/>
      <c r="K73" s="234"/>
      <c r="L73" s="234"/>
      <c r="M73" s="234"/>
      <c r="N73" s="234"/>
      <c r="O73" s="234"/>
      <c r="P73" s="234"/>
      <c r="S73" s="234"/>
      <c r="T73" s="236"/>
      <c r="U73" s="236"/>
      <c r="Z73" s="234"/>
      <c r="AA73" s="234"/>
      <c r="AB73" s="234"/>
      <c r="AG73" s="234"/>
      <c r="AH73" s="234"/>
      <c r="AI73" s="234"/>
      <c r="AN73" s="234"/>
      <c r="AO73" s="234"/>
      <c r="AW73" s="234"/>
      <c r="AX73" s="234"/>
      <c r="AY73" s="234"/>
      <c r="BD73" s="234"/>
      <c r="BE73" s="234"/>
      <c r="BF73" s="234"/>
      <c r="BK73" s="234"/>
      <c r="BL73" s="234"/>
      <c r="BT73" s="234"/>
      <c r="BU73" s="234"/>
      <c r="BV73" s="234"/>
      <c r="CA73" s="234"/>
      <c r="CB73" s="234"/>
      <c r="CC73" s="234"/>
      <c r="CH73" s="238"/>
      <c r="CI73" s="238"/>
      <c r="CJ73" s="238"/>
      <c r="CO73" s="234"/>
      <c r="CP73" s="234"/>
      <c r="CX73" s="234"/>
      <c r="CY73" s="234"/>
      <c r="CZ73" s="234"/>
      <c r="DE73" s="234"/>
      <c r="DF73" s="234"/>
      <c r="DG73" s="234"/>
      <c r="DL73" s="234"/>
      <c r="DM73" s="234"/>
      <c r="DU73" s="234"/>
      <c r="DV73" s="234"/>
      <c r="DW73" s="234"/>
      <c r="EB73" s="234"/>
      <c r="EC73" s="234"/>
      <c r="ED73" s="234"/>
      <c r="EI73" s="234"/>
      <c r="EJ73" s="234"/>
      <c r="EK73" s="234"/>
      <c r="EP73" s="234"/>
      <c r="EQ73" s="236"/>
      <c r="EY73" s="234"/>
      <c r="EZ73" s="236"/>
      <c r="FA73" s="236"/>
      <c r="FF73" s="234"/>
      <c r="FG73" s="236"/>
      <c r="FH73" s="236"/>
      <c r="FM73" s="234"/>
      <c r="FN73" s="236"/>
      <c r="FV73" s="234"/>
      <c r="FW73" s="236"/>
      <c r="FX73" s="236"/>
      <c r="GC73" s="234"/>
      <c r="GD73" s="234"/>
      <c r="GE73" s="234"/>
      <c r="GJ73" s="234"/>
      <c r="GK73" s="234"/>
      <c r="GL73" s="234"/>
      <c r="GQ73" s="234"/>
      <c r="GR73" s="236"/>
      <c r="GZ73" s="234"/>
      <c r="HA73" s="234"/>
      <c r="HB73" s="234"/>
      <c r="HG73" s="234"/>
      <c r="HH73" s="236"/>
      <c r="HI73" s="236"/>
    </row>
    <row r="74" spans="1:217" x14ac:dyDescent="0.2">
      <c r="A74" s="234"/>
      <c r="B74" s="234"/>
      <c r="C74" s="234"/>
      <c r="D74" s="234"/>
      <c r="E74" s="234"/>
      <c r="F74" s="234"/>
      <c r="G74" s="234"/>
      <c r="H74" s="234"/>
      <c r="I74" s="234"/>
      <c r="J74" s="234"/>
      <c r="K74" s="234"/>
      <c r="L74" s="234"/>
      <c r="M74" s="234"/>
      <c r="N74" s="234"/>
      <c r="O74" s="234"/>
      <c r="P74" s="234"/>
      <c r="S74" s="234"/>
      <c r="T74" s="236"/>
      <c r="U74" s="236"/>
      <c r="Z74" s="234"/>
      <c r="AA74" s="234"/>
      <c r="AB74" s="234"/>
      <c r="AG74" s="234"/>
      <c r="AH74" s="234"/>
      <c r="AI74" s="234"/>
      <c r="AN74" s="234"/>
      <c r="AO74" s="234"/>
      <c r="AW74" s="234"/>
      <c r="AX74" s="234"/>
      <c r="AY74" s="234"/>
      <c r="BD74" s="234"/>
      <c r="BE74" s="234"/>
      <c r="BF74" s="234"/>
      <c r="BK74" s="234"/>
      <c r="BL74" s="234"/>
      <c r="BT74" s="234"/>
      <c r="BU74" s="234"/>
      <c r="BV74" s="234"/>
      <c r="CA74" s="234"/>
      <c r="CB74" s="234"/>
      <c r="CC74" s="234"/>
      <c r="CH74" s="238"/>
      <c r="CI74" s="238"/>
      <c r="CJ74" s="238"/>
      <c r="CO74" s="234"/>
      <c r="CP74" s="234"/>
      <c r="CX74" s="234"/>
      <c r="CY74" s="234"/>
      <c r="CZ74" s="234"/>
      <c r="DE74" s="234"/>
      <c r="DF74" s="234"/>
      <c r="DG74" s="234"/>
      <c r="DL74" s="234"/>
      <c r="DM74" s="234"/>
      <c r="DU74" s="234"/>
      <c r="DV74" s="234"/>
      <c r="DW74" s="234"/>
      <c r="EB74" s="234"/>
      <c r="EC74" s="234"/>
      <c r="ED74" s="234"/>
      <c r="EI74" s="234"/>
      <c r="EJ74" s="234"/>
      <c r="EK74" s="234"/>
      <c r="EP74" s="234"/>
      <c r="EQ74" s="236"/>
      <c r="EY74" s="234"/>
      <c r="EZ74" s="236"/>
      <c r="FA74" s="236"/>
      <c r="FF74" s="234"/>
      <c r="FG74" s="236"/>
      <c r="FH74" s="236"/>
      <c r="FM74" s="234"/>
      <c r="FN74" s="236"/>
      <c r="FV74" s="234"/>
      <c r="FW74" s="236"/>
      <c r="FX74" s="236"/>
      <c r="GC74" s="234"/>
      <c r="GD74" s="234"/>
      <c r="GE74" s="234"/>
      <c r="GJ74" s="234"/>
      <c r="GK74" s="234"/>
      <c r="GL74" s="234"/>
      <c r="GQ74" s="234"/>
      <c r="GR74" s="236"/>
      <c r="GZ74" s="234"/>
      <c r="HA74" s="234"/>
      <c r="HB74" s="234"/>
      <c r="HG74" s="234"/>
      <c r="HH74" s="236"/>
      <c r="HI74" s="236"/>
    </row>
    <row r="75" spans="1:217" x14ac:dyDescent="0.2">
      <c r="A75" s="234"/>
      <c r="B75" s="234"/>
      <c r="C75" s="234"/>
      <c r="D75" s="234"/>
      <c r="E75" s="234"/>
      <c r="F75" s="234"/>
      <c r="G75" s="234"/>
      <c r="H75" s="234"/>
      <c r="I75" s="234"/>
      <c r="J75" s="234"/>
      <c r="K75" s="234"/>
      <c r="L75" s="234"/>
      <c r="M75" s="234"/>
      <c r="N75" s="234"/>
      <c r="O75" s="234"/>
      <c r="P75" s="234"/>
      <c r="S75" s="234"/>
      <c r="T75" s="236"/>
      <c r="U75" s="236"/>
      <c r="Z75" s="234"/>
      <c r="AA75" s="234"/>
      <c r="AB75" s="234"/>
      <c r="AG75" s="234"/>
      <c r="AH75" s="234"/>
      <c r="AI75" s="234"/>
      <c r="AN75" s="234"/>
      <c r="AO75" s="234"/>
      <c r="AW75" s="234"/>
      <c r="AX75" s="234"/>
      <c r="AY75" s="234"/>
      <c r="BD75" s="234"/>
      <c r="BE75" s="234"/>
      <c r="BF75" s="234"/>
      <c r="BK75" s="234"/>
      <c r="BL75" s="234"/>
      <c r="BT75" s="234"/>
      <c r="BU75" s="234"/>
      <c r="BV75" s="234"/>
      <c r="CA75" s="234"/>
      <c r="CB75" s="234"/>
      <c r="CC75" s="234"/>
      <c r="CH75" s="238"/>
      <c r="CI75" s="238"/>
      <c r="CJ75" s="238"/>
      <c r="CO75" s="234"/>
      <c r="CP75" s="234"/>
      <c r="CX75" s="234"/>
      <c r="CY75" s="234"/>
      <c r="CZ75" s="234"/>
      <c r="DE75" s="234"/>
      <c r="DF75" s="234"/>
      <c r="DG75" s="234"/>
      <c r="DL75" s="234"/>
      <c r="DM75" s="234"/>
      <c r="DU75" s="234"/>
      <c r="DV75" s="234"/>
      <c r="DW75" s="234"/>
      <c r="EB75" s="234"/>
      <c r="EC75" s="234"/>
      <c r="ED75" s="234"/>
      <c r="EI75" s="234"/>
      <c r="EJ75" s="234"/>
      <c r="EK75" s="234"/>
      <c r="EP75" s="234"/>
      <c r="EQ75" s="236"/>
      <c r="EY75" s="234"/>
      <c r="EZ75" s="236"/>
      <c r="FA75" s="236"/>
      <c r="FF75" s="234"/>
      <c r="FG75" s="236"/>
      <c r="FH75" s="236"/>
      <c r="FM75" s="234"/>
      <c r="FN75" s="236"/>
      <c r="FV75" s="234"/>
      <c r="FW75" s="236"/>
      <c r="FX75" s="236"/>
      <c r="GC75" s="234"/>
      <c r="GD75" s="234"/>
      <c r="GE75" s="234"/>
      <c r="GJ75" s="234"/>
      <c r="GK75" s="234"/>
      <c r="GL75" s="234"/>
      <c r="GQ75" s="234"/>
      <c r="GR75" s="236"/>
      <c r="GZ75" s="234"/>
      <c r="HA75" s="234"/>
      <c r="HB75" s="234"/>
      <c r="HG75" s="234"/>
      <c r="HH75" s="236"/>
      <c r="HI75" s="236"/>
    </row>
    <row r="76" spans="1:217" x14ac:dyDescent="0.2">
      <c r="A76" s="234"/>
      <c r="B76" s="234"/>
      <c r="C76" s="234"/>
      <c r="D76" s="234"/>
      <c r="E76" s="234"/>
      <c r="F76" s="234"/>
      <c r="G76" s="234"/>
      <c r="H76" s="234"/>
      <c r="I76" s="234"/>
      <c r="J76" s="234"/>
      <c r="K76" s="234"/>
      <c r="L76" s="234"/>
      <c r="M76" s="234"/>
      <c r="N76" s="234"/>
      <c r="O76" s="234"/>
      <c r="P76" s="234"/>
      <c r="S76" s="234"/>
      <c r="T76" s="236"/>
      <c r="U76" s="236"/>
      <c r="Z76" s="234"/>
      <c r="AA76" s="234"/>
      <c r="AB76" s="234"/>
      <c r="AG76" s="234"/>
      <c r="AH76" s="234"/>
      <c r="AI76" s="234"/>
      <c r="AN76" s="234"/>
      <c r="AO76" s="234"/>
      <c r="AW76" s="234"/>
      <c r="AX76" s="234"/>
      <c r="AY76" s="234"/>
      <c r="BD76" s="234"/>
      <c r="BE76" s="234"/>
      <c r="BF76" s="234"/>
      <c r="BK76" s="234"/>
      <c r="BL76" s="234"/>
      <c r="BT76" s="234"/>
      <c r="BU76" s="234"/>
      <c r="BV76" s="234"/>
      <c r="CA76" s="234"/>
      <c r="CB76" s="234"/>
      <c r="CC76" s="234"/>
      <c r="CH76" s="238"/>
      <c r="CI76" s="238"/>
      <c r="CJ76" s="238"/>
      <c r="CO76" s="234"/>
      <c r="CP76" s="234"/>
      <c r="CX76" s="234"/>
      <c r="CY76" s="234"/>
      <c r="CZ76" s="234"/>
      <c r="DE76" s="234"/>
      <c r="DF76" s="234"/>
      <c r="DG76" s="234"/>
      <c r="DL76" s="234"/>
      <c r="DM76" s="234"/>
      <c r="DU76" s="234"/>
      <c r="DV76" s="234"/>
      <c r="DW76" s="234"/>
      <c r="EB76" s="234"/>
      <c r="EC76" s="234"/>
      <c r="ED76" s="234"/>
      <c r="EI76" s="234"/>
      <c r="EJ76" s="234"/>
      <c r="EK76" s="234"/>
      <c r="EP76" s="234"/>
      <c r="EQ76" s="236"/>
      <c r="EY76" s="234"/>
      <c r="EZ76" s="236"/>
      <c r="FA76" s="236"/>
      <c r="FF76" s="234"/>
      <c r="FG76" s="236"/>
      <c r="FH76" s="236"/>
      <c r="FM76" s="234"/>
      <c r="FN76" s="236"/>
      <c r="FV76" s="234"/>
      <c r="FW76" s="236"/>
      <c r="FX76" s="236"/>
      <c r="GC76" s="234"/>
      <c r="GD76" s="234"/>
      <c r="GE76" s="234"/>
      <c r="GJ76" s="234"/>
      <c r="GK76" s="234"/>
      <c r="GL76" s="234"/>
      <c r="GQ76" s="234"/>
      <c r="GR76" s="236"/>
      <c r="GZ76" s="234"/>
      <c r="HA76" s="234"/>
      <c r="HB76" s="234"/>
      <c r="HG76" s="234"/>
      <c r="HH76" s="236"/>
      <c r="HI76" s="236"/>
    </row>
    <row r="77" spans="1:217" x14ac:dyDescent="0.2">
      <c r="A77" s="234"/>
      <c r="B77" s="234"/>
      <c r="C77" s="234"/>
      <c r="D77" s="234"/>
      <c r="E77" s="234"/>
      <c r="F77" s="234"/>
      <c r="G77" s="234"/>
      <c r="H77" s="234"/>
      <c r="I77" s="234"/>
      <c r="J77" s="234"/>
      <c r="K77" s="234"/>
      <c r="L77" s="234"/>
      <c r="M77" s="234"/>
      <c r="N77" s="234"/>
      <c r="O77" s="234"/>
      <c r="P77" s="234"/>
      <c r="S77" s="234"/>
      <c r="T77" s="236"/>
      <c r="U77" s="236"/>
      <c r="Z77" s="234"/>
      <c r="AA77" s="234"/>
      <c r="AB77" s="234"/>
      <c r="AG77" s="234"/>
      <c r="AH77" s="234"/>
      <c r="AI77" s="234"/>
      <c r="AN77" s="234"/>
      <c r="AO77" s="234"/>
      <c r="AW77" s="234"/>
      <c r="AX77" s="234"/>
      <c r="AY77" s="234"/>
      <c r="BD77" s="234"/>
      <c r="BE77" s="234"/>
      <c r="BF77" s="234"/>
      <c r="BK77" s="234"/>
      <c r="BL77" s="234"/>
      <c r="BT77" s="234"/>
      <c r="BU77" s="234"/>
      <c r="BV77" s="234"/>
      <c r="CA77" s="234"/>
      <c r="CB77" s="234"/>
      <c r="CC77" s="234"/>
      <c r="CH77" s="238"/>
      <c r="CI77" s="238"/>
      <c r="CJ77" s="238"/>
      <c r="CO77" s="234"/>
      <c r="CP77" s="234"/>
      <c r="CX77" s="234"/>
      <c r="CY77" s="234"/>
      <c r="CZ77" s="234"/>
      <c r="DE77" s="234"/>
      <c r="DF77" s="234"/>
      <c r="DG77" s="234"/>
      <c r="DL77" s="234"/>
      <c r="DM77" s="234"/>
      <c r="DU77" s="234"/>
      <c r="DV77" s="234"/>
      <c r="DW77" s="234"/>
      <c r="EB77" s="234"/>
      <c r="EC77" s="234"/>
      <c r="ED77" s="234"/>
      <c r="EI77" s="234"/>
      <c r="EJ77" s="234"/>
      <c r="EK77" s="234"/>
      <c r="EP77" s="234"/>
      <c r="EQ77" s="236"/>
      <c r="EY77" s="234"/>
      <c r="EZ77" s="236"/>
      <c r="FA77" s="236"/>
      <c r="FF77" s="234"/>
      <c r="FG77" s="236"/>
      <c r="FH77" s="236"/>
      <c r="FM77" s="234"/>
      <c r="FN77" s="236"/>
      <c r="FV77" s="234"/>
      <c r="FW77" s="236"/>
      <c r="FX77" s="236"/>
      <c r="GC77" s="234"/>
      <c r="GD77" s="234"/>
      <c r="GE77" s="234"/>
      <c r="GJ77" s="234"/>
      <c r="GK77" s="234"/>
      <c r="GL77" s="234"/>
      <c r="GQ77" s="234"/>
      <c r="GR77" s="236"/>
      <c r="GZ77" s="234"/>
      <c r="HA77" s="234"/>
      <c r="HB77" s="234"/>
      <c r="HG77" s="234"/>
      <c r="HH77" s="236"/>
      <c r="HI77" s="236"/>
    </row>
    <row r="78" spans="1:217" x14ac:dyDescent="0.2">
      <c r="A78" s="234"/>
      <c r="B78" s="234"/>
      <c r="C78" s="234"/>
      <c r="D78" s="234"/>
      <c r="E78" s="234"/>
      <c r="F78" s="234"/>
      <c r="G78" s="234"/>
      <c r="H78" s="234"/>
      <c r="I78" s="234"/>
      <c r="J78" s="234"/>
      <c r="K78" s="234"/>
      <c r="L78" s="234"/>
      <c r="M78" s="234"/>
      <c r="N78" s="234"/>
      <c r="O78" s="234"/>
      <c r="P78" s="234"/>
      <c r="S78" s="234"/>
      <c r="T78" s="236"/>
      <c r="U78" s="236"/>
      <c r="Z78" s="234"/>
      <c r="AA78" s="234"/>
      <c r="AB78" s="234"/>
      <c r="AG78" s="234"/>
      <c r="AH78" s="234"/>
      <c r="AI78" s="234"/>
      <c r="AN78" s="234"/>
      <c r="AO78" s="234"/>
      <c r="AW78" s="234"/>
      <c r="AX78" s="234"/>
      <c r="AY78" s="234"/>
      <c r="BD78" s="234"/>
      <c r="BE78" s="234"/>
      <c r="BF78" s="234"/>
      <c r="BK78" s="234"/>
      <c r="BL78" s="234"/>
      <c r="BT78" s="234"/>
      <c r="BU78" s="234"/>
      <c r="BV78" s="234"/>
      <c r="CA78" s="234"/>
      <c r="CB78" s="234"/>
      <c r="CC78" s="234"/>
      <c r="CH78" s="238"/>
      <c r="CI78" s="238"/>
      <c r="CJ78" s="238"/>
      <c r="CO78" s="234"/>
      <c r="CP78" s="234"/>
      <c r="CX78" s="234"/>
      <c r="CY78" s="234"/>
      <c r="CZ78" s="234"/>
      <c r="DE78" s="234"/>
      <c r="DF78" s="234"/>
      <c r="DG78" s="234"/>
      <c r="DL78" s="234"/>
      <c r="DM78" s="234"/>
      <c r="DU78" s="234"/>
      <c r="DV78" s="234"/>
      <c r="DW78" s="234"/>
      <c r="EB78" s="234"/>
      <c r="EC78" s="234"/>
      <c r="ED78" s="234"/>
      <c r="EI78" s="234"/>
      <c r="EJ78" s="234"/>
      <c r="EK78" s="234"/>
      <c r="EP78" s="234"/>
      <c r="EQ78" s="236"/>
      <c r="EY78" s="234"/>
      <c r="EZ78" s="236"/>
      <c r="FA78" s="236"/>
      <c r="FF78" s="234"/>
      <c r="FG78" s="236"/>
      <c r="FH78" s="236"/>
      <c r="FM78" s="234"/>
      <c r="FN78" s="236"/>
      <c r="FV78" s="234"/>
      <c r="FW78" s="236"/>
      <c r="FX78" s="236"/>
      <c r="GC78" s="234"/>
      <c r="GD78" s="234"/>
      <c r="GE78" s="234"/>
      <c r="GJ78" s="234"/>
      <c r="GK78" s="234"/>
      <c r="GL78" s="234"/>
      <c r="GQ78" s="234"/>
      <c r="GR78" s="236"/>
      <c r="GZ78" s="234"/>
      <c r="HA78" s="234"/>
      <c r="HB78" s="234"/>
      <c r="HG78" s="234"/>
      <c r="HH78" s="236"/>
      <c r="HI78" s="236"/>
    </row>
    <row r="79" spans="1:217" x14ac:dyDescent="0.2">
      <c r="A79" s="234"/>
      <c r="B79" s="234"/>
      <c r="C79" s="234"/>
      <c r="D79" s="234"/>
      <c r="E79" s="234"/>
      <c r="F79" s="234"/>
      <c r="G79" s="234"/>
      <c r="H79" s="234"/>
      <c r="I79" s="234"/>
      <c r="J79" s="234"/>
      <c r="K79" s="234"/>
      <c r="L79" s="234"/>
      <c r="M79" s="234"/>
      <c r="N79" s="234"/>
      <c r="O79" s="234"/>
      <c r="P79" s="234"/>
      <c r="S79" s="234"/>
      <c r="T79" s="236"/>
      <c r="U79" s="236"/>
      <c r="Z79" s="234"/>
      <c r="AA79" s="234"/>
      <c r="AB79" s="234"/>
      <c r="AG79" s="234"/>
      <c r="AH79" s="234"/>
      <c r="AI79" s="234"/>
      <c r="AN79" s="234"/>
      <c r="AO79" s="234"/>
      <c r="AW79" s="234"/>
      <c r="AX79" s="234"/>
      <c r="AY79" s="234"/>
      <c r="BD79" s="234"/>
      <c r="BE79" s="234"/>
      <c r="BF79" s="234"/>
      <c r="BK79" s="234"/>
      <c r="BL79" s="234"/>
      <c r="BT79" s="234"/>
      <c r="BU79" s="234"/>
      <c r="BV79" s="234"/>
      <c r="CA79" s="234"/>
      <c r="CB79" s="234"/>
      <c r="CC79" s="234"/>
      <c r="CH79" s="238"/>
      <c r="CI79" s="238"/>
      <c r="CJ79" s="238"/>
      <c r="CO79" s="234"/>
      <c r="CP79" s="234"/>
      <c r="CX79" s="234"/>
      <c r="CY79" s="234"/>
      <c r="CZ79" s="234"/>
      <c r="DE79" s="234"/>
      <c r="DF79" s="234"/>
      <c r="DG79" s="234"/>
      <c r="DL79" s="234"/>
      <c r="DM79" s="234"/>
      <c r="DU79" s="234"/>
      <c r="DV79" s="234"/>
      <c r="DW79" s="234"/>
      <c r="EB79" s="234"/>
      <c r="EC79" s="234"/>
      <c r="ED79" s="234"/>
      <c r="EI79" s="234"/>
      <c r="EJ79" s="234"/>
      <c r="EK79" s="234"/>
      <c r="EP79" s="234"/>
      <c r="EQ79" s="236"/>
      <c r="EY79" s="234"/>
      <c r="EZ79" s="236"/>
      <c r="FA79" s="236"/>
      <c r="FF79" s="234"/>
      <c r="FG79" s="236"/>
      <c r="FH79" s="236"/>
      <c r="FM79" s="234"/>
      <c r="FN79" s="236"/>
      <c r="FV79" s="234"/>
      <c r="FW79" s="236"/>
      <c r="FX79" s="236"/>
      <c r="GC79" s="234"/>
      <c r="GD79" s="234"/>
      <c r="GE79" s="234"/>
      <c r="GJ79" s="234"/>
      <c r="GK79" s="234"/>
      <c r="GL79" s="234"/>
      <c r="GQ79" s="234"/>
      <c r="GR79" s="236"/>
      <c r="GZ79" s="234"/>
      <c r="HA79" s="234"/>
      <c r="HB79" s="234"/>
      <c r="HG79" s="234"/>
      <c r="HH79" s="236"/>
      <c r="HI79" s="236"/>
    </row>
    <row r="80" spans="1:217" x14ac:dyDescent="0.2">
      <c r="A80" s="234"/>
      <c r="B80" s="234"/>
      <c r="C80" s="234"/>
      <c r="D80" s="234"/>
      <c r="E80" s="234"/>
      <c r="F80" s="234"/>
      <c r="G80" s="234"/>
      <c r="H80" s="234"/>
      <c r="I80" s="234"/>
      <c r="J80" s="234"/>
      <c r="K80" s="234"/>
      <c r="L80" s="234"/>
      <c r="M80" s="234"/>
      <c r="N80" s="234"/>
      <c r="O80" s="234"/>
      <c r="P80" s="234"/>
      <c r="S80" s="234"/>
      <c r="T80" s="236"/>
      <c r="U80" s="236"/>
      <c r="Z80" s="234"/>
      <c r="AA80" s="234"/>
      <c r="AB80" s="234"/>
      <c r="AG80" s="234"/>
      <c r="AH80" s="234"/>
      <c r="AI80" s="234"/>
      <c r="AN80" s="234"/>
      <c r="AO80" s="234"/>
      <c r="AW80" s="234"/>
      <c r="AX80" s="234"/>
      <c r="AY80" s="234"/>
      <c r="BD80" s="234"/>
      <c r="BE80" s="234"/>
      <c r="BF80" s="234"/>
      <c r="BK80" s="234"/>
      <c r="BL80" s="234"/>
      <c r="BT80" s="234"/>
      <c r="BU80" s="234"/>
      <c r="BV80" s="234"/>
      <c r="CA80" s="234"/>
      <c r="CB80" s="234"/>
      <c r="CC80" s="234"/>
      <c r="CH80" s="238"/>
      <c r="CI80" s="238"/>
      <c r="CJ80" s="238"/>
      <c r="CO80" s="234"/>
      <c r="CP80" s="234"/>
      <c r="CX80" s="234"/>
      <c r="CY80" s="234"/>
      <c r="CZ80" s="234"/>
      <c r="DE80" s="234"/>
      <c r="DF80" s="234"/>
      <c r="DG80" s="234"/>
      <c r="DL80" s="234"/>
      <c r="DM80" s="234"/>
      <c r="DU80" s="234"/>
      <c r="DV80" s="234"/>
      <c r="DW80" s="234"/>
      <c r="EB80" s="234"/>
      <c r="EC80" s="234"/>
      <c r="ED80" s="234"/>
      <c r="EI80" s="234"/>
      <c r="EJ80" s="234"/>
      <c r="EK80" s="234"/>
      <c r="EP80" s="234"/>
      <c r="EQ80" s="236"/>
      <c r="EY80" s="234"/>
      <c r="EZ80" s="236"/>
      <c r="FA80" s="236"/>
      <c r="FF80" s="234"/>
      <c r="FG80" s="236"/>
      <c r="FH80" s="236"/>
      <c r="FM80" s="234"/>
      <c r="FN80" s="236"/>
      <c r="FV80" s="234"/>
      <c r="FW80" s="236"/>
      <c r="FX80" s="236"/>
      <c r="GC80" s="234"/>
      <c r="GD80" s="234"/>
      <c r="GE80" s="234"/>
      <c r="GJ80" s="234"/>
      <c r="GK80" s="234"/>
      <c r="GL80" s="234"/>
      <c r="GQ80" s="234"/>
      <c r="GR80" s="236"/>
      <c r="GZ80" s="234"/>
      <c r="HA80" s="234"/>
      <c r="HB80" s="234"/>
      <c r="HG80" s="234"/>
      <c r="HH80" s="236"/>
      <c r="HI80" s="236"/>
    </row>
    <row r="81" spans="1:217" x14ac:dyDescent="0.2">
      <c r="A81" s="234"/>
      <c r="B81" s="234"/>
      <c r="C81" s="234"/>
      <c r="D81" s="234"/>
      <c r="E81" s="234"/>
      <c r="F81" s="234"/>
      <c r="G81" s="234"/>
      <c r="H81" s="234"/>
      <c r="I81" s="234"/>
      <c r="J81" s="234"/>
      <c r="K81" s="234"/>
      <c r="L81" s="234"/>
      <c r="M81" s="234"/>
      <c r="N81" s="234"/>
      <c r="O81" s="234"/>
      <c r="P81" s="234"/>
      <c r="S81" s="234"/>
      <c r="T81" s="236"/>
      <c r="U81" s="236"/>
      <c r="Z81" s="234"/>
      <c r="AA81" s="234"/>
      <c r="AB81" s="234"/>
      <c r="AG81" s="234"/>
      <c r="AH81" s="234"/>
      <c r="AI81" s="234"/>
      <c r="AN81" s="234"/>
      <c r="AO81" s="234"/>
      <c r="AW81" s="234"/>
      <c r="AX81" s="234"/>
      <c r="AY81" s="234"/>
      <c r="BD81" s="234"/>
      <c r="BE81" s="234"/>
      <c r="BF81" s="234"/>
      <c r="BK81" s="234"/>
      <c r="BL81" s="234"/>
      <c r="BT81" s="234"/>
      <c r="BU81" s="234"/>
      <c r="BV81" s="234"/>
      <c r="CA81" s="234"/>
      <c r="CB81" s="234"/>
      <c r="CC81" s="234"/>
      <c r="CH81" s="238"/>
      <c r="CI81" s="238"/>
      <c r="CJ81" s="238"/>
      <c r="CO81" s="234"/>
      <c r="CP81" s="234"/>
      <c r="CX81" s="234"/>
      <c r="CY81" s="234"/>
      <c r="CZ81" s="234"/>
      <c r="DE81" s="234"/>
      <c r="DF81" s="234"/>
      <c r="DG81" s="234"/>
      <c r="DL81" s="234"/>
      <c r="DM81" s="234"/>
      <c r="DU81" s="234"/>
      <c r="DV81" s="234"/>
      <c r="DW81" s="234"/>
      <c r="EB81" s="234"/>
      <c r="EC81" s="234"/>
      <c r="ED81" s="234"/>
      <c r="EI81" s="234"/>
      <c r="EJ81" s="234"/>
      <c r="EK81" s="234"/>
      <c r="EP81" s="234"/>
      <c r="EQ81" s="236"/>
      <c r="EY81" s="234"/>
      <c r="EZ81" s="236"/>
      <c r="FA81" s="236"/>
      <c r="FF81" s="234"/>
      <c r="FG81" s="236"/>
      <c r="FH81" s="236"/>
      <c r="FM81" s="234"/>
      <c r="FN81" s="236"/>
      <c r="FV81" s="234"/>
      <c r="FW81" s="236"/>
      <c r="FX81" s="236"/>
      <c r="GC81" s="234"/>
      <c r="GD81" s="234"/>
      <c r="GE81" s="234"/>
      <c r="GJ81" s="234"/>
      <c r="GK81" s="234"/>
      <c r="GL81" s="234"/>
      <c r="GQ81" s="234"/>
      <c r="GR81" s="236"/>
      <c r="GZ81" s="234"/>
      <c r="HA81" s="234"/>
      <c r="HB81" s="234"/>
      <c r="HG81" s="234"/>
      <c r="HH81" s="236"/>
      <c r="HI81" s="236"/>
    </row>
    <row r="82" spans="1:217" x14ac:dyDescent="0.2">
      <c r="A82" s="234"/>
      <c r="B82" s="234"/>
      <c r="C82" s="234"/>
      <c r="D82" s="234"/>
      <c r="E82" s="234"/>
      <c r="F82" s="234"/>
      <c r="G82" s="234"/>
      <c r="H82" s="234"/>
      <c r="I82" s="234"/>
      <c r="J82" s="234"/>
      <c r="K82" s="234"/>
      <c r="L82" s="234"/>
      <c r="M82" s="234"/>
      <c r="N82" s="234"/>
      <c r="O82" s="234"/>
      <c r="P82" s="234"/>
      <c r="S82" s="234"/>
      <c r="T82" s="236"/>
      <c r="U82" s="236"/>
      <c r="Z82" s="234"/>
      <c r="AA82" s="234"/>
      <c r="AB82" s="234"/>
      <c r="AG82" s="234"/>
      <c r="AH82" s="234"/>
      <c r="AI82" s="234"/>
      <c r="AN82" s="234"/>
      <c r="AO82" s="234"/>
      <c r="AW82" s="234"/>
      <c r="AX82" s="234"/>
      <c r="AY82" s="234"/>
      <c r="BD82" s="234"/>
      <c r="BE82" s="234"/>
      <c r="BF82" s="234"/>
      <c r="BK82" s="234"/>
      <c r="BL82" s="234"/>
      <c r="BT82" s="234"/>
      <c r="BU82" s="234"/>
      <c r="BV82" s="234"/>
      <c r="CA82" s="234"/>
      <c r="CB82" s="234"/>
      <c r="CC82" s="234"/>
      <c r="CH82" s="238"/>
      <c r="CI82" s="238"/>
      <c r="CJ82" s="238"/>
      <c r="CO82" s="234"/>
      <c r="CP82" s="234"/>
      <c r="CX82" s="234"/>
      <c r="CY82" s="234"/>
      <c r="CZ82" s="234"/>
      <c r="DE82" s="234"/>
      <c r="DF82" s="234"/>
      <c r="DG82" s="234"/>
      <c r="DL82" s="234"/>
      <c r="DM82" s="234"/>
      <c r="DU82" s="234"/>
      <c r="DV82" s="234"/>
      <c r="DW82" s="234"/>
      <c r="EB82" s="234"/>
      <c r="EC82" s="234"/>
      <c r="ED82" s="234"/>
      <c r="EI82" s="234"/>
      <c r="EJ82" s="234"/>
      <c r="EK82" s="234"/>
      <c r="EP82" s="234"/>
      <c r="EQ82" s="236"/>
      <c r="EY82" s="234"/>
      <c r="EZ82" s="236"/>
      <c r="FA82" s="236"/>
      <c r="FF82" s="234"/>
      <c r="FG82" s="236"/>
      <c r="FH82" s="236"/>
      <c r="FM82" s="234"/>
      <c r="FN82" s="236"/>
      <c r="FV82" s="234"/>
      <c r="FW82" s="236"/>
      <c r="FX82" s="236"/>
      <c r="GC82" s="234"/>
      <c r="GD82" s="234"/>
      <c r="GE82" s="234"/>
      <c r="GJ82" s="234"/>
      <c r="GK82" s="234"/>
      <c r="GL82" s="234"/>
      <c r="GQ82" s="234"/>
      <c r="GR82" s="236"/>
      <c r="GZ82" s="234"/>
      <c r="HA82" s="234"/>
      <c r="HB82" s="234"/>
      <c r="HG82" s="234"/>
      <c r="HH82" s="236"/>
      <c r="HI82" s="236"/>
    </row>
    <row r="83" spans="1:217" x14ac:dyDescent="0.2">
      <c r="A83" s="234"/>
      <c r="B83" s="234"/>
      <c r="C83" s="234"/>
      <c r="D83" s="234"/>
      <c r="E83" s="234"/>
      <c r="F83" s="234"/>
      <c r="G83" s="234"/>
      <c r="H83" s="234"/>
      <c r="I83" s="234"/>
      <c r="J83" s="234"/>
      <c r="K83" s="234"/>
      <c r="L83" s="234"/>
      <c r="M83" s="234"/>
      <c r="N83" s="234"/>
      <c r="O83" s="234"/>
      <c r="P83" s="234"/>
      <c r="S83" s="234"/>
      <c r="T83" s="236"/>
      <c r="U83" s="236"/>
      <c r="Z83" s="234"/>
      <c r="AA83" s="234"/>
      <c r="AB83" s="234"/>
      <c r="AG83" s="234"/>
      <c r="AH83" s="234"/>
      <c r="AI83" s="234"/>
      <c r="AN83" s="234"/>
      <c r="AO83" s="234"/>
      <c r="AW83" s="234"/>
      <c r="AX83" s="234"/>
      <c r="AY83" s="234"/>
      <c r="BD83" s="234"/>
      <c r="BE83" s="234"/>
      <c r="BF83" s="234"/>
      <c r="BK83" s="234"/>
      <c r="BL83" s="234"/>
      <c r="BT83" s="234"/>
      <c r="BU83" s="234"/>
      <c r="BV83" s="234"/>
      <c r="CA83" s="234"/>
      <c r="CB83" s="234"/>
      <c r="CC83" s="234"/>
      <c r="CH83" s="238"/>
      <c r="CI83" s="238"/>
      <c r="CJ83" s="238"/>
      <c r="CO83" s="234"/>
      <c r="CP83" s="234"/>
      <c r="CX83" s="234"/>
      <c r="CY83" s="234"/>
      <c r="CZ83" s="234"/>
      <c r="DE83" s="234"/>
      <c r="DF83" s="234"/>
      <c r="DG83" s="234"/>
      <c r="DL83" s="234"/>
      <c r="DM83" s="234"/>
      <c r="DU83" s="234"/>
      <c r="DV83" s="234"/>
      <c r="DW83" s="234"/>
      <c r="EB83" s="234"/>
      <c r="EC83" s="234"/>
      <c r="ED83" s="234"/>
      <c r="EI83" s="234"/>
      <c r="EJ83" s="234"/>
      <c r="EK83" s="234"/>
      <c r="EP83" s="234"/>
      <c r="EQ83" s="236"/>
      <c r="EY83" s="234"/>
      <c r="EZ83" s="236"/>
      <c r="FA83" s="236"/>
      <c r="FF83" s="234"/>
      <c r="FG83" s="236"/>
      <c r="FH83" s="236"/>
      <c r="FM83" s="234"/>
      <c r="FN83" s="236"/>
      <c r="FV83" s="234"/>
      <c r="FW83" s="236"/>
      <c r="FX83" s="236"/>
      <c r="GC83" s="234"/>
      <c r="GD83" s="234"/>
      <c r="GE83" s="234"/>
      <c r="GJ83" s="234"/>
      <c r="GK83" s="234"/>
      <c r="GL83" s="234"/>
      <c r="GQ83" s="234"/>
      <c r="GR83" s="236"/>
      <c r="GZ83" s="234"/>
      <c r="HA83" s="234"/>
      <c r="HB83" s="234"/>
      <c r="HG83" s="234"/>
      <c r="HH83" s="236"/>
      <c r="HI83" s="236"/>
    </row>
    <row r="84" spans="1:217" x14ac:dyDescent="0.2">
      <c r="A84" s="234"/>
      <c r="B84" s="234"/>
      <c r="C84" s="234"/>
      <c r="D84" s="234"/>
      <c r="E84" s="234"/>
      <c r="F84" s="234"/>
      <c r="G84" s="234"/>
      <c r="H84" s="234"/>
      <c r="I84" s="234"/>
      <c r="J84" s="234"/>
      <c r="K84" s="234"/>
      <c r="L84" s="234"/>
      <c r="M84" s="234"/>
      <c r="N84" s="234"/>
      <c r="O84" s="234"/>
      <c r="P84" s="234"/>
      <c r="S84" s="234"/>
      <c r="T84" s="236"/>
      <c r="U84" s="236"/>
      <c r="Z84" s="234"/>
      <c r="AA84" s="234"/>
      <c r="AB84" s="234"/>
      <c r="AG84" s="234"/>
      <c r="AH84" s="234"/>
      <c r="AI84" s="234"/>
      <c r="AN84" s="234"/>
      <c r="AO84" s="234"/>
      <c r="AW84" s="234"/>
      <c r="AX84" s="234"/>
      <c r="AY84" s="234"/>
      <c r="BD84" s="234"/>
      <c r="BE84" s="234"/>
      <c r="BF84" s="234"/>
      <c r="BK84" s="234"/>
      <c r="BL84" s="234"/>
      <c r="BT84" s="234"/>
      <c r="BU84" s="234"/>
      <c r="BV84" s="234"/>
      <c r="CA84" s="234"/>
      <c r="CB84" s="234"/>
      <c r="CC84" s="234"/>
      <c r="CH84" s="238"/>
      <c r="CI84" s="238"/>
      <c r="CJ84" s="238"/>
      <c r="CO84" s="234"/>
      <c r="CP84" s="234"/>
      <c r="CX84" s="234"/>
      <c r="CY84" s="234"/>
      <c r="CZ84" s="234"/>
      <c r="DE84" s="234"/>
      <c r="DF84" s="234"/>
      <c r="DG84" s="234"/>
      <c r="DL84" s="234"/>
      <c r="DM84" s="234"/>
      <c r="DU84" s="234"/>
      <c r="DV84" s="234"/>
      <c r="DW84" s="234"/>
      <c r="EB84" s="234"/>
      <c r="EC84" s="234"/>
      <c r="ED84" s="234"/>
      <c r="EI84" s="234"/>
      <c r="EJ84" s="234"/>
      <c r="EK84" s="234"/>
      <c r="EP84" s="234"/>
      <c r="EQ84" s="236"/>
      <c r="EY84" s="234"/>
      <c r="EZ84" s="236"/>
      <c r="FA84" s="236"/>
      <c r="FF84" s="234"/>
      <c r="FG84" s="236"/>
      <c r="FH84" s="236"/>
      <c r="FM84" s="234"/>
      <c r="FN84" s="236"/>
      <c r="FV84" s="234"/>
      <c r="FW84" s="236"/>
      <c r="FX84" s="236"/>
      <c r="GC84" s="234"/>
      <c r="GD84" s="234"/>
      <c r="GE84" s="234"/>
      <c r="GJ84" s="234"/>
      <c r="GK84" s="234"/>
      <c r="GL84" s="234"/>
      <c r="GQ84" s="234"/>
      <c r="GR84" s="236"/>
      <c r="GZ84" s="234"/>
      <c r="HA84" s="234"/>
      <c r="HB84" s="234"/>
      <c r="HG84" s="234"/>
      <c r="HH84" s="236"/>
      <c r="HI84" s="236"/>
    </row>
    <row r="85" spans="1:217" x14ac:dyDescent="0.2">
      <c r="A85" s="234"/>
      <c r="B85" s="234"/>
      <c r="C85" s="234"/>
      <c r="D85" s="234"/>
      <c r="E85" s="234"/>
      <c r="F85" s="234"/>
      <c r="G85" s="234"/>
      <c r="H85" s="234"/>
      <c r="I85" s="234"/>
      <c r="J85" s="234"/>
      <c r="K85" s="234"/>
      <c r="L85" s="234"/>
      <c r="M85" s="234"/>
      <c r="N85" s="234"/>
      <c r="O85" s="234"/>
      <c r="P85" s="234"/>
      <c r="S85" s="234"/>
      <c r="T85" s="236"/>
      <c r="U85" s="236"/>
      <c r="Z85" s="234"/>
      <c r="AA85" s="234"/>
      <c r="AB85" s="234"/>
      <c r="AG85" s="234"/>
      <c r="AH85" s="234"/>
      <c r="AI85" s="234"/>
      <c r="AN85" s="234"/>
      <c r="AO85" s="234"/>
      <c r="AW85" s="234"/>
      <c r="AX85" s="234"/>
      <c r="AY85" s="234"/>
      <c r="BD85" s="234"/>
      <c r="BE85" s="234"/>
      <c r="BF85" s="234"/>
      <c r="BK85" s="234"/>
      <c r="BL85" s="234"/>
      <c r="BT85" s="234"/>
      <c r="BU85" s="234"/>
      <c r="BV85" s="234"/>
      <c r="CA85" s="234"/>
      <c r="CB85" s="234"/>
      <c r="CC85" s="234"/>
      <c r="CH85" s="238"/>
      <c r="CI85" s="238"/>
      <c r="CJ85" s="238"/>
      <c r="CO85" s="234"/>
      <c r="CP85" s="234"/>
      <c r="CX85" s="234"/>
      <c r="CY85" s="234"/>
      <c r="CZ85" s="234"/>
      <c r="DE85" s="234"/>
      <c r="DF85" s="234"/>
      <c r="DG85" s="234"/>
      <c r="DL85" s="234"/>
      <c r="DM85" s="234"/>
      <c r="DU85" s="234"/>
      <c r="DV85" s="234"/>
      <c r="DW85" s="234"/>
      <c r="EB85" s="234"/>
      <c r="EC85" s="234"/>
      <c r="ED85" s="234"/>
      <c r="EI85" s="234"/>
      <c r="EJ85" s="234"/>
      <c r="EK85" s="234"/>
      <c r="EP85" s="234"/>
      <c r="EQ85" s="236"/>
      <c r="EY85" s="234"/>
      <c r="EZ85" s="236"/>
      <c r="FA85" s="236"/>
      <c r="FF85" s="234"/>
      <c r="FG85" s="236"/>
      <c r="FH85" s="236"/>
      <c r="FM85" s="234"/>
      <c r="FN85" s="236"/>
      <c r="FV85" s="234"/>
      <c r="FW85" s="236"/>
      <c r="FX85" s="236"/>
      <c r="GC85" s="234"/>
      <c r="GD85" s="234"/>
      <c r="GE85" s="234"/>
      <c r="GJ85" s="234"/>
      <c r="GK85" s="234"/>
      <c r="GL85" s="234"/>
      <c r="GQ85" s="234"/>
      <c r="GR85" s="236"/>
      <c r="GZ85" s="234"/>
      <c r="HA85" s="234"/>
      <c r="HB85" s="234"/>
      <c r="HG85" s="234"/>
      <c r="HH85" s="236"/>
      <c r="HI85" s="236"/>
    </row>
    <row r="86" spans="1:217" x14ac:dyDescent="0.2">
      <c r="A86" s="234"/>
      <c r="B86" s="234"/>
      <c r="C86" s="234"/>
      <c r="D86" s="234"/>
      <c r="E86" s="234"/>
      <c r="F86" s="234"/>
      <c r="G86" s="234"/>
      <c r="H86" s="234"/>
      <c r="I86" s="234"/>
      <c r="J86" s="234"/>
      <c r="K86" s="234"/>
      <c r="L86" s="234"/>
      <c r="M86" s="234"/>
      <c r="N86" s="234"/>
      <c r="O86" s="234"/>
      <c r="P86" s="234"/>
      <c r="S86" s="234"/>
      <c r="T86" s="236"/>
      <c r="U86" s="236"/>
      <c r="Z86" s="234"/>
      <c r="AA86" s="234"/>
      <c r="AB86" s="234"/>
      <c r="AG86" s="234"/>
      <c r="AH86" s="234"/>
      <c r="AI86" s="234"/>
      <c r="AN86" s="234"/>
      <c r="AO86" s="234"/>
      <c r="AW86" s="234"/>
      <c r="AX86" s="234"/>
      <c r="AY86" s="234"/>
      <c r="BD86" s="234"/>
      <c r="BE86" s="234"/>
      <c r="BF86" s="234"/>
      <c r="BK86" s="234"/>
      <c r="BL86" s="234"/>
      <c r="BT86" s="234"/>
      <c r="BU86" s="234"/>
      <c r="BV86" s="234"/>
      <c r="CA86" s="234"/>
      <c r="CB86" s="234"/>
      <c r="CC86" s="234"/>
      <c r="CH86" s="238"/>
      <c r="CI86" s="238"/>
      <c r="CJ86" s="238"/>
      <c r="CO86" s="234"/>
      <c r="CP86" s="234"/>
      <c r="CX86" s="234"/>
      <c r="CY86" s="234"/>
      <c r="CZ86" s="234"/>
      <c r="DE86" s="234"/>
      <c r="DF86" s="234"/>
      <c r="DG86" s="234"/>
      <c r="DL86" s="234"/>
      <c r="DM86" s="234"/>
      <c r="DU86" s="234"/>
      <c r="DV86" s="234"/>
      <c r="DW86" s="234"/>
      <c r="EB86" s="234"/>
      <c r="EC86" s="234"/>
      <c r="ED86" s="234"/>
      <c r="EI86" s="234"/>
      <c r="EJ86" s="234"/>
      <c r="EK86" s="234"/>
      <c r="EP86" s="234"/>
      <c r="EQ86" s="236"/>
      <c r="EY86" s="234"/>
      <c r="EZ86" s="236"/>
      <c r="FA86" s="236"/>
      <c r="FF86" s="234"/>
      <c r="FG86" s="236"/>
      <c r="FH86" s="236"/>
      <c r="FM86" s="234"/>
      <c r="FN86" s="236"/>
      <c r="FV86" s="234"/>
      <c r="FW86" s="236"/>
      <c r="FX86" s="236"/>
      <c r="GC86" s="234"/>
      <c r="GD86" s="234"/>
      <c r="GE86" s="234"/>
      <c r="GJ86" s="234"/>
      <c r="GK86" s="234"/>
      <c r="GL86" s="234"/>
      <c r="GQ86" s="234"/>
      <c r="GR86" s="236"/>
      <c r="GZ86" s="234"/>
      <c r="HA86" s="234"/>
      <c r="HB86" s="234"/>
      <c r="HG86" s="234"/>
      <c r="HH86" s="236"/>
      <c r="HI86" s="236"/>
    </row>
    <row r="87" spans="1:217" x14ac:dyDescent="0.2">
      <c r="A87" s="234"/>
      <c r="B87" s="234"/>
      <c r="C87" s="234"/>
      <c r="D87" s="234"/>
      <c r="E87" s="234"/>
      <c r="F87" s="234"/>
      <c r="G87" s="234"/>
      <c r="H87" s="234"/>
      <c r="I87" s="234"/>
      <c r="J87" s="234"/>
      <c r="K87" s="234"/>
      <c r="L87" s="234"/>
      <c r="M87" s="234"/>
      <c r="N87" s="234"/>
      <c r="O87" s="234"/>
      <c r="P87" s="234"/>
      <c r="S87" s="234"/>
      <c r="T87" s="236"/>
      <c r="U87" s="236"/>
      <c r="Z87" s="234"/>
      <c r="AA87" s="234"/>
      <c r="AB87" s="234"/>
      <c r="AG87" s="234"/>
      <c r="AH87" s="234"/>
      <c r="AI87" s="234"/>
      <c r="AN87" s="234"/>
      <c r="AO87" s="234"/>
      <c r="AW87" s="234"/>
      <c r="AX87" s="234"/>
      <c r="AY87" s="234"/>
      <c r="BD87" s="234"/>
      <c r="BE87" s="234"/>
      <c r="BF87" s="234"/>
      <c r="BK87" s="234"/>
      <c r="BL87" s="234"/>
      <c r="BT87" s="234"/>
      <c r="BU87" s="234"/>
      <c r="BV87" s="234"/>
      <c r="CA87" s="234"/>
      <c r="CB87" s="234"/>
      <c r="CC87" s="234"/>
      <c r="CH87" s="238"/>
      <c r="CI87" s="238"/>
      <c r="CJ87" s="238"/>
      <c r="CO87" s="234"/>
      <c r="CP87" s="234"/>
      <c r="CX87" s="234"/>
      <c r="CY87" s="234"/>
      <c r="CZ87" s="234"/>
      <c r="DE87" s="234"/>
      <c r="DF87" s="234"/>
      <c r="DG87" s="234"/>
      <c r="DL87" s="234"/>
      <c r="DM87" s="234"/>
      <c r="DU87" s="234"/>
      <c r="DV87" s="234"/>
      <c r="DW87" s="234"/>
      <c r="EB87" s="234"/>
      <c r="EC87" s="234"/>
      <c r="ED87" s="234"/>
      <c r="EI87" s="234"/>
      <c r="EJ87" s="234"/>
      <c r="EK87" s="234"/>
      <c r="EP87" s="234"/>
      <c r="EQ87" s="236"/>
      <c r="EY87" s="234"/>
      <c r="EZ87" s="236"/>
      <c r="FA87" s="236"/>
      <c r="FF87" s="234"/>
      <c r="FG87" s="236"/>
      <c r="FH87" s="236"/>
      <c r="FM87" s="234"/>
      <c r="FN87" s="236"/>
      <c r="FV87" s="234"/>
      <c r="FW87" s="236"/>
      <c r="FX87" s="236"/>
      <c r="GC87" s="234"/>
      <c r="GD87" s="234"/>
      <c r="GE87" s="234"/>
      <c r="GJ87" s="234"/>
      <c r="GK87" s="234"/>
      <c r="GL87" s="234"/>
      <c r="GQ87" s="234"/>
      <c r="GR87" s="236"/>
      <c r="GZ87" s="234"/>
      <c r="HA87" s="234"/>
      <c r="HB87" s="234"/>
      <c r="HG87" s="234"/>
      <c r="HH87" s="236"/>
      <c r="HI87" s="236"/>
    </row>
    <row r="88" spans="1:217" x14ac:dyDescent="0.2">
      <c r="A88" s="234"/>
      <c r="B88" s="234"/>
      <c r="C88" s="234"/>
      <c r="D88" s="234"/>
      <c r="E88" s="234"/>
      <c r="F88" s="234"/>
      <c r="G88" s="234"/>
      <c r="H88" s="234"/>
      <c r="I88" s="234"/>
      <c r="J88" s="234"/>
      <c r="K88" s="234"/>
      <c r="L88" s="234"/>
      <c r="M88" s="234"/>
      <c r="N88" s="234"/>
      <c r="O88" s="234"/>
      <c r="P88" s="234"/>
      <c r="S88" s="234"/>
      <c r="T88" s="236"/>
      <c r="U88" s="236"/>
      <c r="Z88" s="234"/>
      <c r="AA88" s="234"/>
      <c r="AB88" s="234"/>
      <c r="AG88" s="234"/>
      <c r="AH88" s="234"/>
      <c r="AI88" s="234"/>
      <c r="AN88" s="234"/>
      <c r="AO88" s="234"/>
      <c r="AW88" s="234"/>
      <c r="AX88" s="234"/>
      <c r="AY88" s="234"/>
      <c r="BD88" s="234"/>
      <c r="BE88" s="234"/>
      <c r="BF88" s="234"/>
      <c r="BK88" s="234"/>
      <c r="BL88" s="234"/>
      <c r="BT88" s="234"/>
      <c r="BU88" s="234"/>
      <c r="BV88" s="234"/>
      <c r="CA88" s="234"/>
      <c r="CB88" s="234"/>
      <c r="CC88" s="234"/>
      <c r="CH88" s="238"/>
      <c r="CI88" s="238"/>
      <c r="CJ88" s="238"/>
      <c r="CO88" s="234"/>
      <c r="CP88" s="234"/>
      <c r="CX88" s="234"/>
      <c r="CY88" s="234"/>
      <c r="CZ88" s="234"/>
      <c r="DE88" s="234"/>
      <c r="DF88" s="234"/>
      <c r="DG88" s="234"/>
      <c r="DL88" s="234"/>
      <c r="DM88" s="234"/>
      <c r="DU88" s="234"/>
      <c r="DV88" s="234"/>
      <c r="DW88" s="234"/>
      <c r="EB88" s="234"/>
      <c r="EC88" s="234"/>
      <c r="ED88" s="234"/>
      <c r="EI88" s="234"/>
      <c r="EJ88" s="234"/>
      <c r="EK88" s="234"/>
      <c r="EP88" s="234"/>
      <c r="EQ88" s="236"/>
      <c r="EY88" s="234"/>
      <c r="EZ88" s="236"/>
      <c r="FA88" s="236"/>
      <c r="FF88" s="234"/>
      <c r="FG88" s="236"/>
      <c r="FH88" s="236"/>
      <c r="FM88" s="234"/>
      <c r="FN88" s="236"/>
      <c r="FV88" s="234"/>
      <c r="FW88" s="236"/>
      <c r="FX88" s="236"/>
      <c r="GC88" s="234"/>
      <c r="GD88" s="234"/>
      <c r="GE88" s="234"/>
      <c r="GJ88" s="234"/>
      <c r="GK88" s="234"/>
      <c r="GL88" s="234"/>
      <c r="GQ88" s="234"/>
      <c r="GR88" s="236"/>
      <c r="GZ88" s="234"/>
      <c r="HA88" s="234"/>
      <c r="HB88" s="234"/>
      <c r="HG88" s="234"/>
      <c r="HH88" s="236"/>
      <c r="HI88" s="236"/>
    </row>
    <row r="89" spans="1:217" x14ac:dyDescent="0.2">
      <c r="A89" s="234"/>
      <c r="B89" s="234"/>
      <c r="C89" s="234"/>
      <c r="D89" s="234"/>
      <c r="E89" s="234"/>
      <c r="F89" s="234"/>
      <c r="G89" s="234"/>
      <c r="H89" s="234"/>
      <c r="I89" s="234"/>
      <c r="J89" s="234"/>
      <c r="K89" s="234"/>
      <c r="L89" s="234"/>
      <c r="M89" s="234"/>
      <c r="N89" s="234"/>
      <c r="O89" s="234"/>
      <c r="P89" s="234"/>
      <c r="S89" s="234"/>
      <c r="T89" s="236"/>
      <c r="U89" s="236"/>
      <c r="Z89" s="234"/>
      <c r="AA89" s="234"/>
      <c r="AB89" s="234"/>
      <c r="AG89" s="234"/>
      <c r="AH89" s="234"/>
      <c r="AI89" s="234"/>
      <c r="AN89" s="234"/>
      <c r="AO89" s="234"/>
      <c r="AW89" s="234"/>
      <c r="AX89" s="234"/>
      <c r="AY89" s="234"/>
      <c r="BD89" s="234"/>
      <c r="BE89" s="234"/>
      <c r="BF89" s="234"/>
      <c r="BK89" s="234"/>
      <c r="BL89" s="234"/>
      <c r="BT89" s="234"/>
      <c r="BU89" s="234"/>
      <c r="BV89" s="234"/>
      <c r="CA89" s="234"/>
      <c r="CB89" s="234"/>
      <c r="CC89" s="234"/>
      <c r="CH89" s="238"/>
      <c r="CI89" s="238"/>
      <c r="CJ89" s="238"/>
      <c r="CO89" s="234"/>
      <c r="CP89" s="234"/>
      <c r="CX89" s="234"/>
      <c r="CY89" s="234"/>
      <c r="CZ89" s="234"/>
      <c r="DE89" s="234"/>
      <c r="DF89" s="234"/>
      <c r="DG89" s="234"/>
      <c r="DL89" s="234"/>
      <c r="DM89" s="234"/>
      <c r="DU89" s="234"/>
      <c r="DV89" s="234"/>
      <c r="DW89" s="234"/>
      <c r="EB89" s="234"/>
      <c r="EC89" s="234"/>
      <c r="ED89" s="234"/>
      <c r="EI89" s="234"/>
      <c r="EJ89" s="234"/>
      <c r="EK89" s="234"/>
      <c r="EP89" s="234"/>
      <c r="EQ89" s="236"/>
      <c r="EY89" s="234"/>
      <c r="EZ89" s="236"/>
      <c r="FA89" s="236"/>
      <c r="FF89" s="234"/>
      <c r="FG89" s="236"/>
      <c r="FH89" s="236"/>
      <c r="FM89" s="234"/>
      <c r="FN89" s="236"/>
      <c r="FV89" s="234"/>
      <c r="FW89" s="236"/>
      <c r="FX89" s="236"/>
      <c r="GC89" s="234"/>
      <c r="GD89" s="234"/>
      <c r="GE89" s="234"/>
      <c r="GJ89" s="234"/>
      <c r="GK89" s="234"/>
      <c r="GL89" s="234"/>
      <c r="GQ89" s="234"/>
      <c r="GR89" s="236"/>
      <c r="GZ89" s="234"/>
      <c r="HA89" s="234"/>
      <c r="HB89" s="234"/>
      <c r="HG89" s="234"/>
      <c r="HH89" s="236"/>
      <c r="HI89" s="236"/>
    </row>
    <row r="90" spans="1:217" x14ac:dyDescent="0.2">
      <c r="A90" s="234"/>
      <c r="B90" s="234"/>
      <c r="C90" s="234"/>
      <c r="D90" s="234"/>
      <c r="E90" s="234"/>
      <c r="F90" s="234"/>
      <c r="G90" s="234"/>
      <c r="H90" s="234"/>
      <c r="I90" s="234"/>
      <c r="J90" s="234"/>
      <c r="K90" s="234"/>
      <c r="L90" s="234"/>
      <c r="M90" s="234"/>
      <c r="N90" s="234"/>
      <c r="O90" s="234"/>
      <c r="P90" s="234"/>
      <c r="S90" s="234"/>
      <c r="T90" s="236"/>
      <c r="U90" s="236"/>
      <c r="Z90" s="234"/>
      <c r="AA90" s="234"/>
      <c r="AB90" s="234"/>
      <c r="AG90" s="234"/>
      <c r="AH90" s="234"/>
      <c r="AI90" s="234"/>
      <c r="AN90" s="234"/>
      <c r="AO90" s="234"/>
      <c r="AW90" s="234"/>
      <c r="AX90" s="234"/>
      <c r="AY90" s="234"/>
      <c r="BD90" s="234"/>
      <c r="BE90" s="234"/>
      <c r="BF90" s="234"/>
      <c r="BK90" s="234"/>
      <c r="BL90" s="234"/>
      <c r="BT90" s="234"/>
      <c r="BU90" s="234"/>
      <c r="BV90" s="234"/>
      <c r="CA90" s="234"/>
      <c r="CB90" s="234"/>
      <c r="CC90" s="234"/>
      <c r="CH90" s="238"/>
      <c r="CI90" s="238"/>
      <c r="CJ90" s="238"/>
      <c r="CO90" s="234"/>
      <c r="CP90" s="234"/>
      <c r="CX90" s="234"/>
      <c r="CY90" s="234"/>
      <c r="CZ90" s="234"/>
      <c r="DE90" s="234"/>
      <c r="DF90" s="234"/>
      <c r="DG90" s="234"/>
      <c r="DL90" s="234"/>
      <c r="DM90" s="234"/>
      <c r="DU90" s="234"/>
      <c r="DV90" s="234"/>
      <c r="DW90" s="234"/>
      <c r="EB90" s="234"/>
      <c r="EC90" s="234"/>
      <c r="ED90" s="234"/>
      <c r="EI90" s="234"/>
      <c r="EJ90" s="234"/>
      <c r="EK90" s="234"/>
      <c r="EP90" s="234"/>
      <c r="EQ90" s="236"/>
      <c r="EY90" s="234"/>
      <c r="EZ90" s="236"/>
      <c r="FA90" s="236"/>
      <c r="FF90" s="234"/>
      <c r="FG90" s="236"/>
      <c r="FH90" s="236"/>
      <c r="FM90" s="234"/>
      <c r="FN90" s="236"/>
      <c r="FV90" s="234"/>
      <c r="FW90" s="236"/>
      <c r="FX90" s="236"/>
      <c r="GC90" s="234"/>
      <c r="GD90" s="234"/>
      <c r="GE90" s="234"/>
      <c r="GJ90" s="234"/>
      <c r="GK90" s="234"/>
      <c r="GL90" s="234"/>
      <c r="GQ90" s="234"/>
      <c r="GR90" s="236"/>
      <c r="GZ90" s="234"/>
      <c r="HA90" s="234"/>
      <c r="HB90" s="234"/>
      <c r="HG90" s="234"/>
      <c r="HH90" s="236"/>
      <c r="HI90" s="236"/>
    </row>
    <row r="91" spans="1:217" x14ac:dyDescent="0.2">
      <c r="A91" s="234"/>
      <c r="B91" s="234"/>
      <c r="C91" s="234"/>
      <c r="D91" s="234"/>
      <c r="E91" s="234"/>
      <c r="F91" s="234"/>
      <c r="G91" s="234"/>
      <c r="H91" s="234"/>
      <c r="I91" s="234"/>
      <c r="J91" s="234"/>
      <c r="K91" s="234"/>
      <c r="L91" s="234"/>
      <c r="M91" s="234"/>
      <c r="N91" s="234"/>
      <c r="O91" s="234"/>
      <c r="P91" s="234"/>
      <c r="S91" s="234"/>
      <c r="T91" s="236"/>
      <c r="U91" s="236"/>
      <c r="Z91" s="234"/>
      <c r="AA91" s="234"/>
      <c r="AB91" s="234"/>
      <c r="AG91" s="234"/>
      <c r="AH91" s="234"/>
      <c r="AI91" s="234"/>
      <c r="AN91" s="234"/>
      <c r="AO91" s="234"/>
      <c r="AW91" s="234"/>
      <c r="AX91" s="234"/>
      <c r="AY91" s="234"/>
      <c r="BD91" s="234"/>
      <c r="BE91" s="234"/>
      <c r="BF91" s="234"/>
      <c r="BK91" s="234"/>
      <c r="BL91" s="234"/>
      <c r="BT91" s="234"/>
      <c r="BU91" s="234"/>
      <c r="BV91" s="234"/>
      <c r="CA91" s="234"/>
      <c r="CB91" s="234"/>
      <c r="CC91" s="234"/>
      <c r="CH91" s="238"/>
      <c r="CI91" s="238"/>
      <c r="CJ91" s="238"/>
      <c r="CO91" s="234"/>
      <c r="CP91" s="234"/>
      <c r="CX91" s="234"/>
      <c r="CY91" s="234"/>
      <c r="CZ91" s="234"/>
      <c r="DE91" s="234"/>
      <c r="DF91" s="234"/>
      <c r="DG91" s="234"/>
      <c r="DL91" s="234"/>
      <c r="DM91" s="234"/>
      <c r="DU91" s="234"/>
      <c r="DV91" s="234"/>
      <c r="DW91" s="234"/>
      <c r="EB91" s="234"/>
      <c r="EC91" s="234"/>
      <c r="ED91" s="234"/>
      <c r="EI91" s="234"/>
      <c r="EJ91" s="234"/>
      <c r="EK91" s="234"/>
      <c r="EP91" s="234"/>
      <c r="EQ91" s="236"/>
      <c r="EY91" s="234"/>
      <c r="EZ91" s="236"/>
      <c r="FA91" s="236"/>
      <c r="FF91" s="234"/>
      <c r="FG91" s="236"/>
      <c r="FH91" s="236"/>
      <c r="FM91" s="234"/>
      <c r="FN91" s="236"/>
      <c r="FV91" s="234"/>
      <c r="FW91" s="236"/>
      <c r="FX91" s="236"/>
      <c r="GC91" s="234"/>
      <c r="GD91" s="234"/>
      <c r="GE91" s="234"/>
      <c r="GJ91" s="234"/>
      <c r="GK91" s="234"/>
      <c r="GL91" s="234"/>
      <c r="GQ91" s="234"/>
      <c r="GR91" s="236"/>
      <c r="GZ91" s="234"/>
      <c r="HA91" s="234"/>
      <c r="HB91" s="234"/>
      <c r="HG91" s="234"/>
      <c r="HH91" s="236"/>
      <c r="HI91" s="236"/>
    </row>
    <row r="92" spans="1:217" x14ac:dyDescent="0.2">
      <c r="A92" s="234"/>
      <c r="B92" s="234"/>
      <c r="C92" s="234"/>
      <c r="D92" s="234"/>
      <c r="E92" s="234"/>
      <c r="F92" s="234"/>
      <c r="G92" s="234"/>
      <c r="H92" s="234"/>
      <c r="I92" s="234"/>
      <c r="J92" s="234"/>
      <c r="K92" s="234"/>
      <c r="L92" s="234"/>
      <c r="M92" s="234"/>
      <c r="N92" s="234"/>
      <c r="O92" s="234"/>
      <c r="P92" s="234"/>
      <c r="S92" s="234"/>
      <c r="T92" s="236"/>
      <c r="U92" s="236"/>
      <c r="Z92" s="234"/>
      <c r="AA92" s="234"/>
      <c r="AB92" s="234"/>
      <c r="AG92" s="234"/>
      <c r="AH92" s="234"/>
      <c r="AI92" s="234"/>
      <c r="AN92" s="234"/>
      <c r="AO92" s="234"/>
      <c r="AW92" s="234"/>
      <c r="AX92" s="234"/>
      <c r="AY92" s="234"/>
      <c r="BD92" s="234"/>
      <c r="BE92" s="234"/>
      <c r="BF92" s="234"/>
      <c r="BK92" s="234"/>
      <c r="BL92" s="234"/>
      <c r="BT92" s="234"/>
      <c r="BU92" s="234"/>
      <c r="BV92" s="234"/>
      <c r="CA92" s="234"/>
      <c r="CB92" s="234"/>
      <c r="CC92" s="234"/>
      <c r="CH92" s="238"/>
      <c r="CI92" s="238"/>
      <c r="CJ92" s="238"/>
      <c r="CO92" s="234"/>
      <c r="CP92" s="234"/>
      <c r="CX92" s="234"/>
      <c r="CY92" s="234"/>
      <c r="CZ92" s="234"/>
      <c r="DE92" s="234"/>
      <c r="DF92" s="234"/>
      <c r="DG92" s="234"/>
      <c r="DL92" s="234"/>
      <c r="DM92" s="234"/>
      <c r="DU92" s="234"/>
      <c r="DV92" s="234"/>
      <c r="DW92" s="234"/>
      <c r="EB92" s="234"/>
      <c r="EC92" s="234"/>
      <c r="ED92" s="234"/>
      <c r="EI92" s="234"/>
      <c r="EJ92" s="234"/>
      <c r="EK92" s="234"/>
      <c r="EP92" s="234"/>
      <c r="EQ92" s="236"/>
      <c r="EY92" s="234"/>
      <c r="EZ92" s="236"/>
      <c r="FA92" s="236"/>
      <c r="FF92" s="234"/>
      <c r="FG92" s="236"/>
      <c r="FH92" s="236"/>
      <c r="FM92" s="234"/>
      <c r="FN92" s="236"/>
      <c r="FV92" s="234"/>
      <c r="FW92" s="236"/>
      <c r="FX92" s="236"/>
      <c r="GC92" s="234"/>
      <c r="GD92" s="234"/>
      <c r="GE92" s="234"/>
      <c r="GJ92" s="234"/>
      <c r="GK92" s="234"/>
      <c r="GL92" s="234"/>
      <c r="GQ92" s="234"/>
      <c r="GR92" s="236"/>
      <c r="GZ92" s="234"/>
      <c r="HA92" s="234"/>
      <c r="HB92" s="234"/>
      <c r="HG92" s="234"/>
      <c r="HH92" s="236"/>
      <c r="HI92" s="236"/>
    </row>
    <row r="93" spans="1:217" x14ac:dyDescent="0.2">
      <c r="A93" s="234"/>
      <c r="B93" s="234"/>
      <c r="C93" s="234"/>
      <c r="D93" s="234"/>
      <c r="E93" s="234"/>
      <c r="F93" s="234"/>
      <c r="G93" s="234"/>
      <c r="H93" s="234"/>
      <c r="I93" s="234"/>
      <c r="J93" s="234"/>
      <c r="K93" s="234"/>
      <c r="L93" s="234"/>
      <c r="M93" s="234"/>
      <c r="N93" s="234"/>
      <c r="O93" s="234"/>
      <c r="P93" s="234"/>
      <c r="S93" s="234"/>
      <c r="T93" s="236"/>
      <c r="U93" s="236"/>
      <c r="Z93" s="234"/>
      <c r="AA93" s="234"/>
      <c r="AB93" s="234"/>
      <c r="AG93" s="234"/>
      <c r="AH93" s="234"/>
      <c r="AI93" s="234"/>
      <c r="AN93" s="234"/>
      <c r="AO93" s="234"/>
      <c r="AW93" s="234"/>
      <c r="AX93" s="234"/>
      <c r="AY93" s="234"/>
      <c r="BD93" s="234"/>
      <c r="BE93" s="234"/>
      <c r="BF93" s="234"/>
      <c r="BK93" s="234"/>
      <c r="BL93" s="234"/>
      <c r="BT93" s="234"/>
      <c r="BU93" s="234"/>
      <c r="BV93" s="234"/>
      <c r="CA93" s="234"/>
      <c r="CB93" s="234"/>
      <c r="CC93" s="234"/>
      <c r="CH93" s="238"/>
      <c r="CI93" s="238"/>
      <c r="CJ93" s="238"/>
      <c r="CO93" s="234"/>
      <c r="CP93" s="234"/>
      <c r="CX93" s="234"/>
      <c r="CY93" s="234"/>
      <c r="CZ93" s="234"/>
      <c r="DE93" s="234"/>
      <c r="DF93" s="234"/>
      <c r="DG93" s="234"/>
      <c r="DL93" s="234"/>
      <c r="DM93" s="234"/>
      <c r="DU93" s="234"/>
      <c r="DV93" s="234"/>
      <c r="DW93" s="234"/>
      <c r="EB93" s="234"/>
      <c r="EC93" s="234"/>
      <c r="ED93" s="234"/>
      <c r="EI93" s="234"/>
      <c r="EJ93" s="234"/>
      <c r="EK93" s="234"/>
      <c r="EP93" s="234"/>
      <c r="EQ93" s="236"/>
      <c r="EY93" s="234"/>
      <c r="EZ93" s="236"/>
      <c r="FA93" s="236"/>
      <c r="FF93" s="234"/>
      <c r="FG93" s="236"/>
      <c r="FH93" s="236"/>
      <c r="FM93" s="234"/>
      <c r="FN93" s="236"/>
      <c r="FV93" s="234"/>
      <c r="FW93" s="236"/>
      <c r="FX93" s="236"/>
      <c r="GC93" s="234"/>
      <c r="GD93" s="234"/>
      <c r="GE93" s="234"/>
      <c r="GJ93" s="234"/>
      <c r="GK93" s="234"/>
      <c r="GL93" s="234"/>
      <c r="GQ93" s="234"/>
      <c r="GR93" s="236"/>
      <c r="GZ93" s="234"/>
      <c r="HA93" s="234"/>
      <c r="HB93" s="234"/>
      <c r="HG93" s="234"/>
      <c r="HH93" s="236"/>
      <c r="HI93" s="236"/>
    </row>
    <row r="94" spans="1:217" x14ac:dyDescent="0.2">
      <c r="A94" s="234"/>
      <c r="B94" s="234"/>
      <c r="C94" s="234"/>
      <c r="D94" s="234"/>
      <c r="E94" s="234"/>
      <c r="F94" s="234"/>
      <c r="G94" s="234"/>
      <c r="H94" s="234"/>
      <c r="I94" s="234"/>
      <c r="J94" s="234"/>
      <c r="K94" s="234"/>
      <c r="L94" s="234"/>
      <c r="M94" s="234"/>
      <c r="N94" s="234"/>
      <c r="O94" s="234"/>
      <c r="P94" s="234"/>
      <c r="S94" s="234"/>
      <c r="T94" s="236"/>
      <c r="U94" s="236"/>
      <c r="Z94" s="234"/>
      <c r="AA94" s="234"/>
      <c r="AB94" s="234"/>
      <c r="AG94" s="234"/>
      <c r="AH94" s="234"/>
      <c r="AI94" s="234"/>
      <c r="AN94" s="234"/>
      <c r="AO94" s="234"/>
      <c r="AW94" s="234"/>
      <c r="AX94" s="234"/>
      <c r="AY94" s="234"/>
      <c r="BD94" s="234"/>
      <c r="BE94" s="234"/>
      <c r="BF94" s="234"/>
      <c r="BK94" s="234"/>
      <c r="BL94" s="234"/>
      <c r="BT94" s="234"/>
      <c r="BU94" s="234"/>
      <c r="BV94" s="234"/>
      <c r="CA94" s="234"/>
      <c r="CB94" s="234"/>
      <c r="CC94" s="234"/>
      <c r="CH94" s="238"/>
      <c r="CI94" s="238"/>
      <c r="CJ94" s="238"/>
      <c r="CO94" s="234"/>
      <c r="CP94" s="234"/>
      <c r="CX94" s="234"/>
      <c r="CY94" s="234"/>
      <c r="CZ94" s="234"/>
      <c r="DE94" s="234"/>
      <c r="DF94" s="234"/>
      <c r="DG94" s="234"/>
      <c r="DL94" s="234"/>
      <c r="DM94" s="234"/>
      <c r="DU94" s="234"/>
      <c r="DV94" s="234"/>
      <c r="DW94" s="234"/>
      <c r="EB94" s="234"/>
      <c r="EC94" s="234"/>
      <c r="ED94" s="234"/>
      <c r="EI94" s="234"/>
      <c r="EJ94" s="234"/>
      <c r="EK94" s="234"/>
      <c r="EP94" s="234"/>
      <c r="EQ94" s="236"/>
      <c r="EY94" s="234"/>
      <c r="EZ94" s="236"/>
      <c r="FA94" s="236"/>
      <c r="FF94" s="234"/>
      <c r="FG94" s="236"/>
      <c r="FH94" s="236"/>
      <c r="FM94" s="234"/>
      <c r="FN94" s="236"/>
      <c r="FV94" s="234"/>
      <c r="FW94" s="236"/>
      <c r="FX94" s="236"/>
      <c r="GC94" s="234"/>
      <c r="GD94" s="234"/>
      <c r="GE94" s="234"/>
      <c r="GJ94" s="234"/>
      <c r="GK94" s="234"/>
      <c r="GL94" s="234"/>
      <c r="GQ94" s="234"/>
      <c r="GR94" s="236"/>
      <c r="GZ94" s="234"/>
      <c r="HA94" s="234"/>
      <c r="HB94" s="234"/>
      <c r="HG94" s="234"/>
      <c r="HH94" s="236"/>
      <c r="HI94" s="236"/>
    </row>
    <row r="95" spans="1:217" x14ac:dyDescent="0.2">
      <c r="A95" s="234"/>
      <c r="B95" s="234"/>
      <c r="C95" s="234"/>
      <c r="D95" s="234"/>
      <c r="E95" s="234"/>
      <c r="F95" s="234"/>
      <c r="G95" s="234"/>
      <c r="H95" s="234"/>
      <c r="I95" s="234"/>
      <c r="J95" s="234"/>
      <c r="K95" s="234"/>
      <c r="L95" s="234"/>
      <c r="M95" s="234"/>
      <c r="N95" s="234"/>
      <c r="O95" s="234"/>
      <c r="P95" s="234"/>
      <c r="S95" s="234"/>
      <c r="T95" s="236"/>
      <c r="U95" s="236"/>
      <c r="Z95" s="234"/>
      <c r="AA95" s="234"/>
      <c r="AB95" s="234"/>
      <c r="AG95" s="234"/>
      <c r="AH95" s="234"/>
      <c r="AI95" s="234"/>
      <c r="AN95" s="234"/>
      <c r="AO95" s="234"/>
      <c r="AW95" s="234"/>
      <c r="AX95" s="234"/>
      <c r="AY95" s="234"/>
      <c r="BD95" s="234"/>
      <c r="BE95" s="234"/>
      <c r="BF95" s="234"/>
      <c r="BK95" s="234"/>
      <c r="BL95" s="234"/>
      <c r="BT95" s="234"/>
      <c r="BU95" s="234"/>
      <c r="BV95" s="234"/>
      <c r="CA95" s="234"/>
      <c r="CB95" s="234"/>
      <c r="CC95" s="234"/>
      <c r="CH95" s="238"/>
      <c r="CI95" s="238"/>
      <c r="CJ95" s="238"/>
      <c r="CO95" s="234"/>
      <c r="CP95" s="234"/>
      <c r="CX95" s="234"/>
      <c r="CY95" s="234"/>
      <c r="CZ95" s="234"/>
      <c r="DE95" s="234"/>
      <c r="DF95" s="234"/>
      <c r="DG95" s="234"/>
      <c r="DL95" s="234"/>
      <c r="DM95" s="234"/>
      <c r="DU95" s="234"/>
      <c r="DV95" s="234"/>
      <c r="DW95" s="234"/>
      <c r="EB95" s="234"/>
      <c r="EC95" s="234"/>
      <c r="ED95" s="234"/>
      <c r="EI95" s="234"/>
      <c r="EJ95" s="234"/>
      <c r="EK95" s="234"/>
      <c r="EP95" s="234"/>
      <c r="EQ95" s="236"/>
      <c r="EY95" s="234"/>
      <c r="EZ95" s="236"/>
      <c r="FA95" s="236"/>
      <c r="FF95" s="234"/>
      <c r="FG95" s="236"/>
      <c r="FH95" s="236"/>
      <c r="FM95" s="234"/>
      <c r="FN95" s="236"/>
      <c r="FV95" s="234"/>
      <c r="FW95" s="236"/>
      <c r="FX95" s="236"/>
      <c r="GC95" s="234"/>
      <c r="GD95" s="234"/>
      <c r="GE95" s="234"/>
      <c r="GJ95" s="234"/>
      <c r="GK95" s="234"/>
      <c r="GL95" s="234"/>
      <c r="GQ95" s="234"/>
      <c r="GR95" s="236"/>
      <c r="GZ95" s="234"/>
      <c r="HA95" s="234"/>
      <c r="HB95" s="234"/>
      <c r="HG95" s="234"/>
      <c r="HH95" s="236"/>
      <c r="HI95" s="236"/>
    </row>
    <row r="96" spans="1:217" x14ac:dyDescent="0.2">
      <c r="A96" s="234"/>
      <c r="B96" s="234"/>
      <c r="C96" s="234"/>
      <c r="D96" s="234"/>
      <c r="E96" s="234"/>
      <c r="F96" s="234"/>
      <c r="G96" s="234"/>
      <c r="H96" s="234"/>
      <c r="I96" s="234"/>
      <c r="J96" s="234"/>
      <c r="K96" s="234"/>
      <c r="L96" s="234"/>
      <c r="M96" s="234"/>
      <c r="N96" s="234"/>
      <c r="O96" s="234"/>
      <c r="P96" s="234"/>
      <c r="S96" s="234"/>
      <c r="T96" s="236"/>
      <c r="U96" s="236"/>
      <c r="Z96" s="234"/>
      <c r="AA96" s="234"/>
      <c r="AB96" s="234"/>
      <c r="AG96" s="234"/>
      <c r="AH96" s="234"/>
      <c r="AI96" s="234"/>
      <c r="AN96" s="234"/>
      <c r="AO96" s="234"/>
      <c r="AW96" s="234"/>
      <c r="AX96" s="234"/>
      <c r="AY96" s="234"/>
      <c r="BD96" s="234"/>
      <c r="BE96" s="234"/>
      <c r="BF96" s="234"/>
      <c r="BK96" s="234"/>
      <c r="BL96" s="234"/>
      <c r="BT96" s="234"/>
      <c r="BU96" s="234"/>
      <c r="BV96" s="234"/>
      <c r="CA96" s="234"/>
      <c r="CB96" s="234"/>
      <c r="CC96" s="234"/>
      <c r="CH96" s="238"/>
      <c r="CI96" s="238"/>
      <c r="CJ96" s="238"/>
      <c r="CO96" s="234"/>
      <c r="CP96" s="234"/>
      <c r="CX96" s="234"/>
      <c r="CY96" s="234"/>
      <c r="CZ96" s="234"/>
      <c r="DE96" s="234"/>
      <c r="DF96" s="234"/>
      <c r="DG96" s="234"/>
      <c r="DL96" s="234"/>
      <c r="DM96" s="234"/>
      <c r="DU96" s="234"/>
      <c r="DV96" s="234"/>
      <c r="DW96" s="234"/>
      <c r="EB96" s="234"/>
      <c r="EC96" s="234"/>
      <c r="ED96" s="234"/>
      <c r="EI96" s="234"/>
      <c r="EJ96" s="234"/>
      <c r="EK96" s="234"/>
      <c r="EP96" s="234"/>
      <c r="EQ96" s="236"/>
      <c r="EY96" s="234"/>
      <c r="EZ96" s="236"/>
      <c r="FA96" s="236"/>
      <c r="FF96" s="234"/>
      <c r="FG96" s="236"/>
      <c r="FH96" s="236"/>
      <c r="FM96" s="234"/>
      <c r="FN96" s="236"/>
      <c r="FV96" s="234"/>
      <c r="FW96" s="236"/>
      <c r="FX96" s="236"/>
      <c r="GC96" s="234"/>
      <c r="GD96" s="234"/>
      <c r="GE96" s="234"/>
      <c r="GJ96" s="234"/>
      <c r="GK96" s="234"/>
      <c r="GL96" s="234"/>
      <c r="GQ96" s="234"/>
      <c r="GR96" s="236"/>
      <c r="GZ96" s="234"/>
      <c r="HA96" s="234"/>
      <c r="HB96" s="234"/>
      <c r="HG96" s="234"/>
      <c r="HH96" s="236"/>
      <c r="HI96" s="236"/>
    </row>
    <row r="97" spans="1:217" x14ac:dyDescent="0.2">
      <c r="A97" s="234"/>
      <c r="B97" s="234"/>
      <c r="C97" s="234"/>
      <c r="D97" s="234"/>
      <c r="E97" s="234"/>
      <c r="F97" s="234"/>
      <c r="G97" s="234"/>
      <c r="H97" s="234"/>
      <c r="I97" s="234"/>
      <c r="J97" s="234"/>
      <c r="K97" s="234"/>
      <c r="L97" s="234"/>
      <c r="M97" s="234"/>
      <c r="N97" s="234"/>
      <c r="O97" s="234"/>
      <c r="P97" s="234"/>
      <c r="S97" s="234"/>
      <c r="T97" s="236"/>
      <c r="U97" s="236"/>
      <c r="Z97" s="234"/>
      <c r="AA97" s="234"/>
      <c r="AB97" s="234"/>
      <c r="AG97" s="234"/>
      <c r="AH97" s="234"/>
      <c r="AI97" s="234"/>
      <c r="AN97" s="234"/>
      <c r="AO97" s="234"/>
      <c r="AW97" s="234"/>
      <c r="AX97" s="234"/>
      <c r="AY97" s="234"/>
      <c r="BD97" s="234"/>
      <c r="BE97" s="234"/>
      <c r="BF97" s="234"/>
      <c r="BK97" s="234"/>
      <c r="BL97" s="234"/>
      <c r="BT97" s="234"/>
      <c r="BU97" s="234"/>
      <c r="BV97" s="234"/>
      <c r="CA97" s="234"/>
      <c r="CB97" s="234"/>
      <c r="CC97" s="234"/>
      <c r="CH97" s="238"/>
      <c r="CI97" s="238"/>
      <c r="CJ97" s="238"/>
      <c r="CO97" s="234"/>
      <c r="CP97" s="234"/>
      <c r="CX97" s="234"/>
      <c r="CY97" s="234"/>
      <c r="CZ97" s="234"/>
      <c r="DE97" s="234"/>
      <c r="DF97" s="234"/>
      <c r="DG97" s="234"/>
      <c r="DL97" s="234"/>
      <c r="DM97" s="234"/>
      <c r="DU97" s="234"/>
      <c r="DV97" s="234"/>
      <c r="DW97" s="234"/>
      <c r="EB97" s="234"/>
      <c r="EC97" s="234"/>
      <c r="ED97" s="234"/>
      <c r="EI97" s="234"/>
      <c r="EJ97" s="234"/>
      <c r="EK97" s="234"/>
      <c r="EP97" s="234"/>
      <c r="EQ97" s="236"/>
      <c r="EY97" s="234"/>
      <c r="EZ97" s="236"/>
      <c r="FA97" s="236"/>
      <c r="FF97" s="234"/>
      <c r="FG97" s="236"/>
      <c r="FH97" s="236"/>
      <c r="FM97" s="234"/>
      <c r="FN97" s="236"/>
      <c r="FV97" s="234"/>
      <c r="FW97" s="236"/>
      <c r="FX97" s="236"/>
      <c r="GC97" s="234"/>
      <c r="GD97" s="234"/>
      <c r="GE97" s="234"/>
      <c r="GJ97" s="234"/>
      <c r="GK97" s="234"/>
      <c r="GL97" s="234"/>
      <c r="GQ97" s="234"/>
      <c r="GR97" s="236"/>
      <c r="GZ97" s="234"/>
      <c r="HA97" s="234"/>
      <c r="HB97" s="234"/>
      <c r="HG97" s="234"/>
      <c r="HH97" s="236"/>
      <c r="HI97" s="236"/>
    </row>
    <row r="98" spans="1:217" x14ac:dyDescent="0.2">
      <c r="A98" s="234"/>
      <c r="B98" s="234"/>
      <c r="C98" s="234"/>
      <c r="D98" s="234"/>
      <c r="E98" s="234"/>
      <c r="F98" s="234"/>
      <c r="G98" s="234"/>
      <c r="H98" s="234"/>
      <c r="I98" s="234"/>
      <c r="J98" s="234"/>
      <c r="K98" s="234"/>
      <c r="L98" s="234"/>
      <c r="M98" s="234"/>
      <c r="N98" s="234"/>
      <c r="O98" s="234"/>
      <c r="P98" s="234"/>
      <c r="S98" s="234"/>
      <c r="T98" s="236"/>
      <c r="U98" s="236"/>
      <c r="Z98" s="234"/>
      <c r="AA98" s="234"/>
      <c r="AB98" s="234"/>
      <c r="AG98" s="234"/>
      <c r="AH98" s="234"/>
      <c r="AI98" s="234"/>
      <c r="AN98" s="234"/>
      <c r="AO98" s="234"/>
      <c r="AW98" s="234"/>
      <c r="AX98" s="234"/>
      <c r="AY98" s="234"/>
      <c r="BD98" s="234"/>
      <c r="BE98" s="234"/>
      <c r="BF98" s="234"/>
      <c r="BK98" s="234"/>
      <c r="BL98" s="234"/>
      <c r="BT98" s="234"/>
      <c r="BU98" s="234"/>
      <c r="BV98" s="234"/>
      <c r="CA98" s="234"/>
      <c r="CB98" s="234"/>
      <c r="CC98" s="234"/>
      <c r="CH98" s="238"/>
      <c r="CI98" s="238"/>
      <c r="CJ98" s="238"/>
      <c r="CO98" s="234"/>
      <c r="CP98" s="234"/>
      <c r="CX98" s="234"/>
      <c r="CY98" s="234"/>
      <c r="CZ98" s="234"/>
      <c r="DE98" s="234"/>
      <c r="DF98" s="234"/>
      <c r="DG98" s="234"/>
      <c r="DL98" s="234"/>
      <c r="DM98" s="234"/>
      <c r="DU98" s="234"/>
      <c r="DV98" s="234"/>
      <c r="DW98" s="234"/>
      <c r="EB98" s="234"/>
      <c r="EC98" s="234"/>
      <c r="ED98" s="234"/>
      <c r="EI98" s="234"/>
      <c r="EJ98" s="234"/>
      <c r="EK98" s="234"/>
      <c r="EP98" s="234"/>
      <c r="EQ98" s="236"/>
      <c r="EY98" s="234"/>
      <c r="EZ98" s="236"/>
      <c r="FA98" s="236"/>
      <c r="FF98" s="234"/>
      <c r="FG98" s="236"/>
      <c r="FH98" s="236"/>
      <c r="FM98" s="234"/>
      <c r="FN98" s="236"/>
      <c r="FV98" s="234"/>
      <c r="FW98" s="236"/>
      <c r="FX98" s="236"/>
      <c r="GC98" s="234"/>
      <c r="GD98" s="234"/>
      <c r="GE98" s="234"/>
      <c r="GJ98" s="234"/>
      <c r="GK98" s="234"/>
      <c r="GL98" s="234"/>
      <c r="GQ98" s="234"/>
      <c r="GR98" s="236"/>
      <c r="GZ98" s="234"/>
      <c r="HA98" s="234"/>
      <c r="HB98" s="234"/>
      <c r="HG98" s="234"/>
      <c r="HH98" s="236"/>
      <c r="HI98" s="236"/>
    </row>
    <row r="99" spans="1:217" x14ac:dyDescent="0.2">
      <c r="A99" s="234"/>
      <c r="B99" s="234"/>
      <c r="C99" s="234"/>
      <c r="D99" s="234"/>
      <c r="E99" s="234"/>
      <c r="F99" s="234"/>
      <c r="G99" s="234"/>
      <c r="H99" s="234"/>
      <c r="I99" s="234"/>
      <c r="J99" s="234"/>
      <c r="K99" s="234"/>
      <c r="L99" s="234"/>
      <c r="M99" s="234"/>
      <c r="N99" s="234"/>
      <c r="O99" s="234"/>
      <c r="P99" s="234"/>
      <c r="S99" s="234"/>
      <c r="T99" s="236"/>
      <c r="U99" s="236"/>
      <c r="Z99" s="234"/>
      <c r="AA99" s="234"/>
      <c r="AB99" s="234"/>
      <c r="AG99" s="234"/>
      <c r="AH99" s="234"/>
      <c r="AI99" s="234"/>
      <c r="AN99" s="234"/>
      <c r="AO99" s="234"/>
      <c r="AW99" s="234"/>
      <c r="AX99" s="234"/>
      <c r="AY99" s="234"/>
      <c r="BD99" s="234"/>
      <c r="BE99" s="234"/>
      <c r="BF99" s="234"/>
      <c r="BK99" s="234"/>
      <c r="BL99" s="234"/>
      <c r="BT99" s="234"/>
      <c r="BU99" s="234"/>
      <c r="BV99" s="234"/>
      <c r="CA99" s="234"/>
      <c r="CB99" s="234"/>
      <c r="CC99" s="234"/>
      <c r="CH99" s="238"/>
      <c r="CI99" s="238"/>
      <c r="CJ99" s="238"/>
      <c r="CO99" s="234"/>
      <c r="CP99" s="234"/>
      <c r="CX99" s="234"/>
      <c r="CY99" s="234"/>
      <c r="CZ99" s="234"/>
      <c r="DE99" s="234"/>
      <c r="DF99" s="234"/>
      <c r="DG99" s="234"/>
      <c r="DL99" s="234"/>
      <c r="DM99" s="234"/>
      <c r="DU99" s="234"/>
      <c r="DV99" s="234"/>
      <c r="DW99" s="234"/>
      <c r="EB99" s="234"/>
      <c r="EC99" s="234"/>
      <c r="ED99" s="234"/>
      <c r="EI99" s="234"/>
      <c r="EJ99" s="234"/>
      <c r="EK99" s="234"/>
      <c r="EP99" s="234"/>
      <c r="EQ99" s="236"/>
      <c r="EY99" s="234"/>
      <c r="EZ99" s="236"/>
      <c r="FA99" s="236"/>
      <c r="FF99" s="234"/>
      <c r="FG99" s="236"/>
      <c r="FH99" s="236"/>
      <c r="FM99" s="234"/>
      <c r="FN99" s="236"/>
      <c r="FV99" s="234"/>
      <c r="FW99" s="236"/>
      <c r="FX99" s="236"/>
      <c r="GC99" s="234"/>
      <c r="GD99" s="234"/>
      <c r="GE99" s="234"/>
      <c r="GJ99" s="234"/>
      <c r="GK99" s="234"/>
      <c r="GL99" s="234"/>
      <c r="GQ99" s="234"/>
      <c r="GR99" s="236"/>
      <c r="GZ99" s="234"/>
      <c r="HA99" s="234"/>
      <c r="HB99" s="234"/>
      <c r="HG99" s="234"/>
      <c r="HH99" s="236"/>
      <c r="HI99" s="236"/>
    </row>
    <row r="100" spans="1:217" x14ac:dyDescent="0.2">
      <c r="A100" s="234"/>
      <c r="B100" s="234"/>
      <c r="C100" s="234"/>
      <c r="D100" s="234"/>
      <c r="E100" s="234"/>
      <c r="F100" s="234"/>
      <c r="G100" s="234"/>
      <c r="H100" s="234"/>
      <c r="I100" s="234"/>
      <c r="J100" s="234"/>
      <c r="K100" s="234"/>
      <c r="L100" s="234"/>
      <c r="M100" s="234"/>
      <c r="N100" s="234"/>
      <c r="O100" s="234"/>
      <c r="P100" s="234"/>
      <c r="S100" s="234"/>
      <c r="T100" s="236"/>
      <c r="U100" s="236"/>
      <c r="Z100" s="234"/>
      <c r="AA100" s="234"/>
      <c r="AB100" s="234"/>
      <c r="AG100" s="234"/>
      <c r="AH100" s="234"/>
      <c r="AI100" s="234"/>
      <c r="AN100" s="234"/>
      <c r="AO100" s="234"/>
      <c r="AW100" s="234"/>
      <c r="AX100" s="234"/>
      <c r="AY100" s="234"/>
      <c r="BD100" s="234"/>
      <c r="BE100" s="234"/>
      <c r="BF100" s="234"/>
      <c r="BK100" s="234"/>
      <c r="BL100" s="234"/>
      <c r="BT100" s="234"/>
      <c r="BU100" s="234"/>
      <c r="BV100" s="234"/>
      <c r="CA100" s="234"/>
      <c r="CB100" s="234"/>
      <c r="CC100" s="234"/>
      <c r="CH100" s="238"/>
      <c r="CI100" s="238"/>
      <c r="CJ100" s="238"/>
      <c r="CO100" s="234"/>
      <c r="CP100" s="234"/>
      <c r="CX100" s="234"/>
      <c r="CY100" s="234"/>
      <c r="CZ100" s="234"/>
      <c r="DE100" s="234"/>
      <c r="DF100" s="234"/>
      <c r="DG100" s="234"/>
      <c r="DL100" s="234"/>
      <c r="DM100" s="234"/>
      <c r="DU100" s="234"/>
      <c r="DV100" s="234"/>
      <c r="DW100" s="234"/>
      <c r="EB100" s="234"/>
      <c r="EC100" s="234"/>
      <c r="ED100" s="234"/>
      <c r="EI100" s="234"/>
      <c r="EJ100" s="234"/>
      <c r="EK100" s="234"/>
      <c r="EP100" s="234"/>
      <c r="EQ100" s="236"/>
      <c r="EY100" s="234"/>
      <c r="EZ100" s="236"/>
      <c r="FA100" s="236"/>
      <c r="FF100" s="234"/>
      <c r="FG100" s="236"/>
      <c r="FH100" s="236"/>
      <c r="FM100" s="234"/>
      <c r="FN100" s="236"/>
      <c r="FV100" s="234"/>
      <c r="FW100" s="236"/>
      <c r="FX100" s="236"/>
      <c r="GC100" s="234"/>
      <c r="GD100" s="234"/>
      <c r="GE100" s="234"/>
      <c r="GJ100" s="234"/>
      <c r="GK100" s="234"/>
      <c r="GL100" s="234"/>
      <c r="GQ100" s="234"/>
      <c r="GR100" s="236"/>
      <c r="GZ100" s="234"/>
      <c r="HA100" s="234"/>
      <c r="HB100" s="234"/>
      <c r="HG100" s="234"/>
      <c r="HH100" s="236"/>
      <c r="HI100" s="236"/>
    </row>
    <row r="101" spans="1:217" x14ac:dyDescent="0.2">
      <c r="A101" s="234"/>
      <c r="B101" s="234"/>
      <c r="C101" s="234"/>
      <c r="D101" s="234"/>
      <c r="E101" s="234"/>
      <c r="F101" s="234"/>
      <c r="G101" s="234"/>
      <c r="H101" s="234"/>
      <c r="I101" s="234"/>
      <c r="J101" s="234"/>
      <c r="K101" s="234"/>
      <c r="L101" s="234"/>
      <c r="M101" s="234"/>
      <c r="N101" s="234"/>
      <c r="O101" s="234"/>
      <c r="P101" s="234"/>
      <c r="S101" s="234"/>
      <c r="T101" s="236"/>
      <c r="U101" s="236"/>
      <c r="Z101" s="234"/>
      <c r="AA101" s="234"/>
      <c r="AB101" s="234"/>
      <c r="AG101" s="234"/>
      <c r="AH101" s="234"/>
      <c r="AI101" s="234"/>
      <c r="AN101" s="234"/>
      <c r="AO101" s="234"/>
      <c r="AW101" s="234"/>
      <c r="AX101" s="234"/>
      <c r="AY101" s="234"/>
      <c r="BD101" s="234"/>
      <c r="BE101" s="234"/>
      <c r="BF101" s="234"/>
      <c r="BK101" s="234"/>
      <c r="BL101" s="234"/>
      <c r="BT101" s="234"/>
      <c r="BU101" s="234"/>
      <c r="BV101" s="234"/>
      <c r="CA101" s="234"/>
      <c r="CB101" s="234"/>
      <c r="CC101" s="234"/>
      <c r="CH101" s="238"/>
      <c r="CI101" s="238"/>
      <c r="CJ101" s="238"/>
      <c r="CO101" s="234"/>
      <c r="CP101" s="234"/>
      <c r="CX101" s="234"/>
      <c r="CY101" s="234"/>
      <c r="CZ101" s="234"/>
      <c r="DE101" s="234"/>
      <c r="DF101" s="234"/>
      <c r="DG101" s="234"/>
      <c r="DL101" s="234"/>
      <c r="DM101" s="234"/>
      <c r="DU101" s="234"/>
      <c r="DV101" s="234"/>
      <c r="DW101" s="234"/>
      <c r="EB101" s="234"/>
      <c r="EC101" s="234"/>
      <c r="ED101" s="234"/>
      <c r="EI101" s="234"/>
      <c r="EJ101" s="234"/>
      <c r="EK101" s="234"/>
      <c r="EP101" s="234"/>
      <c r="EQ101" s="236"/>
      <c r="EY101" s="234"/>
      <c r="EZ101" s="236"/>
      <c r="FA101" s="236"/>
      <c r="FF101" s="234"/>
      <c r="FG101" s="236"/>
      <c r="FH101" s="236"/>
      <c r="FM101" s="234"/>
      <c r="FN101" s="236"/>
      <c r="FV101" s="234"/>
      <c r="FW101" s="236"/>
      <c r="FX101" s="236"/>
      <c r="GC101" s="234"/>
      <c r="GD101" s="234"/>
      <c r="GE101" s="234"/>
      <c r="GJ101" s="234"/>
      <c r="GK101" s="234"/>
      <c r="GL101" s="234"/>
      <c r="GQ101" s="234"/>
      <c r="GR101" s="236"/>
      <c r="GZ101" s="234"/>
      <c r="HA101" s="234"/>
      <c r="HB101" s="234"/>
      <c r="HG101" s="234"/>
      <c r="HH101" s="236"/>
      <c r="HI101" s="236"/>
    </row>
    <row r="102" spans="1:217" x14ac:dyDescent="0.2">
      <c r="A102" s="234"/>
      <c r="B102" s="234"/>
      <c r="C102" s="234"/>
      <c r="D102" s="234"/>
      <c r="E102" s="234"/>
      <c r="F102" s="234"/>
      <c r="G102" s="234"/>
      <c r="H102" s="234"/>
      <c r="I102" s="234"/>
      <c r="J102" s="234"/>
      <c r="K102" s="234"/>
      <c r="L102" s="234"/>
      <c r="M102" s="234"/>
      <c r="N102" s="234"/>
      <c r="O102" s="234"/>
      <c r="P102" s="234"/>
      <c r="S102" s="234"/>
      <c r="T102" s="236"/>
      <c r="U102" s="236"/>
      <c r="Z102" s="234"/>
      <c r="AA102" s="234"/>
      <c r="AB102" s="234"/>
      <c r="AG102" s="234"/>
      <c r="AH102" s="234"/>
      <c r="AI102" s="234"/>
      <c r="AN102" s="234"/>
      <c r="AO102" s="234"/>
      <c r="AW102" s="234"/>
      <c r="AX102" s="234"/>
      <c r="AY102" s="234"/>
      <c r="BD102" s="234"/>
      <c r="BE102" s="234"/>
      <c r="BF102" s="234"/>
      <c r="BK102" s="234"/>
      <c r="BL102" s="234"/>
      <c r="BT102" s="234"/>
      <c r="BU102" s="234"/>
      <c r="BV102" s="234"/>
      <c r="CA102" s="234"/>
      <c r="CB102" s="234"/>
      <c r="CC102" s="234"/>
      <c r="CH102" s="238"/>
      <c r="CI102" s="238"/>
      <c r="CJ102" s="238"/>
      <c r="CO102" s="234"/>
      <c r="CP102" s="234"/>
      <c r="CX102" s="234"/>
      <c r="CY102" s="234"/>
      <c r="CZ102" s="234"/>
      <c r="DE102" s="234"/>
      <c r="DF102" s="234"/>
      <c r="DG102" s="234"/>
      <c r="DL102" s="234"/>
      <c r="DM102" s="234"/>
      <c r="DU102" s="234"/>
      <c r="DV102" s="234"/>
      <c r="DW102" s="234"/>
      <c r="EB102" s="234"/>
      <c r="EC102" s="234"/>
      <c r="ED102" s="234"/>
      <c r="EI102" s="234"/>
      <c r="EJ102" s="234"/>
      <c r="EK102" s="234"/>
      <c r="EP102" s="234"/>
      <c r="EQ102" s="236"/>
      <c r="EY102" s="234"/>
      <c r="EZ102" s="236"/>
      <c r="FA102" s="236"/>
      <c r="FF102" s="234"/>
      <c r="FG102" s="236"/>
      <c r="FH102" s="236"/>
      <c r="FM102" s="234"/>
      <c r="FN102" s="236"/>
      <c r="FV102" s="234"/>
      <c r="FW102" s="236"/>
      <c r="FX102" s="236"/>
      <c r="GC102" s="234"/>
      <c r="GD102" s="234"/>
      <c r="GE102" s="234"/>
      <c r="GJ102" s="234"/>
      <c r="GK102" s="234"/>
      <c r="GL102" s="234"/>
      <c r="GQ102" s="234"/>
      <c r="GR102" s="236"/>
      <c r="GZ102" s="234"/>
      <c r="HA102" s="234"/>
      <c r="HB102" s="234"/>
      <c r="HG102" s="234"/>
      <c r="HH102" s="236"/>
      <c r="HI102" s="236"/>
    </row>
    <row r="103" spans="1:217" x14ac:dyDescent="0.2">
      <c r="A103" s="234"/>
      <c r="B103" s="234"/>
      <c r="C103" s="234"/>
      <c r="D103" s="234"/>
      <c r="E103" s="234"/>
      <c r="F103" s="234"/>
      <c r="G103" s="234"/>
      <c r="H103" s="234"/>
      <c r="I103" s="234"/>
      <c r="J103" s="234"/>
      <c r="K103" s="234"/>
      <c r="L103" s="234"/>
      <c r="M103" s="234"/>
      <c r="N103" s="234"/>
      <c r="O103" s="234"/>
      <c r="P103" s="234"/>
      <c r="S103" s="234"/>
      <c r="T103" s="236"/>
      <c r="U103" s="236"/>
      <c r="Z103" s="234"/>
      <c r="AA103" s="234"/>
      <c r="AB103" s="234"/>
      <c r="AG103" s="234"/>
      <c r="AH103" s="234"/>
      <c r="AI103" s="234"/>
      <c r="AN103" s="234"/>
      <c r="AO103" s="234"/>
      <c r="AW103" s="234"/>
      <c r="AX103" s="234"/>
      <c r="AY103" s="234"/>
      <c r="BD103" s="234"/>
      <c r="BE103" s="234"/>
      <c r="BF103" s="234"/>
      <c r="BK103" s="234"/>
      <c r="BL103" s="234"/>
      <c r="BT103" s="234"/>
      <c r="BU103" s="234"/>
      <c r="BV103" s="234"/>
      <c r="CA103" s="234"/>
      <c r="CB103" s="234"/>
      <c r="CC103" s="234"/>
      <c r="CH103" s="238"/>
      <c r="CI103" s="238"/>
      <c r="CJ103" s="238"/>
      <c r="CO103" s="234"/>
      <c r="CP103" s="234"/>
      <c r="CX103" s="234"/>
      <c r="CY103" s="234"/>
      <c r="CZ103" s="234"/>
      <c r="DE103" s="234"/>
      <c r="DF103" s="234"/>
      <c r="DG103" s="234"/>
      <c r="DL103" s="234"/>
      <c r="DM103" s="234"/>
      <c r="DU103" s="234"/>
      <c r="DV103" s="234"/>
      <c r="DW103" s="234"/>
      <c r="EB103" s="234"/>
      <c r="EC103" s="234"/>
      <c r="ED103" s="234"/>
      <c r="EI103" s="234"/>
      <c r="EJ103" s="234"/>
      <c r="EK103" s="234"/>
      <c r="EP103" s="234"/>
      <c r="EQ103" s="236"/>
      <c r="EY103" s="234"/>
      <c r="EZ103" s="236"/>
      <c r="FA103" s="236"/>
      <c r="FF103" s="234"/>
      <c r="FG103" s="236"/>
      <c r="FH103" s="236"/>
      <c r="FM103" s="234"/>
      <c r="FN103" s="236"/>
      <c r="FV103" s="234"/>
      <c r="FW103" s="236"/>
      <c r="FX103" s="236"/>
      <c r="GC103" s="234"/>
      <c r="GD103" s="234"/>
      <c r="GE103" s="234"/>
      <c r="GJ103" s="234"/>
      <c r="GK103" s="234"/>
      <c r="GL103" s="234"/>
      <c r="GQ103" s="234"/>
      <c r="GR103" s="236"/>
      <c r="GZ103" s="234"/>
      <c r="HA103" s="234"/>
      <c r="HB103" s="234"/>
      <c r="HG103" s="234"/>
      <c r="HH103" s="236"/>
      <c r="HI103" s="236"/>
    </row>
    <row r="104" spans="1:217" x14ac:dyDescent="0.2">
      <c r="A104" s="234"/>
      <c r="B104" s="234"/>
      <c r="C104" s="234"/>
      <c r="D104" s="234"/>
      <c r="E104" s="234"/>
      <c r="F104" s="234"/>
      <c r="G104" s="234"/>
      <c r="H104" s="234"/>
      <c r="I104" s="234"/>
      <c r="J104" s="234"/>
      <c r="K104" s="234"/>
      <c r="L104" s="234"/>
      <c r="M104" s="234"/>
      <c r="N104" s="234"/>
      <c r="O104" s="234"/>
      <c r="P104" s="234"/>
      <c r="S104" s="234"/>
      <c r="T104" s="236"/>
      <c r="U104" s="236"/>
      <c r="Z104" s="234"/>
      <c r="AA104" s="234"/>
      <c r="AB104" s="234"/>
      <c r="AG104" s="234"/>
      <c r="AH104" s="234"/>
      <c r="AI104" s="234"/>
      <c r="AN104" s="234"/>
      <c r="AO104" s="234"/>
      <c r="AW104" s="234"/>
      <c r="AX104" s="234"/>
      <c r="AY104" s="234"/>
      <c r="BD104" s="234"/>
      <c r="BE104" s="234"/>
      <c r="BF104" s="234"/>
      <c r="BK104" s="234"/>
      <c r="BL104" s="234"/>
      <c r="BT104" s="234"/>
      <c r="BU104" s="234"/>
      <c r="BV104" s="234"/>
      <c r="CA104" s="234"/>
      <c r="CB104" s="234"/>
      <c r="CC104" s="234"/>
      <c r="CH104" s="238"/>
      <c r="CI104" s="238"/>
      <c r="CJ104" s="238"/>
      <c r="CO104" s="234"/>
      <c r="CP104" s="234"/>
      <c r="CX104" s="234"/>
      <c r="CY104" s="234"/>
      <c r="CZ104" s="234"/>
      <c r="DE104" s="234"/>
      <c r="DF104" s="234"/>
      <c r="DG104" s="234"/>
      <c r="DL104" s="234"/>
      <c r="DM104" s="234"/>
      <c r="DU104" s="234"/>
      <c r="DV104" s="234"/>
      <c r="DW104" s="234"/>
      <c r="EB104" s="234"/>
      <c r="EC104" s="234"/>
      <c r="ED104" s="234"/>
      <c r="EI104" s="234"/>
      <c r="EJ104" s="234"/>
      <c r="EK104" s="234"/>
      <c r="EP104" s="234"/>
      <c r="EQ104" s="236"/>
      <c r="EY104" s="234"/>
      <c r="EZ104" s="236"/>
      <c r="FA104" s="236"/>
      <c r="FF104" s="234"/>
      <c r="FG104" s="236"/>
      <c r="FH104" s="236"/>
      <c r="FM104" s="234"/>
      <c r="FN104" s="236"/>
      <c r="FV104" s="234"/>
      <c r="FW104" s="236"/>
      <c r="FX104" s="236"/>
      <c r="GC104" s="234"/>
      <c r="GD104" s="234"/>
      <c r="GE104" s="234"/>
      <c r="GJ104" s="234"/>
      <c r="GK104" s="234"/>
      <c r="GL104" s="234"/>
      <c r="GQ104" s="234"/>
      <c r="GR104" s="236"/>
      <c r="GZ104" s="234"/>
      <c r="HA104" s="234"/>
      <c r="HB104" s="234"/>
      <c r="HG104" s="234"/>
      <c r="HH104" s="236"/>
      <c r="HI104" s="236"/>
    </row>
    <row r="105" spans="1:217" x14ac:dyDescent="0.2">
      <c r="A105" s="234"/>
      <c r="B105" s="234"/>
      <c r="C105" s="234"/>
      <c r="D105" s="234"/>
      <c r="E105" s="234"/>
      <c r="F105" s="234"/>
      <c r="G105" s="234"/>
      <c r="H105" s="234"/>
      <c r="I105" s="234"/>
      <c r="J105" s="234"/>
      <c r="K105" s="234"/>
      <c r="L105" s="234"/>
      <c r="M105" s="234"/>
      <c r="N105" s="234"/>
      <c r="O105" s="234"/>
      <c r="P105" s="234"/>
      <c r="S105" s="234"/>
      <c r="T105" s="236"/>
      <c r="U105" s="236"/>
      <c r="Z105" s="234"/>
      <c r="AA105" s="234"/>
      <c r="AB105" s="234"/>
      <c r="AG105" s="234"/>
      <c r="AH105" s="234"/>
      <c r="AI105" s="234"/>
      <c r="AN105" s="234"/>
      <c r="AO105" s="234"/>
      <c r="AW105" s="234"/>
      <c r="AX105" s="234"/>
      <c r="AY105" s="234"/>
      <c r="BD105" s="234"/>
      <c r="BE105" s="234"/>
      <c r="BF105" s="234"/>
      <c r="BK105" s="234"/>
      <c r="BL105" s="234"/>
      <c r="BT105" s="234"/>
      <c r="BU105" s="234"/>
      <c r="BV105" s="234"/>
      <c r="CA105" s="234"/>
      <c r="CB105" s="234"/>
      <c r="CC105" s="234"/>
      <c r="CH105" s="238"/>
      <c r="CI105" s="238"/>
      <c r="CJ105" s="238"/>
      <c r="CO105" s="234"/>
      <c r="CP105" s="234"/>
      <c r="CX105" s="234"/>
      <c r="CY105" s="234"/>
      <c r="CZ105" s="234"/>
      <c r="DE105" s="234"/>
      <c r="DF105" s="234"/>
      <c r="DG105" s="234"/>
      <c r="DL105" s="234"/>
      <c r="DM105" s="234"/>
      <c r="DU105" s="234"/>
      <c r="DV105" s="234"/>
      <c r="DW105" s="234"/>
      <c r="EB105" s="234"/>
      <c r="EC105" s="234"/>
      <c r="ED105" s="234"/>
      <c r="EI105" s="234"/>
      <c r="EJ105" s="234"/>
      <c r="EK105" s="234"/>
      <c r="EP105" s="234"/>
      <c r="EQ105" s="236"/>
      <c r="EY105" s="234"/>
      <c r="EZ105" s="236"/>
      <c r="FA105" s="236"/>
      <c r="FF105" s="234"/>
      <c r="FG105" s="236"/>
      <c r="FH105" s="236"/>
      <c r="FM105" s="234"/>
      <c r="FN105" s="236"/>
      <c r="FV105" s="234"/>
      <c r="FW105" s="236"/>
      <c r="FX105" s="236"/>
      <c r="GC105" s="234"/>
      <c r="GD105" s="234"/>
      <c r="GE105" s="234"/>
      <c r="GJ105" s="234"/>
      <c r="GK105" s="234"/>
      <c r="GL105" s="234"/>
      <c r="GQ105" s="234"/>
      <c r="GR105" s="236"/>
      <c r="GZ105" s="234"/>
      <c r="HA105" s="234"/>
      <c r="HB105" s="234"/>
      <c r="HG105" s="234"/>
      <c r="HH105" s="236"/>
      <c r="HI105" s="236"/>
    </row>
    <row r="106" spans="1:217" x14ac:dyDescent="0.2">
      <c r="A106" s="234"/>
      <c r="B106" s="234"/>
      <c r="C106" s="234"/>
      <c r="D106" s="234"/>
      <c r="E106" s="234"/>
      <c r="F106" s="234"/>
      <c r="G106" s="234"/>
      <c r="H106" s="234"/>
      <c r="I106" s="234"/>
      <c r="J106" s="234"/>
      <c r="K106" s="234"/>
      <c r="L106" s="234"/>
      <c r="M106" s="234"/>
      <c r="N106" s="234"/>
      <c r="O106" s="234"/>
      <c r="P106" s="234"/>
      <c r="S106" s="234"/>
      <c r="T106" s="236"/>
      <c r="U106" s="236"/>
      <c r="Z106" s="234"/>
      <c r="AA106" s="234"/>
      <c r="AB106" s="234"/>
      <c r="AG106" s="234"/>
      <c r="AH106" s="234"/>
      <c r="AI106" s="234"/>
      <c r="AN106" s="234"/>
      <c r="AO106" s="234"/>
      <c r="AW106" s="234"/>
      <c r="AX106" s="234"/>
      <c r="AY106" s="234"/>
      <c r="BD106" s="234"/>
      <c r="BE106" s="234"/>
      <c r="BF106" s="234"/>
      <c r="BK106" s="234"/>
      <c r="BL106" s="234"/>
      <c r="BT106" s="234"/>
      <c r="BU106" s="234"/>
      <c r="BV106" s="234"/>
      <c r="CA106" s="234"/>
      <c r="CB106" s="234"/>
      <c r="CC106" s="234"/>
      <c r="CH106" s="238"/>
      <c r="CI106" s="238"/>
      <c r="CJ106" s="238"/>
      <c r="CO106" s="234"/>
      <c r="CP106" s="234"/>
      <c r="CX106" s="234"/>
      <c r="CY106" s="234"/>
      <c r="CZ106" s="234"/>
      <c r="DE106" s="234"/>
      <c r="DF106" s="234"/>
      <c r="DG106" s="234"/>
      <c r="DL106" s="234"/>
      <c r="DM106" s="234"/>
      <c r="DU106" s="234"/>
      <c r="DV106" s="234"/>
      <c r="DW106" s="234"/>
      <c r="EB106" s="234"/>
      <c r="EC106" s="234"/>
      <c r="ED106" s="234"/>
      <c r="EI106" s="234"/>
      <c r="EJ106" s="234"/>
      <c r="EK106" s="234"/>
      <c r="EP106" s="234"/>
      <c r="EQ106" s="236"/>
      <c r="EY106" s="234"/>
      <c r="EZ106" s="236"/>
      <c r="FA106" s="236"/>
      <c r="FF106" s="234"/>
      <c r="FG106" s="236"/>
      <c r="FH106" s="236"/>
      <c r="FM106" s="234"/>
      <c r="FN106" s="236"/>
      <c r="FV106" s="234"/>
      <c r="FW106" s="236"/>
      <c r="FX106" s="236"/>
      <c r="GC106" s="234"/>
      <c r="GD106" s="234"/>
      <c r="GE106" s="234"/>
      <c r="GJ106" s="234"/>
      <c r="GK106" s="234"/>
      <c r="GL106" s="234"/>
      <c r="GQ106" s="234"/>
      <c r="GR106" s="236"/>
      <c r="GZ106" s="234"/>
      <c r="HA106" s="234"/>
      <c r="HB106" s="234"/>
      <c r="HG106" s="234"/>
      <c r="HH106" s="236"/>
      <c r="HI106" s="236"/>
    </row>
    <row r="107" spans="1:217" x14ac:dyDescent="0.2">
      <c r="A107" s="234"/>
      <c r="B107" s="234"/>
      <c r="C107" s="234"/>
      <c r="D107" s="234"/>
      <c r="E107" s="234"/>
      <c r="F107" s="234"/>
      <c r="G107" s="234"/>
      <c r="H107" s="234"/>
      <c r="I107" s="234"/>
      <c r="J107" s="234"/>
      <c r="K107" s="234"/>
      <c r="L107" s="234"/>
      <c r="M107" s="234"/>
      <c r="N107" s="234"/>
      <c r="O107" s="234"/>
      <c r="P107" s="234"/>
      <c r="S107" s="234"/>
      <c r="T107" s="236"/>
      <c r="U107" s="236"/>
      <c r="Z107" s="234"/>
      <c r="AA107" s="234"/>
      <c r="AB107" s="234"/>
      <c r="AG107" s="234"/>
      <c r="AH107" s="234"/>
      <c r="AI107" s="234"/>
      <c r="AN107" s="234"/>
      <c r="AO107" s="234"/>
      <c r="AW107" s="234"/>
      <c r="AX107" s="234"/>
      <c r="AY107" s="234"/>
      <c r="BD107" s="234"/>
      <c r="BE107" s="234"/>
      <c r="BF107" s="234"/>
      <c r="BK107" s="234"/>
      <c r="BL107" s="234"/>
      <c r="BT107" s="234"/>
      <c r="BU107" s="234"/>
      <c r="BV107" s="234"/>
      <c r="CA107" s="234"/>
      <c r="CB107" s="234"/>
      <c r="CC107" s="234"/>
      <c r="CH107" s="238"/>
      <c r="CI107" s="238"/>
      <c r="CJ107" s="238"/>
      <c r="CO107" s="234"/>
      <c r="CP107" s="234"/>
      <c r="CX107" s="234"/>
      <c r="CY107" s="234"/>
      <c r="CZ107" s="234"/>
      <c r="DE107" s="234"/>
      <c r="DF107" s="234"/>
      <c r="DG107" s="234"/>
      <c r="DL107" s="234"/>
      <c r="DM107" s="234"/>
      <c r="DU107" s="234"/>
      <c r="DV107" s="234"/>
      <c r="DW107" s="234"/>
      <c r="EB107" s="234"/>
      <c r="EC107" s="234"/>
      <c r="ED107" s="234"/>
      <c r="EI107" s="234"/>
      <c r="EJ107" s="234"/>
      <c r="EK107" s="234"/>
      <c r="EP107" s="234"/>
      <c r="EQ107" s="236"/>
      <c r="EY107" s="234"/>
      <c r="EZ107" s="236"/>
      <c r="FA107" s="236"/>
      <c r="FF107" s="234"/>
      <c r="FG107" s="236"/>
      <c r="FH107" s="236"/>
      <c r="FM107" s="234"/>
      <c r="FN107" s="236"/>
      <c r="FV107" s="234"/>
      <c r="FW107" s="236"/>
      <c r="FX107" s="236"/>
      <c r="GC107" s="234"/>
      <c r="GD107" s="234"/>
      <c r="GE107" s="234"/>
      <c r="GJ107" s="234"/>
      <c r="GK107" s="234"/>
      <c r="GL107" s="234"/>
      <c r="GQ107" s="234"/>
      <c r="GR107" s="236"/>
      <c r="GZ107" s="234"/>
      <c r="HA107" s="234"/>
      <c r="HB107" s="234"/>
      <c r="HG107" s="234"/>
      <c r="HH107" s="236"/>
      <c r="HI107" s="236"/>
    </row>
    <row r="108" spans="1:217" x14ac:dyDescent="0.2">
      <c r="A108" s="234"/>
      <c r="B108" s="234"/>
      <c r="C108" s="234"/>
      <c r="D108" s="234"/>
      <c r="E108" s="234"/>
      <c r="F108" s="234"/>
      <c r="G108" s="234"/>
      <c r="H108" s="234"/>
      <c r="I108" s="234"/>
      <c r="J108" s="234"/>
      <c r="K108" s="234"/>
      <c r="L108" s="234"/>
      <c r="M108" s="234"/>
      <c r="N108" s="234"/>
      <c r="O108" s="234"/>
      <c r="P108" s="234"/>
      <c r="S108" s="234"/>
      <c r="T108" s="236"/>
      <c r="U108" s="236"/>
      <c r="Z108" s="234"/>
      <c r="AA108" s="234"/>
      <c r="AB108" s="234"/>
      <c r="AG108" s="234"/>
      <c r="AH108" s="234"/>
      <c r="AI108" s="234"/>
      <c r="AN108" s="234"/>
      <c r="AO108" s="234"/>
      <c r="AW108" s="234"/>
      <c r="AX108" s="234"/>
      <c r="AY108" s="234"/>
      <c r="BD108" s="234"/>
      <c r="BE108" s="234"/>
      <c r="BF108" s="234"/>
      <c r="BK108" s="234"/>
      <c r="BL108" s="234"/>
      <c r="BT108" s="234"/>
      <c r="BU108" s="234"/>
      <c r="BV108" s="234"/>
      <c r="CA108" s="234"/>
      <c r="CB108" s="234"/>
      <c r="CC108" s="234"/>
      <c r="CH108" s="238"/>
      <c r="CI108" s="238"/>
      <c r="CJ108" s="238"/>
      <c r="CO108" s="234"/>
      <c r="CP108" s="234"/>
      <c r="CX108" s="234"/>
      <c r="CY108" s="234"/>
      <c r="CZ108" s="234"/>
      <c r="DE108" s="234"/>
      <c r="DF108" s="234"/>
      <c r="DG108" s="234"/>
      <c r="DL108" s="234"/>
      <c r="DM108" s="234"/>
      <c r="DU108" s="234"/>
      <c r="DV108" s="234"/>
      <c r="DW108" s="234"/>
      <c r="EB108" s="234"/>
      <c r="EC108" s="234"/>
      <c r="ED108" s="234"/>
      <c r="EI108" s="234"/>
      <c r="EJ108" s="234"/>
      <c r="EK108" s="234"/>
      <c r="EP108" s="234"/>
      <c r="EQ108" s="236"/>
      <c r="EY108" s="234"/>
      <c r="EZ108" s="236"/>
      <c r="FA108" s="236"/>
      <c r="FF108" s="234"/>
      <c r="FG108" s="236"/>
      <c r="FH108" s="236"/>
      <c r="FM108" s="234"/>
      <c r="FN108" s="236"/>
      <c r="FV108" s="234"/>
      <c r="FW108" s="236"/>
      <c r="FX108" s="236"/>
      <c r="GC108" s="234"/>
      <c r="GD108" s="234"/>
      <c r="GE108" s="234"/>
      <c r="GJ108" s="234"/>
      <c r="GK108" s="234"/>
      <c r="GL108" s="234"/>
      <c r="GQ108" s="234"/>
      <c r="GR108" s="236"/>
      <c r="GZ108" s="234"/>
      <c r="HA108" s="234"/>
      <c r="HB108" s="234"/>
      <c r="HG108" s="234"/>
      <c r="HH108" s="236"/>
      <c r="HI108" s="236"/>
    </row>
    <row r="109" spans="1:217" x14ac:dyDescent="0.2">
      <c r="A109" s="234"/>
      <c r="B109" s="234"/>
      <c r="C109" s="234"/>
      <c r="D109" s="234"/>
      <c r="E109" s="234"/>
      <c r="F109" s="234"/>
      <c r="G109" s="234"/>
      <c r="H109" s="234"/>
      <c r="I109" s="234"/>
      <c r="J109" s="234"/>
      <c r="K109" s="234"/>
      <c r="L109" s="234"/>
      <c r="M109" s="234"/>
      <c r="N109" s="234"/>
      <c r="O109" s="234"/>
      <c r="P109" s="234"/>
      <c r="S109" s="234"/>
      <c r="T109" s="236"/>
      <c r="U109" s="236"/>
      <c r="Z109" s="234"/>
      <c r="AA109" s="234"/>
      <c r="AB109" s="234"/>
      <c r="AG109" s="234"/>
      <c r="AH109" s="234"/>
      <c r="AI109" s="234"/>
      <c r="AN109" s="234"/>
      <c r="AO109" s="234"/>
      <c r="AW109" s="234"/>
      <c r="AX109" s="234"/>
      <c r="AY109" s="234"/>
      <c r="BD109" s="234"/>
      <c r="BE109" s="234"/>
      <c r="BF109" s="234"/>
      <c r="BK109" s="234"/>
      <c r="BL109" s="234"/>
      <c r="BT109" s="234"/>
      <c r="BU109" s="234"/>
      <c r="BV109" s="234"/>
      <c r="CA109" s="234"/>
      <c r="CB109" s="234"/>
      <c r="CC109" s="234"/>
      <c r="CH109" s="238"/>
      <c r="CI109" s="238"/>
      <c r="CJ109" s="238"/>
      <c r="CO109" s="234"/>
      <c r="CP109" s="234"/>
      <c r="CX109" s="234"/>
      <c r="CY109" s="234"/>
      <c r="CZ109" s="234"/>
      <c r="DE109" s="234"/>
      <c r="DF109" s="234"/>
      <c r="DG109" s="234"/>
      <c r="DL109" s="234"/>
      <c r="DM109" s="234"/>
      <c r="DU109" s="234"/>
      <c r="DV109" s="234"/>
      <c r="DW109" s="234"/>
      <c r="EB109" s="234"/>
      <c r="EC109" s="234"/>
      <c r="ED109" s="234"/>
      <c r="EI109" s="234"/>
      <c r="EJ109" s="234"/>
      <c r="EK109" s="234"/>
      <c r="EP109" s="234"/>
      <c r="EQ109" s="236"/>
      <c r="EY109" s="234"/>
      <c r="EZ109" s="236"/>
      <c r="FA109" s="236"/>
      <c r="FF109" s="234"/>
      <c r="FG109" s="236"/>
      <c r="FH109" s="236"/>
      <c r="FM109" s="234"/>
      <c r="FN109" s="236"/>
      <c r="FV109" s="234"/>
      <c r="FW109" s="236"/>
      <c r="FX109" s="236"/>
      <c r="GC109" s="234"/>
      <c r="GD109" s="234"/>
      <c r="GE109" s="234"/>
      <c r="GJ109" s="234"/>
      <c r="GK109" s="234"/>
      <c r="GL109" s="234"/>
      <c r="GQ109" s="234"/>
      <c r="GR109" s="236"/>
      <c r="GZ109" s="234"/>
      <c r="HA109" s="234"/>
      <c r="HB109" s="234"/>
      <c r="HG109" s="234"/>
      <c r="HH109" s="236"/>
      <c r="HI109" s="236"/>
    </row>
    <row r="110" spans="1:217" x14ac:dyDescent="0.2">
      <c r="A110" s="234"/>
      <c r="B110" s="234"/>
      <c r="C110" s="234"/>
      <c r="D110" s="234"/>
      <c r="E110" s="234"/>
      <c r="F110" s="234"/>
      <c r="G110" s="234"/>
      <c r="H110" s="234"/>
      <c r="I110" s="234"/>
      <c r="J110" s="234"/>
      <c r="K110" s="234"/>
      <c r="L110" s="234"/>
      <c r="M110" s="234"/>
      <c r="N110" s="234"/>
      <c r="O110" s="234"/>
      <c r="P110" s="234"/>
      <c r="S110" s="234"/>
      <c r="T110" s="236"/>
      <c r="U110" s="236"/>
      <c r="Z110" s="234"/>
      <c r="AA110" s="234"/>
      <c r="AB110" s="234"/>
      <c r="AG110" s="234"/>
      <c r="AH110" s="234"/>
      <c r="AI110" s="234"/>
      <c r="AN110" s="234"/>
      <c r="AO110" s="234"/>
      <c r="AW110" s="234"/>
      <c r="AX110" s="234"/>
      <c r="AY110" s="234"/>
      <c r="BD110" s="234"/>
      <c r="BE110" s="234"/>
      <c r="BF110" s="234"/>
      <c r="BK110" s="234"/>
      <c r="BL110" s="234"/>
      <c r="BT110" s="234"/>
      <c r="BU110" s="234"/>
      <c r="BV110" s="234"/>
      <c r="CA110" s="234"/>
      <c r="CB110" s="234"/>
      <c r="CC110" s="234"/>
      <c r="CH110" s="238"/>
      <c r="CI110" s="238"/>
      <c r="CJ110" s="238"/>
      <c r="CO110" s="234"/>
      <c r="CP110" s="234"/>
      <c r="CX110" s="234"/>
      <c r="CY110" s="234"/>
      <c r="CZ110" s="234"/>
      <c r="DE110" s="234"/>
      <c r="DF110" s="234"/>
      <c r="DG110" s="234"/>
      <c r="DL110" s="234"/>
      <c r="DM110" s="234"/>
      <c r="DU110" s="234"/>
      <c r="DV110" s="234"/>
      <c r="DW110" s="234"/>
      <c r="EB110" s="234"/>
      <c r="EC110" s="234"/>
      <c r="ED110" s="234"/>
      <c r="EI110" s="234"/>
      <c r="EJ110" s="234"/>
      <c r="EK110" s="234"/>
      <c r="EP110" s="234"/>
      <c r="EQ110" s="236"/>
      <c r="EY110" s="234"/>
      <c r="EZ110" s="236"/>
      <c r="FA110" s="236"/>
      <c r="FF110" s="234"/>
      <c r="FG110" s="236"/>
      <c r="FH110" s="236"/>
      <c r="FM110" s="234"/>
      <c r="FN110" s="236"/>
      <c r="FV110" s="234"/>
      <c r="FW110" s="236"/>
      <c r="FX110" s="236"/>
      <c r="GC110" s="234"/>
      <c r="GD110" s="234"/>
      <c r="GE110" s="234"/>
      <c r="GJ110" s="234"/>
      <c r="GK110" s="234"/>
      <c r="GL110" s="234"/>
      <c r="GQ110" s="234"/>
      <c r="GR110" s="236"/>
      <c r="GZ110" s="234"/>
      <c r="HA110" s="234"/>
      <c r="HB110" s="234"/>
      <c r="HG110" s="234"/>
      <c r="HH110" s="236"/>
      <c r="HI110" s="236"/>
    </row>
    <row r="111" spans="1:217" x14ac:dyDescent="0.2">
      <c r="A111" s="234"/>
      <c r="B111" s="234"/>
      <c r="C111" s="234"/>
      <c r="D111" s="234"/>
      <c r="E111" s="234"/>
      <c r="F111" s="234"/>
      <c r="G111" s="234"/>
      <c r="H111" s="234"/>
      <c r="I111" s="234"/>
      <c r="J111" s="234"/>
      <c r="K111" s="234"/>
      <c r="L111" s="234"/>
      <c r="M111" s="234"/>
      <c r="N111" s="234"/>
      <c r="O111" s="234"/>
      <c r="P111" s="234"/>
      <c r="S111" s="234"/>
      <c r="T111" s="236"/>
      <c r="U111" s="236"/>
      <c r="Z111" s="234"/>
      <c r="AA111" s="234"/>
      <c r="AB111" s="234"/>
      <c r="AG111" s="234"/>
      <c r="AH111" s="234"/>
      <c r="AI111" s="234"/>
      <c r="AN111" s="234"/>
      <c r="AO111" s="234"/>
      <c r="AW111" s="234"/>
      <c r="AX111" s="234"/>
      <c r="AY111" s="234"/>
      <c r="BD111" s="234"/>
      <c r="BE111" s="234"/>
      <c r="BF111" s="234"/>
      <c r="BK111" s="234"/>
      <c r="BL111" s="234"/>
      <c r="BT111" s="234"/>
      <c r="BU111" s="234"/>
      <c r="BV111" s="234"/>
      <c r="CA111" s="234"/>
      <c r="CB111" s="234"/>
      <c r="CC111" s="234"/>
      <c r="CH111" s="238"/>
      <c r="CI111" s="238"/>
      <c r="CJ111" s="238"/>
      <c r="CO111" s="234"/>
      <c r="CP111" s="234"/>
      <c r="CX111" s="234"/>
      <c r="CY111" s="234"/>
      <c r="CZ111" s="234"/>
      <c r="DE111" s="234"/>
      <c r="DF111" s="234"/>
      <c r="DG111" s="234"/>
      <c r="DL111" s="234"/>
      <c r="DM111" s="234"/>
      <c r="DU111" s="234"/>
      <c r="DV111" s="234"/>
      <c r="DW111" s="234"/>
      <c r="EB111" s="234"/>
      <c r="EC111" s="234"/>
      <c r="ED111" s="234"/>
      <c r="EI111" s="234"/>
      <c r="EJ111" s="234"/>
      <c r="EK111" s="234"/>
      <c r="EP111" s="234"/>
      <c r="EQ111" s="236"/>
      <c r="EY111" s="234"/>
      <c r="EZ111" s="236"/>
      <c r="FA111" s="236"/>
      <c r="FF111" s="234"/>
      <c r="FG111" s="236"/>
      <c r="FH111" s="236"/>
      <c r="FM111" s="234"/>
      <c r="FN111" s="236"/>
      <c r="FV111" s="234"/>
      <c r="FW111" s="236"/>
      <c r="FX111" s="236"/>
      <c r="GC111" s="234"/>
      <c r="GD111" s="234"/>
      <c r="GE111" s="234"/>
      <c r="GJ111" s="234"/>
      <c r="GK111" s="234"/>
      <c r="GL111" s="234"/>
      <c r="GQ111" s="234"/>
      <c r="GR111" s="236"/>
      <c r="GZ111" s="234"/>
      <c r="HA111" s="234"/>
      <c r="HB111" s="234"/>
      <c r="HG111" s="234"/>
      <c r="HH111" s="236"/>
      <c r="HI111" s="236"/>
    </row>
    <row r="112" spans="1:217" x14ac:dyDescent="0.2">
      <c r="A112" s="234"/>
      <c r="B112" s="234"/>
      <c r="C112" s="234"/>
      <c r="D112" s="234"/>
      <c r="E112" s="234"/>
      <c r="F112" s="234"/>
      <c r="G112" s="234"/>
      <c r="H112" s="234"/>
      <c r="I112" s="234"/>
      <c r="J112" s="234"/>
      <c r="K112" s="234"/>
      <c r="L112" s="234"/>
      <c r="M112" s="234"/>
      <c r="N112" s="234"/>
      <c r="O112" s="234"/>
      <c r="P112" s="234"/>
      <c r="S112" s="234"/>
      <c r="T112" s="236"/>
      <c r="U112" s="236"/>
      <c r="Z112" s="234"/>
      <c r="AA112" s="234"/>
      <c r="AB112" s="234"/>
      <c r="AG112" s="234"/>
      <c r="AH112" s="234"/>
      <c r="AI112" s="234"/>
      <c r="AN112" s="234"/>
      <c r="AO112" s="234"/>
      <c r="AW112" s="234"/>
      <c r="AX112" s="234"/>
      <c r="AY112" s="234"/>
      <c r="BD112" s="234"/>
      <c r="BE112" s="234"/>
      <c r="BF112" s="234"/>
      <c r="BK112" s="234"/>
      <c r="BL112" s="234"/>
      <c r="BT112" s="234"/>
      <c r="BU112" s="234"/>
      <c r="BV112" s="234"/>
      <c r="CA112" s="234"/>
      <c r="CB112" s="234"/>
      <c r="CC112" s="234"/>
      <c r="CH112" s="238"/>
      <c r="CI112" s="238"/>
      <c r="CJ112" s="238"/>
      <c r="CO112" s="234"/>
      <c r="CP112" s="234"/>
      <c r="CX112" s="234"/>
      <c r="CY112" s="234"/>
      <c r="CZ112" s="234"/>
      <c r="DE112" s="234"/>
      <c r="DF112" s="234"/>
      <c r="DG112" s="234"/>
      <c r="DL112" s="234"/>
      <c r="DM112" s="234"/>
      <c r="DU112" s="234"/>
      <c r="DV112" s="234"/>
      <c r="DW112" s="234"/>
      <c r="EB112" s="234"/>
      <c r="EC112" s="234"/>
      <c r="ED112" s="234"/>
      <c r="EI112" s="234"/>
      <c r="EJ112" s="234"/>
      <c r="EK112" s="234"/>
      <c r="EP112" s="234"/>
      <c r="EQ112" s="236"/>
      <c r="EY112" s="234"/>
      <c r="EZ112" s="236"/>
      <c r="FA112" s="236"/>
      <c r="FF112" s="234"/>
      <c r="FG112" s="236"/>
      <c r="FH112" s="236"/>
      <c r="FM112" s="234"/>
      <c r="FN112" s="236"/>
      <c r="FV112" s="234"/>
      <c r="FW112" s="236"/>
      <c r="FX112" s="236"/>
      <c r="GC112" s="234"/>
      <c r="GD112" s="234"/>
      <c r="GE112" s="234"/>
      <c r="GJ112" s="234"/>
      <c r="GK112" s="234"/>
      <c r="GL112" s="234"/>
      <c r="GQ112" s="234"/>
      <c r="GR112" s="236"/>
      <c r="GZ112" s="234"/>
      <c r="HA112" s="234"/>
      <c r="HB112" s="234"/>
      <c r="HG112" s="234"/>
      <c r="HH112" s="236"/>
      <c r="HI112" s="236"/>
    </row>
    <row r="113" spans="1:217" x14ac:dyDescent="0.2">
      <c r="A113" s="234"/>
      <c r="B113" s="234"/>
      <c r="C113" s="234"/>
      <c r="D113" s="234"/>
      <c r="E113" s="234"/>
      <c r="F113" s="234"/>
      <c r="G113" s="234"/>
      <c r="H113" s="234"/>
      <c r="I113" s="234"/>
      <c r="J113" s="234"/>
      <c r="K113" s="234"/>
      <c r="L113" s="234"/>
      <c r="M113" s="234"/>
      <c r="N113" s="234"/>
      <c r="O113" s="234"/>
      <c r="P113" s="234"/>
      <c r="S113" s="234"/>
      <c r="T113" s="236"/>
      <c r="U113" s="236"/>
      <c r="Z113" s="234"/>
      <c r="AA113" s="234"/>
      <c r="AB113" s="234"/>
      <c r="AG113" s="234"/>
      <c r="AH113" s="234"/>
      <c r="AI113" s="234"/>
      <c r="AN113" s="234"/>
      <c r="AO113" s="234"/>
      <c r="AW113" s="234"/>
      <c r="AX113" s="234"/>
      <c r="AY113" s="234"/>
      <c r="BD113" s="234"/>
      <c r="BE113" s="234"/>
      <c r="BF113" s="234"/>
      <c r="BK113" s="234"/>
      <c r="BL113" s="234"/>
      <c r="BT113" s="234"/>
      <c r="BU113" s="234"/>
      <c r="BV113" s="234"/>
      <c r="CA113" s="234"/>
      <c r="CB113" s="234"/>
      <c r="CC113" s="234"/>
      <c r="CH113" s="238"/>
      <c r="CI113" s="238"/>
      <c r="CJ113" s="238"/>
      <c r="CO113" s="234"/>
      <c r="CP113" s="234"/>
      <c r="CX113" s="234"/>
      <c r="CY113" s="234"/>
      <c r="CZ113" s="234"/>
      <c r="DE113" s="234"/>
      <c r="DF113" s="234"/>
      <c r="DG113" s="234"/>
      <c r="DL113" s="234"/>
      <c r="DM113" s="234"/>
      <c r="DU113" s="234"/>
      <c r="DV113" s="234"/>
      <c r="DW113" s="234"/>
      <c r="EB113" s="234"/>
      <c r="EC113" s="234"/>
      <c r="ED113" s="234"/>
      <c r="EI113" s="234"/>
      <c r="EJ113" s="234"/>
      <c r="EK113" s="234"/>
      <c r="EP113" s="234"/>
      <c r="EQ113" s="236"/>
      <c r="EY113" s="234"/>
      <c r="EZ113" s="236"/>
      <c r="FA113" s="236"/>
      <c r="FF113" s="234"/>
      <c r="FG113" s="236"/>
      <c r="FH113" s="236"/>
      <c r="FM113" s="234"/>
      <c r="FN113" s="236"/>
      <c r="FV113" s="234"/>
      <c r="FW113" s="236"/>
      <c r="FX113" s="236"/>
      <c r="GC113" s="234"/>
      <c r="GD113" s="234"/>
      <c r="GE113" s="234"/>
      <c r="GJ113" s="234"/>
      <c r="GK113" s="234"/>
      <c r="GL113" s="234"/>
      <c r="GQ113" s="234"/>
      <c r="GR113" s="236"/>
      <c r="GZ113" s="234"/>
      <c r="HA113" s="234"/>
      <c r="HB113" s="234"/>
      <c r="HG113" s="234"/>
      <c r="HH113" s="236"/>
      <c r="HI113" s="236"/>
    </row>
    <row r="114" spans="1:217" x14ac:dyDescent="0.2">
      <c r="A114" s="234"/>
      <c r="B114" s="234"/>
      <c r="C114" s="234"/>
      <c r="D114" s="234"/>
      <c r="E114" s="234"/>
      <c r="F114" s="234"/>
      <c r="G114" s="234"/>
      <c r="H114" s="234"/>
      <c r="I114" s="234"/>
      <c r="J114" s="234"/>
      <c r="K114" s="234"/>
      <c r="L114" s="234"/>
      <c r="M114" s="234"/>
      <c r="N114" s="234"/>
      <c r="O114" s="234"/>
      <c r="P114" s="234"/>
      <c r="S114" s="234"/>
      <c r="T114" s="236"/>
      <c r="U114" s="236"/>
      <c r="Z114" s="234"/>
      <c r="AA114" s="234"/>
      <c r="AB114" s="234"/>
      <c r="AG114" s="234"/>
      <c r="AH114" s="234"/>
      <c r="AI114" s="234"/>
      <c r="AN114" s="234"/>
      <c r="AO114" s="234"/>
      <c r="AW114" s="234"/>
      <c r="AX114" s="234"/>
      <c r="AY114" s="234"/>
      <c r="BD114" s="234"/>
      <c r="BE114" s="234"/>
      <c r="BF114" s="234"/>
      <c r="BK114" s="234"/>
      <c r="BL114" s="234"/>
      <c r="BT114" s="234"/>
      <c r="BU114" s="234"/>
      <c r="BV114" s="234"/>
      <c r="CA114" s="234"/>
      <c r="CB114" s="234"/>
      <c r="CC114" s="234"/>
      <c r="CH114" s="238"/>
      <c r="CI114" s="238"/>
      <c r="CJ114" s="238"/>
      <c r="CO114" s="234"/>
      <c r="CP114" s="234"/>
      <c r="CX114" s="234"/>
      <c r="CY114" s="234"/>
      <c r="CZ114" s="234"/>
      <c r="DE114" s="234"/>
      <c r="DF114" s="234"/>
      <c r="DG114" s="234"/>
      <c r="DL114" s="234"/>
      <c r="DM114" s="234"/>
      <c r="DU114" s="234"/>
      <c r="DV114" s="234"/>
      <c r="DW114" s="234"/>
      <c r="EB114" s="234"/>
      <c r="EC114" s="234"/>
      <c r="ED114" s="234"/>
      <c r="EI114" s="234"/>
      <c r="EJ114" s="234"/>
      <c r="EK114" s="234"/>
      <c r="EP114" s="234"/>
      <c r="EQ114" s="236"/>
      <c r="EY114" s="234"/>
      <c r="EZ114" s="236"/>
      <c r="FA114" s="236"/>
      <c r="FF114" s="234"/>
      <c r="FG114" s="236"/>
      <c r="FH114" s="236"/>
      <c r="FM114" s="234"/>
      <c r="FN114" s="236"/>
      <c r="FV114" s="234"/>
      <c r="FW114" s="236"/>
      <c r="FX114" s="236"/>
      <c r="GC114" s="234"/>
      <c r="GD114" s="234"/>
      <c r="GE114" s="234"/>
      <c r="GJ114" s="234"/>
      <c r="GK114" s="234"/>
      <c r="GL114" s="234"/>
      <c r="GQ114" s="234"/>
      <c r="GR114" s="236"/>
      <c r="GZ114" s="234"/>
      <c r="HA114" s="234"/>
      <c r="HB114" s="234"/>
      <c r="HG114" s="234"/>
      <c r="HH114" s="236"/>
      <c r="HI114" s="236"/>
    </row>
    <row r="115" spans="1:217" x14ac:dyDescent="0.2">
      <c r="A115" s="234"/>
      <c r="B115" s="234"/>
      <c r="C115" s="234"/>
      <c r="D115" s="234"/>
      <c r="E115" s="234"/>
      <c r="F115" s="234"/>
      <c r="G115" s="234"/>
      <c r="H115" s="234"/>
      <c r="I115" s="234"/>
      <c r="J115" s="234"/>
      <c r="K115" s="234"/>
      <c r="L115" s="234"/>
      <c r="M115" s="234"/>
      <c r="N115" s="234"/>
      <c r="O115" s="234"/>
      <c r="P115" s="234"/>
      <c r="S115" s="234"/>
      <c r="T115" s="236"/>
      <c r="U115" s="236"/>
      <c r="Z115" s="234"/>
      <c r="AA115" s="234"/>
      <c r="AB115" s="234"/>
      <c r="AG115" s="234"/>
      <c r="AH115" s="234"/>
      <c r="AI115" s="234"/>
      <c r="AN115" s="234"/>
      <c r="AO115" s="234"/>
      <c r="AW115" s="234"/>
      <c r="AX115" s="234"/>
      <c r="AY115" s="234"/>
      <c r="BD115" s="234"/>
      <c r="BE115" s="234"/>
      <c r="BF115" s="234"/>
      <c r="BK115" s="234"/>
      <c r="BL115" s="234"/>
      <c r="BT115" s="234"/>
      <c r="BU115" s="234"/>
      <c r="BV115" s="234"/>
      <c r="CA115" s="234"/>
      <c r="CB115" s="234"/>
      <c r="CC115" s="234"/>
      <c r="CH115" s="238"/>
      <c r="CI115" s="238"/>
      <c r="CJ115" s="238"/>
      <c r="CO115" s="234"/>
      <c r="CP115" s="234"/>
      <c r="CX115" s="234"/>
      <c r="CY115" s="234"/>
      <c r="CZ115" s="234"/>
      <c r="DE115" s="234"/>
      <c r="DF115" s="234"/>
      <c r="DG115" s="234"/>
      <c r="DL115" s="234"/>
      <c r="DM115" s="234"/>
      <c r="DU115" s="234"/>
      <c r="DV115" s="234"/>
      <c r="DW115" s="234"/>
      <c r="EB115" s="234"/>
      <c r="EC115" s="234"/>
      <c r="ED115" s="234"/>
      <c r="EI115" s="234"/>
      <c r="EJ115" s="234"/>
      <c r="EK115" s="234"/>
      <c r="EP115" s="234"/>
      <c r="EQ115" s="236"/>
      <c r="EY115" s="234"/>
      <c r="EZ115" s="236"/>
      <c r="FA115" s="236"/>
      <c r="FF115" s="234"/>
      <c r="FG115" s="236"/>
      <c r="FH115" s="236"/>
      <c r="FM115" s="234"/>
      <c r="FN115" s="236"/>
      <c r="FV115" s="234"/>
      <c r="FW115" s="236"/>
      <c r="FX115" s="236"/>
      <c r="GC115" s="234"/>
      <c r="GD115" s="234"/>
      <c r="GE115" s="234"/>
      <c r="GJ115" s="234"/>
      <c r="GK115" s="234"/>
      <c r="GL115" s="234"/>
      <c r="GQ115" s="234"/>
      <c r="GR115" s="236"/>
      <c r="GZ115" s="234"/>
      <c r="HA115" s="234"/>
      <c r="HB115" s="234"/>
      <c r="HG115" s="234"/>
      <c r="HH115" s="236"/>
      <c r="HI115" s="236"/>
    </row>
    <row r="116" spans="1:217" x14ac:dyDescent="0.2">
      <c r="A116" s="234"/>
      <c r="B116" s="234"/>
      <c r="C116" s="234"/>
      <c r="D116" s="234"/>
      <c r="E116" s="234"/>
      <c r="F116" s="234"/>
      <c r="G116" s="234"/>
      <c r="H116" s="234"/>
      <c r="I116" s="234"/>
      <c r="J116" s="234"/>
      <c r="K116" s="234"/>
      <c r="L116" s="234"/>
      <c r="M116" s="234"/>
      <c r="N116" s="234"/>
      <c r="O116" s="234"/>
      <c r="P116" s="234"/>
      <c r="S116" s="234"/>
      <c r="T116" s="236"/>
      <c r="U116" s="236"/>
      <c r="Z116" s="234"/>
      <c r="AA116" s="234"/>
      <c r="AB116" s="234"/>
      <c r="AG116" s="234"/>
      <c r="AH116" s="234"/>
      <c r="AI116" s="234"/>
      <c r="AN116" s="234"/>
      <c r="AO116" s="234"/>
      <c r="AW116" s="234"/>
      <c r="AX116" s="234"/>
      <c r="AY116" s="234"/>
      <c r="BD116" s="234"/>
      <c r="BE116" s="234"/>
      <c r="BF116" s="234"/>
      <c r="BK116" s="234"/>
      <c r="BL116" s="234"/>
      <c r="BT116" s="234"/>
      <c r="BU116" s="234"/>
      <c r="BV116" s="234"/>
      <c r="CA116" s="234"/>
      <c r="CB116" s="234"/>
      <c r="CC116" s="234"/>
      <c r="CH116" s="238"/>
      <c r="CI116" s="238"/>
      <c r="CJ116" s="238"/>
      <c r="CO116" s="234"/>
      <c r="CP116" s="234"/>
      <c r="CX116" s="234"/>
      <c r="CY116" s="234"/>
      <c r="CZ116" s="234"/>
      <c r="DE116" s="234"/>
      <c r="DF116" s="234"/>
      <c r="DG116" s="234"/>
      <c r="DL116" s="234"/>
      <c r="DM116" s="234"/>
      <c r="DU116" s="234"/>
      <c r="DV116" s="234"/>
      <c r="DW116" s="234"/>
      <c r="EB116" s="234"/>
      <c r="EC116" s="234"/>
      <c r="ED116" s="234"/>
      <c r="EI116" s="234"/>
      <c r="EJ116" s="234"/>
      <c r="EK116" s="234"/>
      <c r="EP116" s="234"/>
      <c r="EQ116" s="236"/>
      <c r="EY116" s="234"/>
      <c r="EZ116" s="236"/>
      <c r="FA116" s="236"/>
      <c r="FF116" s="234"/>
      <c r="FG116" s="236"/>
      <c r="FH116" s="236"/>
      <c r="FM116" s="234"/>
      <c r="FN116" s="236"/>
      <c r="FV116" s="234"/>
      <c r="FW116" s="236"/>
      <c r="FX116" s="236"/>
      <c r="GC116" s="234"/>
      <c r="GD116" s="234"/>
      <c r="GE116" s="234"/>
      <c r="GJ116" s="234"/>
      <c r="GK116" s="234"/>
      <c r="GL116" s="234"/>
      <c r="GQ116" s="234"/>
      <c r="GR116" s="236"/>
      <c r="GZ116" s="234"/>
      <c r="HA116" s="234"/>
      <c r="HB116" s="234"/>
      <c r="HG116" s="234"/>
      <c r="HH116" s="236"/>
      <c r="HI116" s="236"/>
    </row>
    <row r="117" spans="1:217" x14ac:dyDescent="0.2">
      <c r="A117" s="234"/>
      <c r="B117" s="234"/>
      <c r="C117" s="234"/>
      <c r="D117" s="234"/>
      <c r="E117" s="234"/>
      <c r="F117" s="234"/>
      <c r="G117" s="234"/>
      <c r="H117" s="234"/>
      <c r="I117" s="234"/>
      <c r="J117" s="234"/>
      <c r="K117" s="234"/>
      <c r="L117" s="234"/>
      <c r="M117" s="234"/>
      <c r="N117" s="234"/>
      <c r="O117" s="234"/>
      <c r="P117" s="234"/>
      <c r="S117" s="234"/>
      <c r="T117" s="236"/>
      <c r="U117" s="236"/>
      <c r="Z117" s="234"/>
      <c r="AA117" s="234"/>
      <c r="AB117" s="234"/>
      <c r="AG117" s="234"/>
      <c r="AH117" s="234"/>
      <c r="AI117" s="234"/>
      <c r="AN117" s="234"/>
      <c r="AO117" s="234"/>
      <c r="AW117" s="234"/>
      <c r="AX117" s="234"/>
      <c r="AY117" s="234"/>
      <c r="BD117" s="234"/>
      <c r="BE117" s="234"/>
      <c r="BF117" s="234"/>
      <c r="BK117" s="234"/>
      <c r="BL117" s="234"/>
      <c r="BT117" s="234"/>
      <c r="BU117" s="234"/>
      <c r="BV117" s="234"/>
      <c r="CA117" s="234"/>
      <c r="CB117" s="234"/>
      <c r="CC117" s="234"/>
      <c r="CH117" s="238"/>
      <c r="CI117" s="238"/>
      <c r="CJ117" s="238"/>
      <c r="CO117" s="234"/>
      <c r="CP117" s="234"/>
      <c r="CX117" s="234"/>
      <c r="CY117" s="234"/>
      <c r="CZ117" s="234"/>
      <c r="DE117" s="234"/>
      <c r="DF117" s="234"/>
      <c r="DG117" s="234"/>
      <c r="DL117" s="234"/>
      <c r="DM117" s="234"/>
      <c r="DU117" s="234"/>
      <c r="DV117" s="234"/>
      <c r="DW117" s="234"/>
      <c r="EB117" s="234"/>
      <c r="EC117" s="234"/>
      <c r="ED117" s="234"/>
      <c r="EI117" s="234"/>
      <c r="EJ117" s="234"/>
      <c r="EK117" s="234"/>
      <c r="EP117" s="234"/>
      <c r="EQ117" s="236"/>
      <c r="EY117" s="234"/>
      <c r="EZ117" s="236"/>
      <c r="FA117" s="236"/>
      <c r="FF117" s="234"/>
      <c r="FG117" s="236"/>
      <c r="FH117" s="236"/>
      <c r="FM117" s="234"/>
      <c r="FN117" s="236"/>
      <c r="FV117" s="234"/>
      <c r="FW117" s="236"/>
      <c r="FX117" s="236"/>
      <c r="GC117" s="234"/>
      <c r="GD117" s="234"/>
      <c r="GE117" s="234"/>
      <c r="GJ117" s="234"/>
      <c r="GK117" s="234"/>
      <c r="GL117" s="234"/>
      <c r="GQ117" s="234"/>
      <c r="GR117" s="236"/>
      <c r="GZ117" s="234"/>
      <c r="HA117" s="234"/>
      <c r="HB117" s="234"/>
      <c r="HG117" s="234"/>
      <c r="HH117" s="236"/>
      <c r="HI117" s="236"/>
    </row>
    <row r="118" spans="1:217" x14ac:dyDescent="0.2">
      <c r="A118" s="234"/>
      <c r="B118" s="234"/>
      <c r="C118" s="234"/>
      <c r="D118" s="234"/>
      <c r="E118" s="234"/>
      <c r="F118" s="234"/>
      <c r="G118" s="234"/>
      <c r="H118" s="234"/>
      <c r="I118" s="234"/>
      <c r="J118" s="234"/>
      <c r="K118" s="234"/>
      <c r="L118" s="234"/>
      <c r="M118" s="234"/>
      <c r="N118" s="234"/>
      <c r="O118" s="234"/>
      <c r="P118" s="234"/>
      <c r="S118" s="234"/>
      <c r="T118" s="236"/>
      <c r="U118" s="236"/>
      <c r="Z118" s="234"/>
      <c r="AA118" s="234"/>
      <c r="AB118" s="234"/>
      <c r="AG118" s="234"/>
      <c r="AH118" s="234"/>
      <c r="AI118" s="234"/>
      <c r="AN118" s="234"/>
      <c r="AO118" s="234"/>
      <c r="AW118" s="234"/>
      <c r="AX118" s="234"/>
      <c r="AY118" s="234"/>
      <c r="BD118" s="234"/>
      <c r="BE118" s="234"/>
      <c r="BF118" s="234"/>
      <c r="BK118" s="234"/>
      <c r="BL118" s="234"/>
      <c r="BT118" s="234"/>
      <c r="BU118" s="234"/>
      <c r="BV118" s="234"/>
      <c r="CA118" s="234"/>
      <c r="CB118" s="234"/>
      <c r="CC118" s="234"/>
      <c r="CH118" s="238"/>
      <c r="CI118" s="238"/>
      <c r="CJ118" s="238"/>
      <c r="CO118" s="234"/>
      <c r="CP118" s="234"/>
      <c r="CX118" s="234"/>
      <c r="CY118" s="234"/>
      <c r="CZ118" s="234"/>
      <c r="DE118" s="234"/>
      <c r="DF118" s="234"/>
      <c r="DG118" s="234"/>
      <c r="DL118" s="234"/>
      <c r="DM118" s="234"/>
      <c r="DU118" s="234"/>
      <c r="DV118" s="234"/>
      <c r="DW118" s="234"/>
      <c r="EB118" s="234"/>
      <c r="EC118" s="234"/>
      <c r="ED118" s="234"/>
      <c r="EI118" s="234"/>
      <c r="EJ118" s="234"/>
      <c r="EK118" s="234"/>
      <c r="EP118" s="234"/>
      <c r="EQ118" s="236"/>
      <c r="EY118" s="234"/>
      <c r="EZ118" s="236"/>
      <c r="FA118" s="236"/>
      <c r="FF118" s="234"/>
      <c r="FG118" s="236"/>
      <c r="FH118" s="236"/>
      <c r="FM118" s="234"/>
      <c r="FN118" s="236"/>
      <c r="FV118" s="234"/>
      <c r="FW118" s="236"/>
      <c r="FX118" s="236"/>
      <c r="GC118" s="234"/>
      <c r="GD118" s="234"/>
      <c r="GE118" s="234"/>
      <c r="GJ118" s="234"/>
      <c r="GK118" s="234"/>
      <c r="GL118" s="234"/>
      <c r="GQ118" s="234"/>
      <c r="GR118" s="236"/>
      <c r="GZ118" s="234"/>
      <c r="HA118" s="234"/>
      <c r="HB118" s="234"/>
      <c r="HG118" s="234"/>
      <c r="HH118" s="236"/>
      <c r="HI118" s="236"/>
    </row>
    <row r="119" spans="1:217" x14ac:dyDescent="0.2">
      <c r="A119" s="234"/>
      <c r="B119" s="234"/>
      <c r="C119" s="234"/>
      <c r="D119" s="234"/>
      <c r="E119" s="234"/>
      <c r="F119" s="234"/>
      <c r="G119" s="234"/>
      <c r="H119" s="234"/>
      <c r="I119" s="234"/>
      <c r="J119" s="234"/>
      <c r="K119" s="234"/>
      <c r="L119" s="234"/>
      <c r="M119" s="234"/>
      <c r="N119" s="234"/>
      <c r="O119" s="234"/>
      <c r="P119" s="234"/>
      <c r="S119" s="234"/>
      <c r="T119" s="236"/>
      <c r="U119" s="236"/>
      <c r="Z119" s="234"/>
      <c r="AA119" s="234"/>
      <c r="AB119" s="234"/>
      <c r="AG119" s="234"/>
      <c r="AH119" s="234"/>
      <c r="AI119" s="234"/>
      <c r="AN119" s="234"/>
      <c r="AO119" s="234"/>
      <c r="AW119" s="234"/>
      <c r="AX119" s="234"/>
      <c r="AY119" s="234"/>
      <c r="BD119" s="234"/>
      <c r="BE119" s="234"/>
      <c r="BF119" s="234"/>
      <c r="BK119" s="234"/>
      <c r="BL119" s="234"/>
      <c r="BT119" s="234"/>
      <c r="BU119" s="234"/>
      <c r="BV119" s="234"/>
      <c r="CA119" s="234"/>
      <c r="CB119" s="234"/>
      <c r="CC119" s="234"/>
      <c r="CH119" s="238"/>
      <c r="CI119" s="238"/>
      <c r="CJ119" s="238"/>
      <c r="CO119" s="234"/>
      <c r="CP119" s="234"/>
      <c r="CX119" s="234"/>
      <c r="CY119" s="234"/>
      <c r="CZ119" s="234"/>
      <c r="DE119" s="234"/>
      <c r="DF119" s="234"/>
      <c r="DG119" s="234"/>
      <c r="DL119" s="234"/>
      <c r="DM119" s="234"/>
      <c r="DU119" s="234"/>
      <c r="DV119" s="234"/>
      <c r="DW119" s="234"/>
      <c r="EB119" s="234"/>
      <c r="EC119" s="234"/>
      <c r="ED119" s="234"/>
      <c r="EI119" s="234"/>
      <c r="EJ119" s="234"/>
      <c r="EK119" s="234"/>
      <c r="EP119" s="234"/>
      <c r="EQ119" s="236"/>
      <c r="EY119" s="234"/>
      <c r="EZ119" s="236"/>
      <c r="FA119" s="236"/>
      <c r="FF119" s="234"/>
      <c r="FG119" s="236"/>
      <c r="FH119" s="236"/>
      <c r="FM119" s="234"/>
      <c r="FN119" s="236"/>
      <c r="FV119" s="234"/>
      <c r="FW119" s="236"/>
      <c r="FX119" s="236"/>
      <c r="GC119" s="234"/>
      <c r="GD119" s="234"/>
      <c r="GE119" s="234"/>
      <c r="GJ119" s="234"/>
      <c r="GK119" s="234"/>
      <c r="GL119" s="234"/>
      <c r="GQ119" s="234"/>
      <c r="GR119" s="236"/>
      <c r="GZ119" s="234"/>
      <c r="HA119" s="234"/>
      <c r="HB119" s="234"/>
      <c r="HG119" s="234"/>
      <c r="HH119" s="236"/>
      <c r="HI119" s="236"/>
    </row>
    <row r="120" spans="1:217" x14ac:dyDescent="0.2">
      <c r="A120" s="234"/>
      <c r="B120" s="234"/>
      <c r="C120" s="234"/>
      <c r="D120" s="234"/>
      <c r="E120" s="234"/>
      <c r="F120" s="234"/>
      <c r="G120" s="234"/>
      <c r="H120" s="234"/>
      <c r="I120" s="234"/>
      <c r="J120" s="234"/>
      <c r="K120" s="234"/>
      <c r="L120" s="234"/>
      <c r="M120" s="234"/>
      <c r="N120" s="234"/>
      <c r="O120" s="234"/>
      <c r="P120" s="234"/>
      <c r="S120" s="234"/>
      <c r="T120" s="236"/>
      <c r="U120" s="236"/>
      <c r="Z120" s="234"/>
      <c r="AA120" s="234"/>
      <c r="AB120" s="234"/>
      <c r="AG120" s="234"/>
      <c r="AH120" s="234"/>
      <c r="AI120" s="234"/>
      <c r="AN120" s="234"/>
      <c r="AO120" s="234"/>
      <c r="AW120" s="234"/>
      <c r="AX120" s="234"/>
      <c r="AY120" s="234"/>
      <c r="BD120" s="234"/>
      <c r="BE120" s="234"/>
      <c r="BF120" s="234"/>
      <c r="BK120" s="234"/>
      <c r="BL120" s="234"/>
      <c r="BT120" s="234"/>
      <c r="BU120" s="234"/>
      <c r="BV120" s="234"/>
      <c r="CA120" s="234"/>
      <c r="CB120" s="234"/>
      <c r="CC120" s="234"/>
      <c r="CH120" s="238"/>
      <c r="CI120" s="238"/>
      <c r="CJ120" s="238"/>
      <c r="CO120" s="234"/>
      <c r="CP120" s="234"/>
      <c r="CX120" s="234"/>
      <c r="CY120" s="234"/>
      <c r="CZ120" s="234"/>
      <c r="DE120" s="234"/>
      <c r="DF120" s="234"/>
      <c r="DG120" s="234"/>
      <c r="DL120" s="234"/>
      <c r="DM120" s="234"/>
      <c r="DU120" s="234"/>
      <c r="DV120" s="234"/>
      <c r="DW120" s="234"/>
      <c r="EB120" s="234"/>
      <c r="EC120" s="234"/>
      <c r="ED120" s="234"/>
      <c r="EI120" s="234"/>
      <c r="EJ120" s="234"/>
      <c r="EK120" s="234"/>
      <c r="EP120" s="234"/>
      <c r="EQ120" s="236"/>
      <c r="EY120" s="234"/>
      <c r="EZ120" s="236"/>
      <c r="FA120" s="236"/>
      <c r="FF120" s="234"/>
      <c r="FG120" s="236"/>
      <c r="FH120" s="236"/>
      <c r="FM120" s="234"/>
      <c r="FN120" s="236"/>
      <c r="FV120" s="234"/>
      <c r="FW120" s="236"/>
      <c r="FX120" s="236"/>
      <c r="GC120" s="234"/>
      <c r="GD120" s="234"/>
      <c r="GE120" s="234"/>
      <c r="GJ120" s="234"/>
      <c r="GK120" s="234"/>
      <c r="GL120" s="234"/>
      <c r="GQ120" s="234"/>
      <c r="GR120" s="236"/>
      <c r="GZ120" s="234"/>
      <c r="HA120" s="234"/>
      <c r="HB120" s="234"/>
      <c r="HG120" s="234"/>
      <c r="HH120" s="236"/>
      <c r="HI120" s="236"/>
    </row>
    <row r="121" spans="1:217" x14ac:dyDescent="0.2">
      <c r="A121" s="234"/>
      <c r="B121" s="234"/>
      <c r="C121" s="234"/>
      <c r="D121" s="234"/>
      <c r="E121" s="234"/>
      <c r="F121" s="234"/>
      <c r="G121" s="234"/>
      <c r="H121" s="234"/>
      <c r="I121" s="234"/>
      <c r="J121" s="234"/>
      <c r="K121" s="234"/>
      <c r="L121" s="234"/>
      <c r="M121" s="234"/>
      <c r="N121" s="234"/>
      <c r="O121" s="234"/>
      <c r="P121" s="234"/>
      <c r="S121" s="234"/>
      <c r="T121" s="236"/>
      <c r="U121" s="236"/>
      <c r="Z121" s="234"/>
      <c r="AA121" s="234"/>
      <c r="AB121" s="234"/>
      <c r="AG121" s="234"/>
      <c r="AH121" s="234"/>
      <c r="AI121" s="234"/>
      <c r="AN121" s="234"/>
      <c r="AO121" s="234"/>
      <c r="AW121" s="234"/>
      <c r="AX121" s="234"/>
      <c r="AY121" s="234"/>
      <c r="BD121" s="234"/>
      <c r="BE121" s="234"/>
      <c r="BF121" s="234"/>
      <c r="BK121" s="234"/>
      <c r="BL121" s="234"/>
      <c r="BT121" s="234"/>
      <c r="BU121" s="234"/>
      <c r="BV121" s="234"/>
      <c r="CA121" s="234"/>
      <c r="CB121" s="234"/>
      <c r="CC121" s="234"/>
      <c r="CH121" s="238"/>
      <c r="CI121" s="238"/>
      <c r="CJ121" s="238"/>
      <c r="CO121" s="234"/>
      <c r="CP121" s="234"/>
      <c r="CX121" s="234"/>
      <c r="CY121" s="234"/>
      <c r="CZ121" s="234"/>
      <c r="DE121" s="234"/>
      <c r="DF121" s="234"/>
      <c r="DG121" s="234"/>
      <c r="DL121" s="234"/>
      <c r="DM121" s="234"/>
      <c r="DU121" s="234"/>
      <c r="DV121" s="234"/>
      <c r="DW121" s="234"/>
      <c r="EB121" s="234"/>
      <c r="EC121" s="234"/>
      <c r="ED121" s="234"/>
      <c r="EI121" s="234"/>
      <c r="EJ121" s="234"/>
      <c r="EK121" s="234"/>
      <c r="EP121" s="234"/>
      <c r="EQ121" s="236"/>
      <c r="EY121" s="234"/>
      <c r="EZ121" s="236"/>
      <c r="FA121" s="236"/>
      <c r="FF121" s="234"/>
      <c r="FG121" s="236"/>
      <c r="FH121" s="236"/>
      <c r="FM121" s="234"/>
      <c r="FN121" s="236"/>
      <c r="FV121" s="234"/>
      <c r="FW121" s="236"/>
      <c r="FX121" s="236"/>
      <c r="GC121" s="234"/>
      <c r="GD121" s="234"/>
      <c r="GE121" s="234"/>
      <c r="GJ121" s="234"/>
      <c r="GK121" s="234"/>
      <c r="GL121" s="234"/>
      <c r="GQ121" s="234"/>
      <c r="GR121" s="236"/>
      <c r="GZ121" s="234"/>
      <c r="HA121" s="234"/>
      <c r="HB121" s="234"/>
      <c r="HG121" s="234"/>
      <c r="HH121" s="236"/>
      <c r="HI121" s="236"/>
    </row>
    <row r="122" spans="1:217" x14ac:dyDescent="0.2">
      <c r="A122" s="234"/>
      <c r="B122" s="234"/>
      <c r="C122" s="234"/>
      <c r="D122" s="234"/>
      <c r="E122" s="234"/>
      <c r="F122" s="234"/>
      <c r="G122" s="234"/>
      <c r="H122" s="234"/>
      <c r="I122" s="234"/>
      <c r="J122" s="234"/>
      <c r="K122" s="234"/>
      <c r="L122" s="234"/>
      <c r="M122" s="234"/>
      <c r="N122" s="234"/>
      <c r="O122" s="234"/>
      <c r="P122" s="234"/>
      <c r="S122" s="234"/>
      <c r="T122" s="236"/>
      <c r="U122" s="236"/>
      <c r="Z122" s="234"/>
      <c r="AA122" s="234"/>
      <c r="AB122" s="234"/>
      <c r="AG122" s="234"/>
      <c r="AH122" s="234"/>
      <c r="AI122" s="234"/>
      <c r="AN122" s="234"/>
      <c r="AO122" s="234"/>
      <c r="AW122" s="234"/>
      <c r="AX122" s="234"/>
      <c r="AY122" s="234"/>
      <c r="BD122" s="234"/>
      <c r="BE122" s="234"/>
      <c r="BF122" s="234"/>
      <c r="BK122" s="234"/>
      <c r="BL122" s="234"/>
      <c r="BT122" s="234"/>
      <c r="BU122" s="234"/>
      <c r="BV122" s="234"/>
      <c r="CA122" s="234"/>
      <c r="CB122" s="234"/>
      <c r="CC122" s="234"/>
      <c r="CH122" s="238"/>
      <c r="CI122" s="238"/>
      <c r="CJ122" s="238"/>
      <c r="CO122" s="234"/>
      <c r="CP122" s="234"/>
      <c r="CX122" s="234"/>
      <c r="CY122" s="234"/>
      <c r="CZ122" s="234"/>
      <c r="DE122" s="234"/>
      <c r="DF122" s="234"/>
      <c r="DG122" s="234"/>
      <c r="DL122" s="234"/>
      <c r="DM122" s="234"/>
      <c r="DU122" s="234"/>
      <c r="DV122" s="234"/>
      <c r="DW122" s="234"/>
      <c r="EB122" s="234"/>
      <c r="EC122" s="234"/>
      <c r="ED122" s="234"/>
      <c r="EI122" s="234"/>
      <c r="EJ122" s="234"/>
      <c r="EK122" s="234"/>
      <c r="EP122" s="234"/>
      <c r="EQ122" s="236"/>
      <c r="EY122" s="234"/>
      <c r="EZ122" s="236"/>
      <c r="FA122" s="236"/>
      <c r="FF122" s="234"/>
      <c r="FG122" s="236"/>
      <c r="FH122" s="236"/>
      <c r="FM122" s="234"/>
      <c r="FN122" s="236"/>
      <c r="FV122" s="234"/>
      <c r="FW122" s="236"/>
      <c r="FX122" s="236"/>
      <c r="GC122" s="234"/>
      <c r="GD122" s="234"/>
      <c r="GE122" s="234"/>
      <c r="GJ122" s="234"/>
      <c r="GK122" s="234"/>
      <c r="GL122" s="234"/>
      <c r="GQ122" s="234"/>
      <c r="GR122" s="236"/>
      <c r="GZ122" s="234"/>
      <c r="HA122" s="234"/>
      <c r="HB122" s="234"/>
      <c r="HG122" s="234"/>
      <c r="HH122" s="236"/>
      <c r="HI122" s="236"/>
    </row>
    <row r="123" spans="1:217" x14ac:dyDescent="0.2">
      <c r="A123" s="234"/>
      <c r="B123" s="234"/>
      <c r="C123" s="234"/>
      <c r="D123" s="234"/>
      <c r="E123" s="234"/>
      <c r="F123" s="234"/>
      <c r="G123" s="234"/>
      <c r="H123" s="234"/>
      <c r="I123" s="234"/>
      <c r="J123" s="234"/>
      <c r="K123" s="234"/>
      <c r="L123" s="234"/>
      <c r="M123" s="234"/>
      <c r="N123" s="234"/>
      <c r="O123" s="234"/>
      <c r="P123" s="234"/>
      <c r="S123" s="234"/>
      <c r="T123" s="236"/>
      <c r="U123" s="236"/>
      <c r="Z123" s="234"/>
      <c r="AA123" s="234"/>
      <c r="AB123" s="234"/>
      <c r="AG123" s="234"/>
      <c r="AH123" s="234"/>
      <c r="AI123" s="234"/>
      <c r="AN123" s="234"/>
      <c r="AO123" s="234"/>
      <c r="AW123" s="234"/>
      <c r="AX123" s="234"/>
      <c r="AY123" s="234"/>
      <c r="BD123" s="234"/>
      <c r="BE123" s="234"/>
      <c r="BF123" s="234"/>
      <c r="BK123" s="234"/>
      <c r="BL123" s="234"/>
      <c r="BT123" s="234"/>
      <c r="BU123" s="234"/>
      <c r="BV123" s="234"/>
      <c r="CA123" s="234"/>
      <c r="CB123" s="234"/>
      <c r="CC123" s="234"/>
      <c r="CH123" s="238"/>
      <c r="CI123" s="238"/>
      <c r="CJ123" s="238"/>
      <c r="CO123" s="234"/>
      <c r="CP123" s="234"/>
      <c r="CX123" s="234"/>
      <c r="CY123" s="234"/>
      <c r="CZ123" s="234"/>
      <c r="DE123" s="234"/>
      <c r="DF123" s="234"/>
      <c r="DG123" s="234"/>
      <c r="DL123" s="234"/>
      <c r="DM123" s="234"/>
      <c r="DU123" s="234"/>
      <c r="DV123" s="234"/>
      <c r="DW123" s="234"/>
      <c r="EB123" s="234"/>
      <c r="EC123" s="234"/>
      <c r="ED123" s="234"/>
      <c r="EI123" s="234"/>
      <c r="EJ123" s="234"/>
      <c r="EK123" s="234"/>
      <c r="EP123" s="234"/>
      <c r="EQ123" s="236"/>
      <c r="EY123" s="234"/>
      <c r="EZ123" s="236"/>
      <c r="FA123" s="236"/>
      <c r="FF123" s="234"/>
      <c r="FG123" s="236"/>
      <c r="FH123" s="236"/>
      <c r="FM123" s="234"/>
      <c r="FN123" s="236"/>
      <c r="FV123" s="234"/>
      <c r="FW123" s="236"/>
      <c r="FX123" s="236"/>
      <c r="GC123" s="234"/>
      <c r="GD123" s="234"/>
      <c r="GE123" s="234"/>
      <c r="GJ123" s="234"/>
      <c r="GK123" s="234"/>
      <c r="GL123" s="234"/>
      <c r="GQ123" s="234"/>
      <c r="GR123" s="236"/>
      <c r="GZ123" s="234"/>
      <c r="HA123" s="234"/>
      <c r="HB123" s="234"/>
      <c r="HG123" s="234"/>
      <c r="HH123" s="236"/>
      <c r="HI123" s="236"/>
    </row>
    <row r="124" spans="1:217" x14ac:dyDescent="0.2">
      <c r="A124" s="234"/>
      <c r="B124" s="234"/>
      <c r="C124" s="234"/>
      <c r="D124" s="234"/>
      <c r="E124" s="234"/>
      <c r="F124" s="234"/>
      <c r="G124" s="234"/>
      <c r="H124" s="234"/>
      <c r="I124" s="234"/>
      <c r="J124" s="234"/>
      <c r="K124" s="234"/>
      <c r="L124" s="234"/>
      <c r="M124" s="234"/>
      <c r="N124" s="234"/>
      <c r="O124" s="234"/>
      <c r="P124" s="234"/>
      <c r="S124" s="234"/>
      <c r="T124" s="236"/>
      <c r="U124" s="236"/>
      <c r="Z124" s="234"/>
      <c r="AA124" s="234"/>
      <c r="AB124" s="234"/>
      <c r="AG124" s="234"/>
      <c r="AH124" s="234"/>
      <c r="AI124" s="234"/>
      <c r="AN124" s="234"/>
      <c r="AO124" s="234"/>
      <c r="AW124" s="234"/>
      <c r="AX124" s="234"/>
      <c r="AY124" s="234"/>
      <c r="BD124" s="234"/>
      <c r="BE124" s="234"/>
      <c r="BF124" s="234"/>
      <c r="BK124" s="234"/>
      <c r="BL124" s="234"/>
      <c r="BT124" s="234"/>
      <c r="BU124" s="234"/>
      <c r="BV124" s="234"/>
      <c r="CA124" s="234"/>
      <c r="CB124" s="234"/>
      <c r="CC124" s="234"/>
      <c r="CH124" s="238"/>
      <c r="CI124" s="238"/>
      <c r="CJ124" s="238"/>
      <c r="CO124" s="234"/>
      <c r="CP124" s="234"/>
      <c r="CX124" s="234"/>
      <c r="CY124" s="234"/>
      <c r="CZ124" s="234"/>
      <c r="DE124" s="234"/>
      <c r="DF124" s="234"/>
      <c r="DG124" s="234"/>
      <c r="DL124" s="234"/>
      <c r="DM124" s="234"/>
      <c r="DU124" s="234"/>
      <c r="DV124" s="234"/>
      <c r="DW124" s="234"/>
      <c r="EB124" s="234"/>
      <c r="EC124" s="234"/>
      <c r="ED124" s="234"/>
      <c r="EI124" s="234"/>
      <c r="EJ124" s="234"/>
      <c r="EK124" s="234"/>
      <c r="EP124" s="234"/>
      <c r="EQ124" s="236"/>
      <c r="EY124" s="234"/>
      <c r="EZ124" s="236"/>
      <c r="FA124" s="236"/>
      <c r="FF124" s="234"/>
      <c r="FG124" s="236"/>
      <c r="FH124" s="236"/>
      <c r="FM124" s="234"/>
      <c r="FN124" s="236"/>
      <c r="FV124" s="234"/>
      <c r="FW124" s="236"/>
      <c r="FX124" s="236"/>
      <c r="GC124" s="234"/>
      <c r="GD124" s="234"/>
      <c r="GE124" s="234"/>
      <c r="GJ124" s="234"/>
      <c r="GK124" s="234"/>
      <c r="GL124" s="234"/>
      <c r="GQ124" s="234"/>
      <c r="GR124" s="236"/>
      <c r="GZ124" s="234"/>
      <c r="HA124" s="234"/>
      <c r="HB124" s="234"/>
      <c r="HG124" s="234"/>
      <c r="HH124" s="236"/>
      <c r="HI124" s="236"/>
    </row>
    <row r="125" spans="1:217" x14ac:dyDescent="0.2">
      <c r="A125" s="234"/>
      <c r="B125" s="234"/>
      <c r="C125" s="234"/>
      <c r="D125" s="234"/>
      <c r="E125" s="234"/>
      <c r="F125" s="234"/>
      <c r="G125" s="234"/>
      <c r="H125" s="234"/>
      <c r="I125" s="234"/>
      <c r="J125" s="234"/>
      <c r="K125" s="234"/>
      <c r="L125" s="234"/>
      <c r="M125" s="234"/>
      <c r="N125" s="234"/>
      <c r="O125" s="234"/>
      <c r="P125" s="234"/>
      <c r="S125" s="234"/>
      <c r="T125" s="236"/>
      <c r="U125" s="236"/>
      <c r="Z125" s="234"/>
      <c r="AA125" s="234"/>
      <c r="AB125" s="234"/>
      <c r="AG125" s="234"/>
      <c r="AH125" s="234"/>
      <c r="AI125" s="234"/>
      <c r="AN125" s="234"/>
      <c r="AO125" s="234"/>
      <c r="AW125" s="234"/>
      <c r="AX125" s="234"/>
      <c r="AY125" s="234"/>
      <c r="BD125" s="234"/>
      <c r="BE125" s="234"/>
      <c r="BF125" s="234"/>
      <c r="BK125" s="234"/>
      <c r="BL125" s="234"/>
      <c r="BT125" s="234"/>
      <c r="BU125" s="234"/>
      <c r="BV125" s="234"/>
      <c r="CA125" s="234"/>
      <c r="CB125" s="234"/>
      <c r="CC125" s="234"/>
      <c r="CH125" s="238"/>
      <c r="CI125" s="238"/>
      <c r="CJ125" s="238"/>
      <c r="CO125" s="234"/>
      <c r="CP125" s="234"/>
      <c r="CX125" s="234"/>
      <c r="CY125" s="234"/>
      <c r="CZ125" s="234"/>
      <c r="DE125" s="234"/>
      <c r="DF125" s="234"/>
      <c r="DG125" s="234"/>
      <c r="DL125" s="234"/>
      <c r="DM125" s="234"/>
      <c r="DU125" s="234"/>
      <c r="DV125" s="234"/>
      <c r="DW125" s="234"/>
      <c r="EB125" s="234"/>
      <c r="EC125" s="234"/>
      <c r="ED125" s="234"/>
      <c r="EI125" s="234"/>
      <c r="EJ125" s="234"/>
      <c r="EK125" s="234"/>
      <c r="EP125" s="234"/>
      <c r="EQ125" s="236"/>
      <c r="EY125" s="234"/>
      <c r="EZ125" s="236"/>
      <c r="FA125" s="236"/>
      <c r="FF125" s="234"/>
      <c r="FG125" s="236"/>
      <c r="FH125" s="236"/>
      <c r="FM125" s="234"/>
      <c r="FN125" s="236"/>
      <c r="FV125" s="234"/>
      <c r="FW125" s="236"/>
      <c r="FX125" s="236"/>
      <c r="GC125" s="234"/>
      <c r="GD125" s="234"/>
      <c r="GE125" s="234"/>
      <c r="GJ125" s="234"/>
      <c r="GK125" s="234"/>
      <c r="GL125" s="234"/>
      <c r="GQ125" s="234"/>
      <c r="GR125" s="236"/>
      <c r="GZ125" s="234"/>
      <c r="HA125" s="234"/>
      <c r="HB125" s="234"/>
      <c r="HG125" s="234"/>
      <c r="HH125" s="236"/>
      <c r="HI125" s="236"/>
    </row>
    <row r="126" spans="1:217" x14ac:dyDescent="0.2">
      <c r="A126" s="234"/>
      <c r="B126" s="234"/>
      <c r="C126" s="234"/>
      <c r="D126" s="234"/>
      <c r="E126" s="234"/>
      <c r="F126" s="234"/>
      <c r="G126" s="234"/>
      <c r="H126" s="234"/>
      <c r="I126" s="234"/>
      <c r="J126" s="234"/>
      <c r="K126" s="234"/>
      <c r="L126" s="234"/>
      <c r="M126" s="234"/>
      <c r="N126" s="234"/>
      <c r="O126" s="234"/>
      <c r="P126" s="234"/>
      <c r="S126" s="234"/>
      <c r="T126" s="236"/>
      <c r="U126" s="236"/>
      <c r="Z126" s="234"/>
      <c r="AA126" s="234"/>
      <c r="AB126" s="234"/>
      <c r="AG126" s="234"/>
      <c r="AH126" s="234"/>
      <c r="AI126" s="234"/>
      <c r="AN126" s="234"/>
      <c r="AO126" s="234"/>
      <c r="AW126" s="234"/>
      <c r="AX126" s="234"/>
      <c r="AY126" s="234"/>
      <c r="BD126" s="234"/>
      <c r="BE126" s="234"/>
      <c r="BF126" s="234"/>
      <c r="BK126" s="234"/>
      <c r="BL126" s="234"/>
      <c r="BT126" s="234"/>
      <c r="BU126" s="234"/>
      <c r="BV126" s="234"/>
      <c r="CA126" s="234"/>
      <c r="CB126" s="234"/>
      <c r="CC126" s="234"/>
      <c r="CH126" s="238"/>
      <c r="CI126" s="238"/>
      <c r="CJ126" s="238"/>
      <c r="CO126" s="234"/>
      <c r="CP126" s="234"/>
      <c r="CX126" s="234"/>
      <c r="CY126" s="234"/>
      <c r="CZ126" s="234"/>
      <c r="DE126" s="234"/>
      <c r="DF126" s="234"/>
      <c r="DG126" s="234"/>
      <c r="DL126" s="234"/>
      <c r="DM126" s="234"/>
      <c r="DU126" s="234"/>
      <c r="DV126" s="234"/>
      <c r="DW126" s="234"/>
      <c r="EB126" s="234"/>
      <c r="EC126" s="234"/>
      <c r="ED126" s="234"/>
      <c r="EI126" s="234"/>
      <c r="EJ126" s="234"/>
      <c r="EK126" s="234"/>
      <c r="EP126" s="234"/>
      <c r="EQ126" s="236"/>
      <c r="EY126" s="234"/>
      <c r="EZ126" s="236"/>
      <c r="FA126" s="236"/>
      <c r="FF126" s="234"/>
      <c r="FG126" s="236"/>
      <c r="FH126" s="236"/>
      <c r="FM126" s="234"/>
      <c r="FN126" s="236"/>
      <c r="FV126" s="234"/>
      <c r="FW126" s="236"/>
      <c r="FX126" s="236"/>
      <c r="GC126" s="234"/>
      <c r="GD126" s="234"/>
      <c r="GE126" s="234"/>
      <c r="GJ126" s="234"/>
      <c r="GK126" s="234"/>
      <c r="GL126" s="234"/>
      <c r="GQ126" s="234"/>
      <c r="GR126" s="236"/>
      <c r="GZ126" s="234"/>
      <c r="HA126" s="234"/>
      <c r="HB126" s="234"/>
      <c r="HG126" s="234"/>
      <c r="HH126" s="236"/>
      <c r="HI126" s="236"/>
    </row>
    <row r="127" spans="1:217" x14ac:dyDescent="0.2">
      <c r="A127" s="234"/>
      <c r="B127" s="234"/>
      <c r="C127" s="234"/>
      <c r="D127" s="234"/>
      <c r="E127" s="234"/>
      <c r="F127" s="234"/>
      <c r="G127" s="234"/>
      <c r="H127" s="234"/>
      <c r="I127" s="234"/>
      <c r="J127" s="234"/>
      <c r="K127" s="234"/>
      <c r="L127" s="234"/>
      <c r="M127" s="234"/>
      <c r="N127" s="234"/>
      <c r="O127" s="234"/>
      <c r="P127" s="234"/>
      <c r="S127" s="234"/>
      <c r="T127" s="236"/>
      <c r="U127" s="236"/>
      <c r="Z127" s="234"/>
      <c r="AA127" s="234"/>
      <c r="AB127" s="234"/>
      <c r="AG127" s="234"/>
      <c r="AH127" s="234"/>
      <c r="AI127" s="234"/>
      <c r="AN127" s="234"/>
      <c r="AO127" s="234"/>
      <c r="AW127" s="234"/>
      <c r="AX127" s="234"/>
      <c r="AY127" s="234"/>
      <c r="BD127" s="234"/>
      <c r="BE127" s="234"/>
      <c r="BF127" s="234"/>
      <c r="BK127" s="234"/>
      <c r="BL127" s="234"/>
      <c r="BT127" s="234"/>
      <c r="BU127" s="234"/>
      <c r="BV127" s="234"/>
      <c r="CA127" s="234"/>
      <c r="CB127" s="234"/>
      <c r="CC127" s="234"/>
      <c r="CH127" s="238"/>
      <c r="CI127" s="238"/>
      <c r="CJ127" s="238"/>
      <c r="CO127" s="234"/>
      <c r="CP127" s="234"/>
      <c r="CX127" s="234"/>
      <c r="CY127" s="234"/>
      <c r="CZ127" s="234"/>
      <c r="DE127" s="234"/>
      <c r="DF127" s="234"/>
      <c r="DG127" s="234"/>
      <c r="DL127" s="234"/>
      <c r="DM127" s="234"/>
      <c r="DU127" s="234"/>
      <c r="DV127" s="234"/>
      <c r="DW127" s="234"/>
      <c r="EB127" s="234"/>
      <c r="EC127" s="234"/>
      <c r="ED127" s="234"/>
      <c r="EI127" s="234"/>
      <c r="EJ127" s="234"/>
      <c r="EK127" s="234"/>
      <c r="EP127" s="234"/>
      <c r="EQ127" s="236"/>
      <c r="EY127" s="234"/>
      <c r="EZ127" s="236"/>
      <c r="FA127" s="236"/>
      <c r="FF127" s="234"/>
      <c r="FG127" s="236"/>
      <c r="FH127" s="236"/>
      <c r="FM127" s="234"/>
      <c r="FN127" s="236"/>
      <c r="FV127" s="234"/>
      <c r="FW127" s="236"/>
      <c r="FX127" s="236"/>
      <c r="GC127" s="234"/>
      <c r="GD127" s="234"/>
      <c r="GE127" s="234"/>
      <c r="GJ127" s="234"/>
      <c r="GK127" s="234"/>
      <c r="GL127" s="234"/>
      <c r="GQ127" s="234"/>
      <c r="GR127" s="236"/>
      <c r="GZ127" s="234"/>
      <c r="HA127" s="234"/>
      <c r="HB127" s="234"/>
      <c r="HG127" s="234"/>
      <c r="HH127" s="236"/>
      <c r="HI127" s="236"/>
    </row>
    <row r="128" spans="1:217" x14ac:dyDescent="0.2">
      <c r="A128" s="234"/>
      <c r="B128" s="234"/>
      <c r="C128" s="234"/>
      <c r="D128" s="234"/>
      <c r="E128" s="234"/>
      <c r="F128" s="234"/>
      <c r="G128" s="234"/>
      <c r="H128" s="234"/>
      <c r="I128" s="234"/>
      <c r="J128" s="234"/>
      <c r="K128" s="234"/>
      <c r="L128" s="234"/>
      <c r="M128" s="234"/>
      <c r="N128" s="234"/>
      <c r="O128" s="234"/>
      <c r="P128" s="234"/>
      <c r="S128" s="234"/>
      <c r="T128" s="236"/>
      <c r="U128" s="236"/>
      <c r="Z128" s="234"/>
      <c r="AA128" s="234"/>
      <c r="AB128" s="234"/>
      <c r="AG128" s="234"/>
      <c r="AH128" s="234"/>
      <c r="AI128" s="234"/>
      <c r="AN128" s="234"/>
      <c r="AO128" s="234"/>
      <c r="AW128" s="234"/>
      <c r="AX128" s="234"/>
      <c r="AY128" s="234"/>
      <c r="BD128" s="234"/>
      <c r="BE128" s="234"/>
      <c r="BF128" s="234"/>
      <c r="BK128" s="234"/>
      <c r="BL128" s="234"/>
      <c r="BT128" s="234"/>
      <c r="BU128" s="234"/>
      <c r="BV128" s="234"/>
      <c r="CA128" s="234"/>
      <c r="CB128" s="234"/>
      <c r="CC128" s="234"/>
      <c r="CH128" s="238"/>
      <c r="CI128" s="238"/>
      <c r="CJ128" s="238"/>
      <c r="CO128" s="234"/>
      <c r="CP128" s="234"/>
      <c r="CX128" s="234"/>
      <c r="CY128" s="234"/>
      <c r="CZ128" s="234"/>
      <c r="DE128" s="234"/>
      <c r="DF128" s="234"/>
      <c r="DG128" s="234"/>
      <c r="DL128" s="234"/>
      <c r="DM128" s="234"/>
      <c r="DU128" s="234"/>
      <c r="DV128" s="234"/>
      <c r="DW128" s="234"/>
      <c r="EB128" s="234"/>
      <c r="EC128" s="234"/>
      <c r="ED128" s="234"/>
      <c r="EI128" s="234"/>
      <c r="EJ128" s="234"/>
      <c r="EK128" s="234"/>
      <c r="EP128" s="234"/>
      <c r="EQ128" s="236"/>
      <c r="EY128" s="234"/>
      <c r="EZ128" s="236"/>
      <c r="FA128" s="236"/>
      <c r="FF128" s="234"/>
      <c r="FG128" s="236"/>
      <c r="FH128" s="236"/>
      <c r="FM128" s="234"/>
      <c r="FN128" s="236"/>
      <c r="FV128" s="234"/>
      <c r="FW128" s="236"/>
      <c r="FX128" s="236"/>
      <c r="GC128" s="234"/>
      <c r="GD128" s="234"/>
      <c r="GE128" s="234"/>
      <c r="GJ128" s="234"/>
      <c r="GK128" s="234"/>
      <c r="GL128" s="234"/>
      <c r="GQ128" s="234"/>
      <c r="GR128" s="236"/>
      <c r="GZ128" s="234"/>
      <c r="HA128" s="234"/>
      <c r="HB128" s="234"/>
      <c r="HG128" s="234"/>
      <c r="HH128" s="236"/>
      <c r="HI128" s="236"/>
    </row>
    <row r="129" spans="1:217" x14ac:dyDescent="0.2">
      <c r="A129" s="234"/>
      <c r="B129" s="234"/>
      <c r="C129" s="234"/>
      <c r="D129" s="234"/>
      <c r="E129" s="234"/>
      <c r="F129" s="234"/>
      <c r="G129" s="234"/>
      <c r="H129" s="234"/>
      <c r="I129" s="234"/>
      <c r="J129" s="234"/>
      <c r="K129" s="234"/>
      <c r="L129" s="234"/>
      <c r="M129" s="234"/>
      <c r="N129" s="234"/>
      <c r="O129" s="234"/>
      <c r="P129" s="234"/>
      <c r="S129" s="234"/>
      <c r="T129" s="236"/>
      <c r="U129" s="236"/>
      <c r="Z129" s="234"/>
      <c r="AA129" s="234"/>
      <c r="AB129" s="234"/>
      <c r="AG129" s="234"/>
      <c r="AH129" s="234"/>
      <c r="AI129" s="234"/>
      <c r="AN129" s="234"/>
      <c r="AO129" s="234"/>
      <c r="AW129" s="234"/>
      <c r="AX129" s="234"/>
      <c r="AY129" s="234"/>
      <c r="BD129" s="234"/>
      <c r="BE129" s="234"/>
      <c r="BF129" s="234"/>
      <c r="BK129" s="234"/>
      <c r="BL129" s="234"/>
      <c r="BT129" s="234"/>
      <c r="BU129" s="234"/>
      <c r="BV129" s="234"/>
      <c r="CA129" s="234"/>
      <c r="CB129" s="234"/>
      <c r="CC129" s="234"/>
      <c r="CH129" s="238"/>
      <c r="CI129" s="238"/>
      <c r="CJ129" s="238"/>
      <c r="CO129" s="234"/>
      <c r="CP129" s="234"/>
      <c r="CX129" s="234"/>
      <c r="CY129" s="234"/>
      <c r="CZ129" s="234"/>
      <c r="DE129" s="234"/>
      <c r="DF129" s="234"/>
      <c r="DG129" s="234"/>
      <c r="DL129" s="234"/>
      <c r="DM129" s="234"/>
      <c r="DU129" s="234"/>
      <c r="DV129" s="234"/>
      <c r="DW129" s="234"/>
      <c r="EB129" s="234"/>
      <c r="EC129" s="234"/>
      <c r="ED129" s="234"/>
      <c r="EI129" s="234"/>
      <c r="EJ129" s="234"/>
      <c r="EK129" s="234"/>
      <c r="EP129" s="234"/>
      <c r="EQ129" s="236"/>
      <c r="EY129" s="234"/>
      <c r="EZ129" s="236"/>
      <c r="FA129" s="236"/>
      <c r="FF129" s="234"/>
      <c r="FG129" s="236"/>
      <c r="FH129" s="236"/>
      <c r="FM129" s="234"/>
      <c r="FN129" s="236"/>
      <c r="FV129" s="234"/>
      <c r="FW129" s="236"/>
      <c r="FX129" s="236"/>
      <c r="GC129" s="234"/>
      <c r="GD129" s="234"/>
      <c r="GE129" s="234"/>
      <c r="GJ129" s="234"/>
      <c r="GK129" s="234"/>
      <c r="GL129" s="234"/>
      <c r="GQ129" s="234"/>
      <c r="GR129" s="236"/>
      <c r="GZ129" s="234"/>
      <c r="HA129" s="234"/>
      <c r="HB129" s="234"/>
      <c r="HG129" s="234"/>
      <c r="HH129" s="236"/>
      <c r="HI129" s="236"/>
    </row>
    <row r="130" spans="1:217" x14ac:dyDescent="0.2">
      <c r="A130" s="234"/>
      <c r="B130" s="234"/>
      <c r="C130" s="234"/>
      <c r="D130" s="234"/>
      <c r="E130" s="234"/>
      <c r="F130" s="234"/>
      <c r="G130" s="234"/>
      <c r="H130" s="234"/>
      <c r="I130" s="234"/>
      <c r="J130" s="234"/>
      <c r="K130" s="234"/>
      <c r="L130" s="234"/>
      <c r="M130" s="234"/>
      <c r="N130" s="234"/>
      <c r="O130" s="234"/>
      <c r="P130" s="234"/>
      <c r="S130" s="234"/>
      <c r="T130" s="236"/>
      <c r="U130" s="236"/>
      <c r="Z130" s="234"/>
      <c r="AA130" s="234"/>
      <c r="AB130" s="234"/>
      <c r="AG130" s="234"/>
      <c r="AH130" s="234"/>
      <c r="AI130" s="234"/>
      <c r="AN130" s="234"/>
      <c r="AO130" s="234"/>
      <c r="AW130" s="234"/>
      <c r="AX130" s="234"/>
      <c r="AY130" s="234"/>
      <c r="BD130" s="234"/>
      <c r="BE130" s="234"/>
      <c r="BF130" s="234"/>
      <c r="BK130" s="234"/>
      <c r="BL130" s="234"/>
      <c r="BT130" s="234"/>
      <c r="BU130" s="234"/>
      <c r="BV130" s="234"/>
      <c r="CA130" s="234"/>
      <c r="CB130" s="234"/>
      <c r="CC130" s="234"/>
      <c r="CH130" s="238"/>
      <c r="CI130" s="238"/>
      <c r="CJ130" s="238"/>
      <c r="CO130" s="234"/>
      <c r="CP130" s="234"/>
      <c r="CX130" s="234"/>
      <c r="CY130" s="234"/>
      <c r="CZ130" s="234"/>
      <c r="DE130" s="234"/>
      <c r="DF130" s="234"/>
      <c r="DG130" s="234"/>
      <c r="DL130" s="234"/>
      <c r="DM130" s="234"/>
      <c r="DU130" s="234"/>
      <c r="DV130" s="234"/>
      <c r="DW130" s="234"/>
      <c r="EB130" s="234"/>
      <c r="EC130" s="234"/>
      <c r="ED130" s="234"/>
      <c r="EI130" s="234"/>
      <c r="EJ130" s="234"/>
      <c r="EK130" s="234"/>
      <c r="EP130" s="234"/>
      <c r="EQ130" s="236"/>
      <c r="EY130" s="234"/>
      <c r="EZ130" s="236"/>
      <c r="FA130" s="236"/>
      <c r="FF130" s="234"/>
      <c r="FG130" s="236"/>
      <c r="FH130" s="236"/>
      <c r="FM130" s="234"/>
      <c r="FN130" s="236"/>
      <c r="FV130" s="234"/>
      <c r="FW130" s="236"/>
      <c r="FX130" s="236"/>
      <c r="GC130" s="234"/>
      <c r="GD130" s="234"/>
      <c r="GE130" s="234"/>
      <c r="GJ130" s="234"/>
      <c r="GK130" s="234"/>
      <c r="GL130" s="234"/>
      <c r="GQ130" s="234"/>
      <c r="GR130" s="236"/>
      <c r="GZ130" s="234"/>
      <c r="HA130" s="234"/>
      <c r="HB130" s="234"/>
      <c r="HG130" s="234"/>
      <c r="HH130" s="236"/>
      <c r="HI130" s="236"/>
    </row>
    <row r="131" spans="1:217" x14ac:dyDescent="0.2">
      <c r="A131" s="234"/>
      <c r="B131" s="234"/>
      <c r="C131" s="234"/>
      <c r="D131" s="234"/>
      <c r="E131" s="234"/>
      <c r="F131" s="234"/>
      <c r="G131" s="234"/>
      <c r="H131" s="234"/>
      <c r="I131" s="234"/>
      <c r="J131" s="234"/>
      <c r="K131" s="234"/>
      <c r="L131" s="234"/>
      <c r="M131" s="234"/>
      <c r="N131" s="234"/>
      <c r="O131" s="234"/>
      <c r="P131" s="234"/>
      <c r="S131" s="234"/>
      <c r="T131" s="236"/>
      <c r="U131" s="236"/>
      <c r="Z131" s="234"/>
      <c r="AA131" s="234"/>
      <c r="AB131" s="234"/>
      <c r="AG131" s="234"/>
      <c r="AH131" s="234"/>
      <c r="AI131" s="234"/>
      <c r="AN131" s="234"/>
      <c r="AO131" s="234"/>
      <c r="AW131" s="234"/>
      <c r="AX131" s="234"/>
      <c r="AY131" s="234"/>
      <c r="BD131" s="234"/>
      <c r="BE131" s="234"/>
      <c r="BF131" s="234"/>
      <c r="BK131" s="234"/>
      <c r="BL131" s="234"/>
      <c r="BT131" s="234"/>
      <c r="BU131" s="234"/>
      <c r="BV131" s="234"/>
      <c r="CA131" s="234"/>
      <c r="CB131" s="234"/>
      <c r="CC131" s="234"/>
      <c r="CH131" s="238"/>
      <c r="CI131" s="238"/>
      <c r="CJ131" s="238"/>
      <c r="CO131" s="234"/>
      <c r="CP131" s="234"/>
      <c r="CX131" s="234"/>
      <c r="CY131" s="234"/>
      <c r="CZ131" s="234"/>
      <c r="DE131" s="234"/>
      <c r="DF131" s="234"/>
      <c r="DG131" s="234"/>
      <c r="DL131" s="234"/>
      <c r="DM131" s="234"/>
      <c r="DU131" s="234"/>
      <c r="DV131" s="234"/>
      <c r="DW131" s="234"/>
      <c r="EB131" s="234"/>
      <c r="EC131" s="234"/>
      <c r="ED131" s="234"/>
      <c r="EI131" s="234"/>
      <c r="EJ131" s="234"/>
      <c r="EK131" s="234"/>
      <c r="EP131" s="234"/>
      <c r="EQ131" s="236"/>
      <c r="EY131" s="234"/>
      <c r="EZ131" s="236"/>
      <c r="FA131" s="236"/>
      <c r="FF131" s="234"/>
      <c r="FG131" s="236"/>
      <c r="FH131" s="236"/>
      <c r="FM131" s="234"/>
      <c r="FN131" s="236"/>
      <c r="FV131" s="234"/>
      <c r="FW131" s="236"/>
      <c r="FX131" s="236"/>
      <c r="GC131" s="234"/>
      <c r="GD131" s="234"/>
      <c r="GE131" s="234"/>
      <c r="GJ131" s="234"/>
      <c r="GK131" s="234"/>
      <c r="GL131" s="234"/>
      <c r="GQ131" s="234"/>
      <c r="GR131" s="236"/>
      <c r="GZ131" s="234"/>
      <c r="HA131" s="234"/>
      <c r="HB131" s="234"/>
      <c r="HG131" s="234"/>
      <c r="HH131" s="236"/>
      <c r="HI131" s="236"/>
    </row>
    <row r="132" spans="1:217" x14ac:dyDescent="0.2">
      <c r="A132" s="234"/>
      <c r="B132" s="234"/>
      <c r="C132" s="234"/>
      <c r="D132" s="234"/>
      <c r="E132" s="234"/>
      <c r="F132" s="234"/>
      <c r="G132" s="234"/>
      <c r="H132" s="234"/>
      <c r="I132" s="234"/>
      <c r="J132" s="234"/>
      <c r="K132" s="234"/>
      <c r="L132" s="234"/>
      <c r="M132" s="234"/>
      <c r="N132" s="234"/>
      <c r="O132" s="234"/>
      <c r="P132" s="234"/>
      <c r="S132" s="234"/>
      <c r="T132" s="236"/>
      <c r="U132" s="236"/>
      <c r="Z132" s="234"/>
      <c r="AA132" s="234"/>
      <c r="AB132" s="234"/>
      <c r="AG132" s="234"/>
      <c r="AH132" s="234"/>
      <c r="AI132" s="234"/>
      <c r="AN132" s="234"/>
      <c r="AO132" s="234"/>
      <c r="AW132" s="234"/>
      <c r="AX132" s="234"/>
      <c r="AY132" s="234"/>
      <c r="BD132" s="234"/>
      <c r="BE132" s="234"/>
      <c r="BF132" s="234"/>
      <c r="BK132" s="234"/>
      <c r="BL132" s="234"/>
      <c r="BT132" s="234"/>
      <c r="BU132" s="234"/>
      <c r="BV132" s="234"/>
      <c r="CA132" s="234"/>
      <c r="CB132" s="234"/>
      <c r="CC132" s="234"/>
      <c r="CH132" s="238"/>
      <c r="CI132" s="238"/>
      <c r="CJ132" s="238"/>
      <c r="CO132" s="234"/>
      <c r="CP132" s="234"/>
      <c r="CX132" s="234"/>
      <c r="CY132" s="234"/>
      <c r="CZ132" s="234"/>
      <c r="DE132" s="234"/>
      <c r="DF132" s="234"/>
      <c r="DG132" s="234"/>
      <c r="DL132" s="234"/>
      <c r="DM132" s="234"/>
      <c r="DU132" s="234"/>
      <c r="DV132" s="234"/>
      <c r="DW132" s="234"/>
      <c r="EB132" s="234"/>
      <c r="EC132" s="234"/>
      <c r="ED132" s="234"/>
      <c r="EI132" s="234"/>
      <c r="EJ132" s="234"/>
      <c r="EK132" s="234"/>
      <c r="EP132" s="234"/>
      <c r="EQ132" s="236"/>
      <c r="EY132" s="234"/>
      <c r="EZ132" s="236"/>
      <c r="FA132" s="236"/>
      <c r="FF132" s="234"/>
      <c r="FG132" s="236"/>
      <c r="FH132" s="236"/>
      <c r="FM132" s="234"/>
      <c r="FN132" s="236"/>
      <c r="FV132" s="234"/>
      <c r="FW132" s="236"/>
      <c r="FX132" s="236"/>
      <c r="GC132" s="234"/>
      <c r="GD132" s="234"/>
      <c r="GE132" s="234"/>
      <c r="GJ132" s="234"/>
      <c r="GK132" s="234"/>
      <c r="GL132" s="234"/>
      <c r="GQ132" s="234"/>
      <c r="GR132" s="236"/>
      <c r="GZ132" s="234"/>
      <c r="HA132" s="234"/>
      <c r="HB132" s="234"/>
      <c r="HG132" s="234"/>
      <c r="HH132" s="236"/>
      <c r="HI132" s="236"/>
    </row>
    <row r="133" spans="1:217" x14ac:dyDescent="0.2">
      <c r="A133" s="234"/>
      <c r="B133" s="234"/>
      <c r="C133" s="234"/>
      <c r="D133" s="234"/>
      <c r="E133" s="234"/>
      <c r="F133" s="234"/>
      <c r="G133" s="234"/>
      <c r="H133" s="234"/>
      <c r="I133" s="234"/>
      <c r="J133" s="234"/>
      <c r="K133" s="234"/>
      <c r="L133" s="234"/>
      <c r="M133" s="234"/>
      <c r="N133" s="234"/>
      <c r="O133" s="234"/>
      <c r="P133" s="234"/>
      <c r="S133" s="234"/>
      <c r="T133" s="236"/>
      <c r="U133" s="236"/>
      <c r="Z133" s="234"/>
      <c r="AA133" s="234"/>
      <c r="AB133" s="234"/>
      <c r="AG133" s="234"/>
      <c r="AH133" s="234"/>
      <c r="AI133" s="234"/>
      <c r="AN133" s="234"/>
      <c r="AO133" s="234"/>
      <c r="AW133" s="234"/>
      <c r="AX133" s="234"/>
      <c r="AY133" s="234"/>
      <c r="BD133" s="234"/>
      <c r="BE133" s="234"/>
      <c r="BF133" s="234"/>
      <c r="BK133" s="234"/>
      <c r="BL133" s="234"/>
      <c r="BT133" s="234"/>
      <c r="BU133" s="234"/>
      <c r="BV133" s="234"/>
      <c r="CA133" s="234"/>
      <c r="CB133" s="234"/>
      <c r="CC133" s="234"/>
      <c r="CH133" s="238"/>
      <c r="CI133" s="238"/>
      <c r="CJ133" s="238"/>
      <c r="CO133" s="234"/>
      <c r="CP133" s="234"/>
      <c r="CX133" s="234"/>
      <c r="CY133" s="234"/>
      <c r="CZ133" s="234"/>
      <c r="DE133" s="234"/>
      <c r="DF133" s="234"/>
      <c r="DG133" s="234"/>
      <c r="DL133" s="234"/>
      <c r="DM133" s="234"/>
      <c r="DU133" s="234"/>
      <c r="DV133" s="234"/>
      <c r="DW133" s="234"/>
      <c r="EB133" s="234"/>
      <c r="EC133" s="234"/>
      <c r="ED133" s="234"/>
      <c r="EI133" s="234"/>
      <c r="EJ133" s="234"/>
      <c r="EK133" s="234"/>
      <c r="EP133" s="234"/>
      <c r="EQ133" s="236"/>
      <c r="EY133" s="234"/>
      <c r="EZ133" s="236"/>
      <c r="FA133" s="236"/>
      <c r="FF133" s="234"/>
      <c r="FG133" s="236"/>
      <c r="FH133" s="236"/>
      <c r="FM133" s="234"/>
      <c r="FN133" s="236"/>
      <c r="FV133" s="234"/>
      <c r="FW133" s="236"/>
      <c r="FX133" s="236"/>
      <c r="GC133" s="234"/>
      <c r="GD133" s="234"/>
      <c r="GE133" s="234"/>
      <c r="GJ133" s="234"/>
      <c r="GK133" s="234"/>
      <c r="GL133" s="234"/>
      <c r="GQ133" s="234"/>
      <c r="GR133" s="236"/>
      <c r="GZ133" s="234"/>
      <c r="HA133" s="234"/>
      <c r="HB133" s="234"/>
      <c r="HG133" s="234"/>
      <c r="HH133" s="236"/>
      <c r="HI133" s="236"/>
    </row>
    <row r="134" spans="1:217" x14ac:dyDescent="0.2">
      <c r="A134" s="234"/>
      <c r="B134" s="234"/>
      <c r="C134" s="234"/>
      <c r="D134" s="234"/>
      <c r="E134" s="234"/>
      <c r="F134" s="234"/>
      <c r="G134" s="234"/>
      <c r="H134" s="234"/>
      <c r="I134" s="234"/>
      <c r="J134" s="234"/>
      <c r="K134" s="234"/>
      <c r="L134" s="234"/>
      <c r="M134" s="234"/>
      <c r="N134" s="234"/>
      <c r="O134" s="234"/>
      <c r="P134" s="234"/>
      <c r="S134" s="234"/>
      <c r="T134" s="236"/>
      <c r="U134" s="236"/>
      <c r="Z134" s="234"/>
      <c r="AA134" s="234"/>
      <c r="AB134" s="234"/>
      <c r="AG134" s="234"/>
      <c r="AH134" s="234"/>
      <c r="AI134" s="234"/>
      <c r="AN134" s="234"/>
      <c r="AO134" s="234"/>
      <c r="AW134" s="234"/>
      <c r="AX134" s="234"/>
      <c r="AY134" s="234"/>
      <c r="BD134" s="234"/>
      <c r="BE134" s="234"/>
      <c r="BF134" s="234"/>
      <c r="BK134" s="234"/>
      <c r="BL134" s="234"/>
      <c r="BT134" s="234"/>
      <c r="BU134" s="234"/>
      <c r="BV134" s="234"/>
      <c r="CA134" s="234"/>
      <c r="CB134" s="234"/>
      <c r="CC134" s="234"/>
      <c r="CH134" s="238"/>
      <c r="CI134" s="238"/>
      <c r="CJ134" s="238"/>
      <c r="CO134" s="234"/>
      <c r="CP134" s="234"/>
      <c r="CX134" s="234"/>
      <c r="CY134" s="234"/>
      <c r="CZ134" s="234"/>
      <c r="DE134" s="234"/>
      <c r="DF134" s="234"/>
      <c r="DG134" s="234"/>
      <c r="DL134" s="234"/>
      <c r="DM134" s="234"/>
      <c r="DU134" s="234"/>
      <c r="DV134" s="234"/>
      <c r="DW134" s="234"/>
      <c r="EB134" s="234"/>
      <c r="EC134" s="234"/>
      <c r="ED134" s="234"/>
      <c r="EI134" s="234"/>
      <c r="EJ134" s="234"/>
      <c r="EK134" s="234"/>
      <c r="EP134" s="234"/>
      <c r="EQ134" s="236"/>
      <c r="EY134" s="234"/>
      <c r="EZ134" s="236"/>
      <c r="FA134" s="236"/>
      <c r="FF134" s="234"/>
      <c r="FG134" s="236"/>
      <c r="FH134" s="236"/>
      <c r="FM134" s="234"/>
      <c r="FN134" s="236"/>
      <c r="FV134" s="234"/>
      <c r="FW134" s="236"/>
      <c r="FX134" s="236"/>
      <c r="GC134" s="234"/>
      <c r="GD134" s="234"/>
      <c r="GE134" s="234"/>
      <c r="GJ134" s="234"/>
      <c r="GK134" s="234"/>
      <c r="GL134" s="234"/>
      <c r="GQ134" s="234"/>
      <c r="GR134" s="236"/>
      <c r="GZ134" s="234"/>
      <c r="HA134" s="234"/>
      <c r="HB134" s="234"/>
      <c r="HG134" s="234"/>
      <c r="HH134" s="236"/>
      <c r="HI134" s="236"/>
    </row>
    <row r="135" spans="1:217" x14ac:dyDescent="0.2">
      <c r="A135" s="234"/>
      <c r="B135" s="234"/>
      <c r="C135" s="234"/>
      <c r="D135" s="234"/>
      <c r="E135" s="234"/>
      <c r="F135" s="234"/>
      <c r="G135" s="234"/>
      <c r="H135" s="234"/>
      <c r="I135" s="234"/>
      <c r="J135" s="234"/>
      <c r="K135" s="234"/>
      <c r="L135" s="234"/>
      <c r="M135" s="234"/>
      <c r="N135" s="234"/>
      <c r="O135" s="234"/>
      <c r="P135" s="234"/>
      <c r="S135" s="234"/>
      <c r="T135" s="236"/>
      <c r="U135" s="236"/>
      <c r="Z135" s="234"/>
      <c r="AA135" s="234"/>
      <c r="AB135" s="234"/>
      <c r="AG135" s="234"/>
      <c r="AH135" s="234"/>
      <c r="AI135" s="234"/>
      <c r="AN135" s="234"/>
      <c r="AO135" s="234"/>
      <c r="AW135" s="234"/>
      <c r="AX135" s="234"/>
      <c r="AY135" s="234"/>
      <c r="BD135" s="234"/>
      <c r="BE135" s="234"/>
      <c r="BF135" s="234"/>
      <c r="BK135" s="234"/>
      <c r="BL135" s="234"/>
      <c r="BT135" s="234"/>
      <c r="BU135" s="234"/>
      <c r="BV135" s="234"/>
      <c r="CA135" s="234"/>
      <c r="CB135" s="234"/>
      <c r="CC135" s="234"/>
      <c r="CH135" s="238"/>
      <c r="CI135" s="238"/>
      <c r="CJ135" s="238"/>
      <c r="CO135" s="234"/>
      <c r="CP135" s="234"/>
      <c r="CX135" s="234"/>
      <c r="CY135" s="234"/>
      <c r="CZ135" s="234"/>
      <c r="DE135" s="234"/>
      <c r="DF135" s="234"/>
      <c r="DG135" s="234"/>
      <c r="DL135" s="234"/>
      <c r="DM135" s="234"/>
      <c r="DU135" s="234"/>
      <c r="DV135" s="234"/>
      <c r="DW135" s="234"/>
      <c r="EB135" s="234"/>
      <c r="EC135" s="234"/>
      <c r="ED135" s="234"/>
      <c r="EI135" s="234"/>
      <c r="EJ135" s="234"/>
      <c r="EK135" s="234"/>
      <c r="EP135" s="234"/>
      <c r="EQ135" s="236"/>
      <c r="EY135" s="234"/>
      <c r="EZ135" s="236"/>
      <c r="FA135" s="236"/>
      <c r="FF135" s="234"/>
      <c r="FG135" s="236"/>
      <c r="FH135" s="236"/>
      <c r="FM135" s="234"/>
      <c r="FN135" s="236"/>
      <c r="FV135" s="234"/>
      <c r="FW135" s="236"/>
      <c r="FX135" s="236"/>
      <c r="GC135" s="234"/>
      <c r="GD135" s="234"/>
      <c r="GE135" s="234"/>
      <c r="GJ135" s="234"/>
      <c r="GK135" s="234"/>
      <c r="GL135" s="234"/>
      <c r="GQ135" s="234"/>
      <c r="GR135" s="236"/>
      <c r="GZ135" s="234"/>
      <c r="HA135" s="234"/>
      <c r="HB135" s="234"/>
      <c r="HG135" s="234"/>
      <c r="HH135" s="236"/>
      <c r="HI135" s="236"/>
    </row>
    <row r="136" spans="1:217" x14ac:dyDescent="0.2">
      <c r="A136" s="234"/>
      <c r="B136" s="234"/>
      <c r="C136" s="234"/>
      <c r="D136" s="234"/>
      <c r="E136" s="234"/>
      <c r="F136" s="234"/>
      <c r="G136" s="234"/>
      <c r="H136" s="234"/>
      <c r="I136" s="234"/>
      <c r="J136" s="234"/>
      <c r="K136" s="234"/>
      <c r="L136" s="234"/>
      <c r="M136" s="234"/>
      <c r="N136" s="234"/>
      <c r="O136" s="234"/>
      <c r="P136" s="234"/>
      <c r="S136" s="234"/>
      <c r="T136" s="236"/>
      <c r="U136" s="236"/>
      <c r="Z136" s="234"/>
      <c r="AA136" s="234"/>
      <c r="AB136" s="234"/>
      <c r="AG136" s="234"/>
      <c r="AH136" s="234"/>
      <c r="AI136" s="234"/>
      <c r="AN136" s="234"/>
      <c r="AO136" s="234"/>
      <c r="AW136" s="234"/>
      <c r="AX136" s="234"/>
      <c r="AY136" s="234"/>
      <c r="BD136" s="234"/>
      <c r="BE136" s="234"/>
      <c r="BF136" s="234"/>
      <c r="BK136" s="234"/>
      <c r="BL136" s="234"/>
      <c r="BT136" s="234"/>
      <c r="BU136" s="234"/>
      <c r="BV136" s="234"/>
      <c r="CA136" s="234"/>
      <c r="CB136" s="234"/>
      <c r="CC136" s="234"/>
      <c r="CH136" s="238"/>
      <c r="CI136" s="238"/>
      <c r="CJ136" s="238"/>
      <c r="CO136" s="234"/>
      <c r="CP136" s="234"/>
      <c r="CX136" s="234"/>
      <c r="CY136" s="234"/>
      <c r="CZ136" s="234"/>
      <c r="DE136" s="234"/>
      <c r="DF136" s="234"/>
      <c r="DG136" s="234"/>
      <c r="DL136" s="234"/>
      <c r="DM136" s="234"/>
      <c r="DU136" s="234"/>
      <c r="DV136" s="234"/>
      <c r="DW136" s="234"/>
      <c r="EB136" s="234"/>
      <c r="EC136" s="234"/>
      <c r="ED136" s="234"/>
      <c r="EI136" s="234"/>
      <c r="EJ136" s="234"/>
      <c r="EK136" s="234"/>
      <c r="EP136" s="234"/>
      <c r="EQ136" s="236"/>
      <c r="EY136" s="234"/>
      <c r="EZ136" s="236"/>
      <c r="FA136" s="236"/>
      <c r="FF136" s="234"/>
      <c r="FG136" s="236"/>
      <c r="FH136" s="236"/>
      <c r="FM136" s="234"/>
      <c r="FN136" s="236"/>
      <c r="FV136" s="234"/>
      <c r="FW136" s="236"/>
      <c r="FX136" s="236"/>
      <c r="GC136" s="234"/>
      <c r="GD136" s="234"/>
      <c r="GE136" s="234"/>
      <c r="GJ136" s="234"/>
      <c r="GK136" s="234"/>
      <c r="GL136" s="234"/>
      <c r="GQ136" s="234"/>
      <c r="GR136" s="236"/>
      <c r="GZ136" s="234"/>
      <c r="HA136" s="234"/>
      <c r="HB136" s="234"/>
      <c r="HG136" s="234"/>
      <c r="HH136" s="236"/>
      <c r="HI136" s="236"/>
    </row>
    <row r="137" spans="1:217" x14ac:dyDescent="0.2">
      <c r="A137" s="234"/>
      <c r="B137" s="234"/>
      <c r="C137" s="234"/>
      <c r="D137" s="234"/>
      <c r="E137" s="234"/>
      <c r="F137" s="234"/>
      <c r="G137" s="234"/>
      <c r="H137" s="234"/>
      <c r="I137" s="234"/>
      <c r="J137" s="234"/>
      <c r="K137" s="234"/>
      <c r="L137" s="234"/>
      <c r="M137" s="234"/>
      <c r="N137" s="234"/>
      <c r="O137" s="234"/>
      <c r="P137" s="234"/>
      <c r="S137" s="234"/>
      <c r="T137" s="236"/>
      <c r="U137" s="236"/>
      <c r="Z137" s="234"/>
      <c r="AA137" s="234"/>
      <c r="AB137" s="234"/>
      <c r="AG137" s="234"/>
      <c r="AH137" s="234"/>
      <c r="AI137" s="234"/>
      <c r="AN137" s="234"/>
      <c r="AO137" s="234"/>
      <c r="AW137" s="234"/>
      <c r="AX137" s="234"/>
      <c r="AY137" s="234"/>
      <c r="BD137" s="234"/>
      <c r="BE137" s="234"/>
      <c r="BF137" s="234"/>
      <c r="BK137" s="234"/>
      <c r="BL137" s="234"/>
      <c r="BT137" s="234"/>
      <c r="BU137" s="234"/>
      <c r="BV137" s="234"/>
      <c r="CA137" s="234"/>
      <c r="CB137" s="234"/>
      <c r="CC137" s="234"/>
      <c r="CH137" s="238"/>
      <c r="CI137" s="238"/>
      <c r="CJ137" s="238"/>
      <c r="CO137" s="234"/>
      <c r="CP137" s="234"/>
      <c r="CX137" s="234"/>
      <c r="CY137" s="234"/>
      <c r="CZ137" s="234"/>
      <c r="DE137" s="234"/>
      <c r="DF137" s="234"/>
      <c r="DG137" s="234"/>
      <c r="DL137" s="234"/>
      <c r="DM137" s="234"/>
      <c r="DU137" s="234"/>
      <c r="DV137" s="234"/>
      <c r="DW137" s="234"/>
      <c r="EB137" s="234"/>
      <c r="EC137" s="234"/>
      <c r="ED137" s="234"/>
      <c r="EI137" s="234"/>
      <c r="EJ137" s="234"/>
      <c r="EK137" s="234"/>
      <c r="EP137" s="234"/>
      <c r="EQ137" s="236"/>
      <c r="EY137" s="234"/>
      <c r="EZ137" s="236"/>
      <c r="FA137" s="236"/>
      <c r="FF137" s="234"/>
      <c r="FG137" s="236"/>
      <c r="FH137" s="236"/>
      <c r="FM137" s="234"/>
      <c r="FN137" s="236"/>
      <c r="FV137" s="234"/>
      <c r="FW137" s="236"/>
      <c r="FX137" s="236"/>
      <c r="GC137" s="234"/>
      <c r="GD137" s="234"/>
      <c r="GE137" s="234"/>
      <c r="GJ137" s="234"/>
      <c r="GK137" s="234"/>
      <c r="GL137" s="234"/>
      <c r="GQ137" s="234"/>
      <c r="GR137" s="236"/>
      <c r="GZ137" s="234"/>
      <c r="HA137" s="234"/>
      <c r="HB137" s="234"/>
      <c r="HG137" s="234"/>
      <c r="HH137" s="236"/>
      <c r="HI137" s="236"/>
    </row>
    <row r="138" spans="1:217" x14ac:dyDescent="0.2">
      <c r="A138" s="234"/>
      <c r="B138" s="234"/>
      <c r="C138" s="234"/>
      <c r="D138" s="234"/>
      <c r="E138" s="234"/>
      <c r="F138" s="234"/>
      <c r="G138" s="234"/>
      <c r="H138" s="234"/>
      <c r="I138" s="234"/>
      <c r="J138" s="234"/>
      <c r="K138" s="234"/>
      <c r="L138" s="234"/>
      <c r="M138" s="234"/>
      <c r="N138" s="234"/>
      <c r="O138" s="234"/>
      <c r="P138" s="234"/>
      <c r="S138" s="234"/>
      <c r="T138" s="236"/>
      <c r="U138" s="236"/>
      <c r="Z138" s="234"/>
      <c r="AA138" s="234"/>
      <c r="AB138" s="234"/>
      <c r="AG138" s="234"/>
      <c r="AH138" s="234"/>
      <c r="AI138" s="234"/>
      <c r="AN138" s="234"/>
      <c r="AO138" s="234"/>
      <c r="AW138" s="234"/>
      <c r="AX138" s="234"/>
      <c r="AY138" s="234"/>
      <c r="BD138" s="234"/>
      <c r="BE138" s="234"/>
      <c r="BF138" s="234"/>
      <c r="BK138" s="234"/>
      <c r="BL138" s="234"/>
      <c r="BT138" s="234"/>
      <c r="BU138" s="234"/>
      <c r="BV138" s="234"/>
      <c r="CA138" s="234"/>
      <c r="CB138" s="234"/>
      <c r="CC138" s="234"/>
      <c r="CH138" s="238"/>
      <c r="CI138" s="238"/>
      <c r="CJ138" s="238"/>
      <c r="CO138" s="234"/>
      <c r="CP138" s="234"/>
      <c r="CX138" s="234"/>
      <c r="CY138" s="234"/>
      <c r="CZ138" s="234"/>
      <c r="DE138" s="234"/>
      <c r="DF138" s="234"/>
      <c r="DG138" s="234"/>
      <c r="DL138" s="234"/>
      <c r="DM138" s="234"/>
      <c r="DU138" s="234"/>
      <c r="DV138" s="234"/>
      <c r="DW138" s="234"/>
      <c r="EB138" s="234"/>
      <c r="EC138" s="234"/>
      <c r="ED138" s="234"/>
      <c r="EI138" s="234"/>
      <c r="EJ138" s="234"/>
      <c r="EK138" s="234"/>
      <c r="EP138" s="234"/>
      <c r="EQ138" s="236"/>
      <c r="EY138" s="234"/>
      <c r="EZ138" s="236"/>
      <c r="FA138" s="236"/>
      <c r="FF138" s="234"/>
      <c r="FG138" s="236"/>
      <c r="FH138" s="236"/>
      <c r="FM138" s="234"/>
      <c r="FN138" s="236"/>
      <c r="FV138" s="234"/>
      <c r="FW138" s="236"/>
      <c r="FX138" s="236"/>
      <c r="GC138" s="234"/>
      <c r="GD138" s="234"/>
      <c r="GE138" s="234"/>
      <c r="GJ138" s="234"/>
      <c r="GK138" s="234"/>
      <c r="GL138" s="234"/>
      <c r="GQ138" s="234"/>
      <c r="GR138" s="236"/>
      <c r="GZ138" s="234"/>
      <c r="HA138" s="234"/>
      <c r="HB138" s="234"/>
      <c r="HG138" s="234"/>
      <c r="HH138" s="236"/>
      <c r="HI138" s="236"/>
    </row>
    <row r="139" spans="1:217" x14ac:dyDescent="0.2">
      <c r="A139" s="234"/>
      <c r="B139" s="234"/>
      <c r="C139" s="234"/>
      <c r="D139" s="234"/>
      <c r="E139" s="234"/>
      <c r="F139" s="234"/>
      <c r="G139" s="234"/>
      <c r="H139" s="234"/>
      <c r="I139" s="234"/>
      <c r="J139" s="234"/>
      <c r="K139" s="234"/>
      <c r="L139" s="234"/>
      <c r="M139" s="234"/>
      <c r="N139" s="234"/>
      <c r="O139" s="234"/>
      <c r="P139" s="234"/>
      <c r="S139" s="234"/>
      <c r="T139" s="236"/>
      <c r="U139" s="236"/>
      <c r="Z139" s="234"/>
      <c r="AA139" s="234"/>
      <c r="AB139" s="234"/>
      <c r="AG139" s="234"/>
      <c r="AH139" s="234"/>
      <c r="AI139" s="234"/>
      <c r="AN139" s="234"/>
      <c r="AO139" s="234"/>
      <c r="AW139" s="234"/>
      <c r="AX139" s="234"/>
      <c r="AY139" s="234"/>
      <c r="BD139" s="234"/>
      <c r="BE139" s="234"/>
      <c r="BF139" s="234"/>
      <c r="BK139" s="234"/>
      <c r="BL139" s="234"/>
      <c r="BT139" s="234"/>
      <c r="BU139" s="234"/>
      <c r="BV139" s="234"/>
      <c r="CA139" s="234"/>
      <c r="CB139" s="234"/>
      <c r="CC139" s="234"/>
      <c r="CH139" s="238"/>
      <c r="CI139" s="238"/>
      <c r="CJ139" s="238"/>
      <c r="CO139" s="234"/>
      <c r="CP139" s="234"/>
      <c r="CX139" s="234"/>
      <c r="CY139" s="234"/>
      <c r="CZ139" s="234"/>
      <c r="DE139" s="234"/>
      <c r="DF139" s="234"/>
      <c r="DG139" s="234"/>
      <c r="DL139" s="234"/>
      <c r="DM139" s="234"/>
      <c r="DU139" s="234"/>
      <c r="DV139" s="234"/>
      <c r="DW139" s="234"/>
      <c r="EB139" s="234"/>
      <c r="EC139" s="234"/>
      <c r="ED139" s="234"/>
      <c r="EI139" s="234"/>
      <c r="EJ139" s="234"/>
      <c r="EK139" s="234"/>
      <c r="EP139" s="234"/>
      <c r="EQ139" s="236"/>
      <c r="EY139" s="234"/>
      <c r="EZ139" s="236"/>
      <c r="FA139" s="236"/>
      <c r="FF139" s="234"/>
      <c r="FG139" s="236"/>
      <c r="FH139" s="236"/>
      <c r="FM139" s="234"/>
      <c r="FN139" s="236"/>
      <c r="FV139" s="234"/>
      <c r="FW139" s="236"/>
      <c r="FX139" s="236"/>
      <c r="GC139" s="234"/>
      <c r="GD139" s="234"/>
      <c r="GE139" s="234"/>
      <c r="GJ139" s="234"/>
      <c r="GK139" s="234"/>
      <c r="GL139" s="234"/>
      <c r="GQ139" s="234"/>
      <c r="GR139" s="236"/>
      <c r="GZ139" s="234"/>
      <c r="HA139" s="234"/>
      <c r="HB139" s="234"/>
      <c r="HG139" s="234"/>
      <c r="HH139" s="236"/>
      <c r="HI139" s="236"/>
    </row>
    <row r="140" spans="1:217" x14ac:dyDescent="0.2">
      <c r="A140" s="234"/>
      <c r="B140" s="234"/>
      <c r="C140" s="234"/>
      <c r="D140" s="234"/>
      <c r="E140" s="234"/>
      <c r="F140" s="234"/>
      <c r="G140" s="234"/>
      <c r="H140" s="234"/>
      <c r="I140" s="234"/>
      <c r="J140" s="234"/>
      <c r="K140" s="234"/>
      <c r="L140" s="234"/>
      <c r="M140" s="234"/>
      <c r="N140" s="234"/>
      <c r="O140" s="234"/>
      <c r="P140" s="234"/>
      <c r="S140" s="234"/>
      <c r="T140" s="236"/>
      <c r="U140" s="236"/>
      <c r="Z140" s="234"/>
      <c r="AA140" s="234"/>
      <c r="AB140" s="234"/>
      <c r="AG140" s="234"/>
      <c r="AH140" s="234"/>
      <c r="AI140" s="234"/>
      <c r="AN140" s="234"/>
      <c r="AO140" s="234"/>
      <c r="AW140" s="234"/>
      <c r="AX140" s="234"/>
      <c r="AY140" s="234"/>
      <c r="BD140" s="234"/>
      <c r="BE140" s="234"/>
      <c r="BF140" s="234"/>
      <c r="BK140" s="234"/>
      <c r="BL140" s="234"/>
      <c r="BT140" s="234"/>
      <c r="BU140" s="234"/>
      <c r="BV140" s="234"/>
      <c r="CA140" s="234"/>
      <c r="CB140" s="234"/>
      <c r="CC140" s="234"/>
      <c r="CH140" s="238"/>
      <c r="CI140" s="238"/>
      <c r="CJ140" s="238"/>
      <c r="CO140" s="234"/>
      <c r="CP140" s="234"/>
      <c r="CX140" s="234"/>
      <c r="CY140" s="234"/>
      <c r="CZ140" s="234"/>
      <c r="DE140" s="234"/>
      <c r="DF140" s="234"/>
      <c r="DG140" s="234"/>
      <c r="DL140" s="234"/>
      <c r="DM140" s="234"/>
      <c r="DU140" s="234"/>
      <c r="DV140" s="234"/>
      <c r="DW140" s="234"/>
      <c r="EB140" s="234"/>
      <c r="EC140" s="234"/>
      <c r="ED140" s="234"/>
      <c r="EI140" s="234"/>
      <c r="EJ140" s="234"/>
      <c r="EK140" s="234"/>
      <c r="EP140" s="234"/>
      <c r="EQ140" s="236"/>
      <c r="EY140" s="234"/>
      <c r="EZ140" s="236"/>
      <c r="FA140" s="236"/>
      <c r="FF140" s="234"/>
      <c r="FG140" s="236"/>
      <c r="FH140" s="236"/>
      <c r="FM140" s="234"/>
      <c r="FN140" s="236"/>
      <c r="FV140" s="234"/>
      <c r="FW140" s="236"/>
      <c r="FX140" s="236"/>
      <c r="GC140" s="234"/>
      <c r="GD140" s="234"/>
      <c r="GE140" s="234"/>
      <c r="GJ140" s="234"/>
      <c r="GK140" s="234"/>
      <c r="GL140" s="234"/>
      <c r="GQ140" s="234"/>
      <c r="GR140" s="236"/>
      <c r="GZ140" s="234"/>
      <c r="HA140" s="234"/>
      <c r="HB140" s="234"/>
      <c r="HG140" s="234"/>
      <c r="HH140" s="236"/>
      <c r="HI140" s="236"/>
    </row>
    <row r="141" spans="1:217" x14ac:dyDescent="0.2">
      <c r="A141" s="234"/>
      <c r="B141" s="234"/>
      <c r="C141" s="234"/>
      <c r="D141" s="234"/>
      <c r="E141" s="234"/>
      <c r="F141" s="234"/>
      <c r="G141" s="234"/>
      <c r="H141" s="234"/>
      <c r="I141" s="234"/>
      <c r="J141" s="234"/>
      <c r="K141" s="234"/>
      <c r="L141" s="234"/>
      <c r="M141" s="234"/>
      <c r="N141" s="234"/>
      <c r="O141" s="234"/>
      <c r="P141" s="234"/>
      <c r="S141" s="234"/>
      <c r="T141" s="236"/>
      <c r="U141" s="236"/>
      <c r="Z141" s="234"/>
      <c r="AA141" s="234"/>
      <c r="AB141" s="234"/>
      <c r="AG141" s="234"/>
      <c r="AH141" s="234"/>
      <c r="AI141" s="234"/>
      <c r="AN141" s="234"/>
      <c r="AO141" s="234"/>
      <c r="AW141" s="234"/>
      <c r="AX141" s="234"/>
      <c r="AY141" s="234"/>
      <c r="BD141" s="234"/>
      <c r="BE141" s="234"/>
      <c r="BF141" s="234"/>
      <c r="BK141" s="234"/>
      <c r="BL141" s="234"/>
      <c r="BT141" s="234"/>
      <c r="BU141" s="234"/>
      <c r="BV141" s="234"/>
      <c r="CA141" s="234"/>
      <c r="CB141" s="234"/>
      <c r="CC141" s="234"/>
      <c r="CH141" s="238"/>
      <c r="CI141" s="238"/>
      <c r="CJ141" s="238"/>
      <c r="CO141" s="234"/>
      <c r="CP141" s="234"/>
      <c r="CX141" s="234"/>
      <c r="CY141" s="234"/>
      <c r="CZ141" s="234"/>
      <c r="DE141" s="234"/>
      <c r="DF141" s="234"/>
      <c r="DG141" s="234"/>
      <c r="DL141" s="234"/>
      <c r="DM141" s="234"/>
      <c r="DU141" s="234"/>
      <c r="DV141" s="234"/>
      <c r="DW141" s="234"/>
      <c r="EB141" s="234"/>
      <c r="EC141" s="234"/>
      <c r="ED141" s="234"/>
      <c r="EI141" s="234"/>
      <c r="EJ141" s="234"/>
      <c r="EK141" s="234"/>
      <c r="EP141" s="234"/>
      <c r="EQ141" s="236"/>
      <c r="EY141" s="234"/>
      <c r="EZ141" s="236"/>
      <c r="FA141" s="236"/>
      <c r="FF141" s="234"/>
      <c r="FG141" s="236"/>
      <c r="FH141" s="236"/>
      <c r="FM141" s="234"/>
      <c r="FN141" s="236"/>
      <c r="FV141" s="234"/>
      <c r="FW141" s="236"/>
      <c r="FX141" s="236"/>
      <c r="GC141" s="234"/>
      <c r="GD141" s="234"/>
      <c r="GE141" s="234"/>
      <c r="GJ141" s="234"/>
      <c r="GK141" s="234"/>
      <c r="GL141" s="234"/>
      <c r="GQ141" s="234"/>
      <c r="GR141" s="236"/>
      <c r="GZ141" s="234"/>
      <c r="HA141" s="234"/>
      <c r="HB141" s="234"/>
      <c r="HG141" s="234"/>
      <c r="HH141" s="236"/>
      <c r="HI141" s="236"/>
    </row>
    <row r="142" spans="1:217" x14ac:dyDescent="0.2">
      <c r="A142" s="234"/>
      <c r="B142" s="234"/>
      <c r="C142" s="234"/>
      <c r="D142" s="234"/>
      <c r="E142" s="234"/>
      <c r="F142" s="234"/>
      <c r="G142" s="234"/>
      <c r="H142" s="234"/>
      <c r="I142" s="234"/>
      <c r="J142" s="234"/>
      <c r="K142" s="234"/>
      <c r="L142" s="234"/>
      <c r="M142" s="234"/>
      <c r="N142" s="234"/>
      <c r="O142" s="234"/>
      <c r="P142" s="234"/>
      <c r="S142" s="234"/>
      <c r="T142" s="236"/>
      <c r="U142" s="236"/>
      <c r="Z142" s="234"/>
      <c r="AA142" s="234"/>
      <c r="AB142" s="234"/>
      <c r="AG142" s="234"/>
      <c r="AH142" s="234"/>
      <c r="AI142" s="234"/>
      <c r="AN142" s="234"/>
      <c r="AO142" s="234"/>
      <c r="AW142" s="234"/>
      <c r="AX142" s="234"/>
      <c r="AY142" s="234"/>
      <c r="BD142" s="234"/>
      <c r="BE142" s="234"/>
      <c r="BF142" s="234"/>
      <c r="BK142" s="234"/>
      <c r="BL142" s="234"/>
      <c r="BT142" s="234"/>
      <c r="BU142" s="234"/>
      <c r="BV142" s="234"/>
      <c r="CA142" s="234"/>
      <c r="CB142" s="234"/>
      <c r="CC142" s="234"/>
      <c r="CH142" s="238"/>
      <c r="CI142" s="238"/>
      <c r="CJ142" s="238"/>
      <c r="CO142" s="234"/>
      <c r="CP142" s="234"/>
      <c r="CX142" s="234"/>
      <c r="CY142" s="234"/>
      <c r="CZ142" s="234"/>
      <c r="DE142" s="234"/>
      <c r="DF142" s="234"/>
      <c r="DG142" s="234"/>
      <c r="DL142" s="234"/>
      <c r="DM142" s="234"/>
      <c r="DU142" s="234"/>
      <c r="DV142" s="234"/>
      <c r="DW142" s="234"/>
      <c r="EB142" s="234"/>
      <c r="EC142" s="234"/>
      <c r="ED142" s="234"/>
      <c r="EI142" s="234"/>
      <c r="EJ142" s="234"/>
      <c r="EK142" s="234"/>
      <c r="EP142" s="234"/>
      <c r="EQ142" s="236"/>
      <c r="EY142" s="234"/>
      <c r="EZ142" s="236"/>
      <c r="FA142" s="236"/>
      <c r="FF142" s="234"/>
      <c r="FG142" s="236"/>
      <c r="FH142" s="236"/>
      <c r="FM142" s="234"/>
      <c r="FN142" s="236"/>
      <c r="FV142" s="234"/>
      <c r="FW142" s="236"/>
      <c r="FX142" s="236"/>
      <c r="GC142" s="234"/>
      <c r="GD142" s="234"/>
      <c r="GE142" s="234"/>
      <c r="GJ142" s="234"/>
      <c r="GK142" s="234"/>
      <c r="GL142" s="234"/>
      <c r="GQ142" s="234"/>
      <c r="GR142" s="236"/>
      <c r="GZ142" s="234"/>
      <c r="HA142" s="234"/>
      <c r="HB142" s="234"/>
      <c r="HG142" s="234"/>
      <c r="HH142" s="236"/>
      <c r="HI142" s="236"/>
    </row>
    <row r="143" spans="1:217" x14ac:dyDescent="0.2">
      <c r="A143" s="234"/>
      <c r="B143" s="234"/>
      <c r="C143" s="234"/>
      <c r="D143" s="234"/>
      <c r="E143" s="234"/>
      <c r="F143" s="234"/>
      <c r="G143" s="234"/>
      <c r="H143" s="234"/>
      <c r="I143" s="234"/>
      <c r="J143" s="234"/>
      <c r="K143" s="234"/>
      <c r="L143" s="234"/>
      <c r="M143" s="234"/>
      <c r="N143" s="234"/>
      <c r="O143" s="234"/>
      <c r="P143" s="234"/>
      <c r="S143" s="234"/>
      <c r="T143" s="236"/>
      <c r="U143" s="236"/>
      <c r="Z143" s="234"/>
      <c r="AA143" s="234"/>
      <c r="AB143" s="234"/>
      <c r="AG143" s="234"/>
      <c r="AH143" s="234"/>
      <c r="AI143" s="234"/>
      <c r="AN143" s="234"/>
      <c r="AO143" s="234"/>
      <c r="AW143" s="234"/>
      <c r="AX143" s="234"/>
      <c r="AY143" s="234"/>
      <c r="BD143" s="234"/>
      <c r="BE143" s="234"/>
      <c r="BF143" s="234"/>
      <c r="BK143" s="234"/>
      <c r="BL143" s="234"/>
      <c r="BT143" s="234"/>
      <c r="BU143" s="234"/>
      <c r="BV143" s="234"/>
      <c r="CA143" s="234"/>
      <c r="CB143" s="234"/>
      <c r="CC143" s="234"/>
      <c r="CH143" s="238"/>
      <c r="CI143" s="238"/>
      <c r="CJ143" s="238"/>
      <c r="CO143" s="234"/>
      <c r="CP143" s="234"/>
      <c r="CX143" s="234"/>
      <c r="CY143" s="234"/>
      <c r="CZ143" s="234"/>
      <c r="DE143" s="234"/>
      <c r="DF143" s="234"/>
      <c r="DG143" s="234"/>
      <c r="DL143" s="234"/>
      <c r="DM143" s="234"/>
      <c r="DU143" s="234"/>
      <c r="DV143" s="234"/>
      <c r="DW143" s="234"/>
      <c r="EB143" s="234"/>
      <c r="EC143" s="234"/>
      <c r="ED143" s="234"/>
      <c r="EI143" s="234"/>
      <c r="EJ143" s="234"/>
      <c r="EK143" s="234"/>
      <c r="EP143" s="234"/>
      <c r="EQ143" s="236"/>
      <c r="EY143" s="234"/>
      <c r="EZ143" s="236"/>
      <c r="FA143" s="236"/>
      <c r="FF143" s="234"/>
      <c r="FG143" s="236"/>
      <c r="FH143" s="236"/>
      <c r="FM143" s="234"/>
      <c r="FN143" s="236"/>
      <c r="FV143" s="234"/>
      <c r="FW143" s="236"/>
      <c r="FX143" s="236"/>
      <c r="GC143" s="234"/>
      <c r="GD143" s="234"/>
      <c r="GE143" s="234"/>
      <c r="GJ143" s="234"/>
      <c r="GK143" s="234"/>
      <c r="GL143" s="234"/>
      <c r="GQ143" s="234"/>
      <c r="GR143" s="236"/>
      <c r="GZ143" s="234"/>
      <c r="HA143" s="234"/>
      <c r="HB143" s="234"/>
      <c r="HG143" s="234"/>
      <c r="HH143" s="236"/>
      <c r="HI143" s="236"/>
    </row>
    <row r="144" spans="1:217" x14ac:dyDescent="0.2">
      <c r="A144" s="234"/>
      <c r="B144" s="234"/>
      <c r="C144" s="234"/>
      <c r="D144" s="234"/>
      <c r="E144" s="234"/>
      <c r="F144" s="234"/>
      <c r="G144" s="234"/>
      <c r="H144" s="234"/>
      <c r="I144" s="234"/>
      <c r="J144" s="234"/>
      <c r="K144" s="234"/>
      <c r="L144" s="234"/>
      <c r="M144" s="234"/>
      <c r="N144" s="234"/>
      <c r="O144" s="234"/>
      <c r="P144" s="234"/>
      <c r="S144" s="234"/>
      <c r="T144" s="236"/>
      <c r="U144" s="236"/>
      <c r="Z144" s="234"/>
      <c r="AA144" s="234"/>
      <c r="AB144" s="234"/>
      <c r="AG144" s="234"/>
      <c r="AH144" s="234"/>
      <c r="AI144" s="234"/>
      <c r="AN144" s="234"/>
      <c r="AO144" s="234"/>
      <c r="AW144" s="234"/>
      <c r="AX144" s="234"/>
      <c r="AY144" s="234"/>
      <c r="BD144" s="234"/>
      <c r="BE144" s="234"/>
      <c r="BF144" s="234"/>
      <c r="BK144" s="234"/>
      <c r="BL144" s="234"/>
      <c r="BT144" s="234"/>
      <c r="BU144" s="234"/>
      <c r="BV144" s="234"/>
      <c r="CA144" s="234"/>
      <c r="CB144" s="234"/>
      <c r="CC144" s="234"/>
      <c r="CH144" s="238"/>
      <c r="CI144" s="238"/>
      <c r="CJ144" s="238"/>
      <c r="CO144" s="234"/>
      <c r="CP144" s="234"/>
      <c r="CX144" s="234"/>
      <c r="CY144" s="234"/>
      <c r="CZ144" s="234"/>
      <c r="DE144" s="234"/>
      <c r="DF144" s="234"/>
      <c r="DG144" s="234"/>
      <c r="DL144" s="234"/>
      <c r="DM144" s="234"/>
      <c r="DU144" s="234"/>
      <c r="DV144" s="234"/>
      <c r="DW144" s="234"/>
      <c r="EB144" s="234"/>
      <c r="EC144" s="234"/>
      <c r="ED144" s="234"/>
      <c r="EI144" s="234"/>
      <c r="EJ144" s="234"/>
      <c r="EK144" s="234"/>
      <c r="EP144" s="234"/>
      <c r="EQ144" s="236"/>
      <c r="EY144" s="234"/>
      <c r="EZ144" s="236"/>
      <c r="FA144" s="236"/>
      <c r="FF144" s="234"/>
      <c r="FG144" s="236"/>
      <c r="FH144" s="236"/>
      <c r="FM144" s="234"/>
      <c r="FN144" s="236"/>
      <c r="FV144" s="234"/>
      <c r="FW144" s="236"/>
      <c r="FX144" s="236"/>
      <c r="GC144" s="234"/>
      <c r="GD144" s="234"/>
      <c r="GE144" s="234"/>
      <c r="GJ144" s="234"/>
      <c r="GK144" s="234"/>
      <c r="GL144" s="234"/>
      <c r="GQ144" s="234"/>
      <c r="GR144" s="236"/>
      <c r="GZ144" s="234"/>
      <c r="HA144" s="234"/>
      <c r="HB144" s="234"/>
      <c r="HG144" s="234"/>
      <c r="HH144" s="236"/>
      <c r="HI144" s="236"/>
    </row>
    <row r="145" spans="1:217" x14ac:dyDescent="0.2">
      <c r="A145" s="234"/>
      <c r="B145" s="234"/>
      <c r="C145" s="234"/>
      <c r="D145" s="234"/>
      <c r="E145" s="234"/>
      <c r="F145" s="234"/>
      <c r="G145" s="234"/>
      <c r="H145" s="234"/>
      <c r="I145" s="234"/>
      <c r="J145" s="234"/>
      <c r="K145" s="234"/>
      <c r="L145" s="234"/>
      <c r="M145" s="234"/>
      <c r="N145" s="234"/>
      <c r="O145" s="234"/>
      <c r="P145" s="234"/>
      <c r="S145" s="234"/>
      <c r="T145" s="236"/>
      <c r="U145" s="236"/>
      <c r="Z145" s="234"/>
      <c r="AA145" s="234"/>
      <c r="AB145" s="234"/>
      <c r="AG145" s="234"/>
      <c r="AH145" s="234"/>
      <c r="AI145" s="234"/>
      <c r="AN145" s="234"/>
      <c r="AO145" s="234"/>
      <c r="AW145" s="234"/>
      <c r="AX145" s="234"/>
      <c r="AY145" s="234"/>
      <c r="BD145" s="234"/>
      <c r="BE145" s="234"/>
      <c r="BF145" s="234"/>
      <c r="BK145" s="234"/>
      <c r="BL145" s="234"/>
      <c r="BT145" s="234"/>
      <c r="BU145" s="234"/>
      <c r="BV145" s="234"/>
      <c r="CA145" s="234"/>
      <c r="CB145" s="234"/>
      <c r="CC145" s="234"/>
      <c r="CH145" s="238"/>
      <c r="CI145" s="238"/>
      <c r="CJ145" s="238"/>
      <c r="CO145" s="234"/>
      <c r="CP145" s="234"/>
      <c r="CX145" s="234"/>
      <c r="CY145" s="234"/>
      <c r="CZ145" s="234"/>
      <c r="DE145" s="234"/>
      <c r="DF145" s="234"/>
      <c r="DG145" s="234"/>
      <c r="DL145" s="234"/>
      <c r="DM145" s="234"/>
      <c r="DU145" s="234"/>
      <c r="DV145" s="234"/>
      <c r="DW145" s="234"/>
      <c r="EB145" s="234"/>
      <c r="EC145" s="234"/>
      <c r="ED145" s="234"/>
      <c r="EI145" s="234"/>
      <c r="EJ145" s="234"/>
      <c r="EK145" s="234"/>
      <c r="EP145" s="234"/>
      <c r="EQ145" s="236"/>
      <c r="EY145" s="234"/>
      <c r="EZ145" s="236"/>
      <c r="FA145" s="236"/>
      <c r="FF145" s="234"/>
      <c r="FG145" s="236"/>
      <c r="FH145" s="236"/>
      <c r="FM145" s="234"/>
      <c r="FN145" s="236"/>
      <c r="FV145" s="234"/>
      <c r="FW145" s="236"/>
      <c r="FX145" s="236"/>
      <c r="GC145" s="234"/>
      <c r="GD145" s="234"/>
      <c r="GE145" s="234"/>
      <c r="GJ145" s="234"/>
      <c r="GK145" s="234"/>
      <c r="GL145" s="234"/>
      <c r="GQ145" s="234"/>
      <c r="GR145" s="236"/>
      <c r="GZ145" s="234"/>
      <c r="HA145" s="234"/>
      <c r="HB145" s="234"/>
      <c r="HG145" s="234"/>
      <c r="HH145" s="236"/>
      <c r="HI145" s="236"/>
    </row>
    <row r="146" spans="1:217" x14ac:dyDescent="0.2">
      <c r="A146" s="234"/>
      <c r="B146" s="234"/>
      <c r="C146" s="234"/>
      <c r="D146" s="234"/>
      <c r="E146" s="234"/>
      <c r="F146" s="234"/>
      <c r="G146" s="234"/>
      <c r="H146" s="234"/>
      <c r="I146" s="234"/>
      <c r="J146" s="234"/>
      <c r="K146" s="234"/>
      <c r="L146" s="234"/>
      <c r="M146" s="234"/>
      <c r="N146" s="234"/>
      <c r="O146" s="234"/>
      <c r="P146" s="234"/>
      <c r="S146" s="234"/>
      <c r="T146" s="236"/>
      <c r="U146" s="236"/>
      <c r="Z146" s="234"/>
      <c r="AA146" s="234"/>
      <c r="AB146" s="234"/>
      <c r="AG146" s="234"/>
      <c r="AH146" s="234"/>
      <c r="AI146" s="234"/>
      <c r="AN146" s="234"/>
      <c r="AO146" s="234"/>
      <c r="AW146" s="234"/>
      <c r="AX146" s="234"/>
      <c r="AY146" s="234"/>
      <c r="BD146" s="234"/>
      <c r="BE146" s="234"/>
      <c r="BF146" s="234"/>
      <c r="BK146" s="234"/>
      <c r="BL146" s="234"/>
      <c r="BT146" s="234"/>
      <c r="BU146" s="234"/>
      <c r="BV146" s="234"/>
      <c r="CA146" s="234"/>
      <c r="CB146" s="234"/>
      <c r="CC146" s="234"/>
      <c r="CH146" s="238"/>
      <c r="CI146" s="238"/>
      <c r="CJ146" s="238"/>
      <c r="CO146" s="234"/>
      <c r="CP146" s="234"/>
      <c r="CX146" s="234"/>
      <c r="CY146" s="234"/>
      <c r="CZ146" s="234"/>
      <c r="DE146" s="234"/>
      <c r="DF146" s="234"/>
      <c r="DG146" s="234"/>
      <c r="DL146" s="234"/>
      <c r="DM146" s="234"/>
      <c r="DU146" s="234"/>
      <c r="DV146" s="234"/>
      <c r="DW146" s="234"/>
      <c r="EB146" s="234"/>
      <c r="EC146" s="234"/>
      <c r="ED146" s="234"/>
      <c r="EI146" s="234"/>
      <c r="EJ146" s="234"/>
      <c r="EK146" s="234"/>
      <c r="EP146" s="234"/>
      <c r="EQ146" s="236"/>
      <c r="EY146" s="234"/>
      <c r="EZ146" s="236"/>
      <c r="FA146" s="236"/>
      <c r="FF146" s="234"/>
      <c r="FG146" s="236"/>
      <c r="FH146" s="236"/>
      <c r="FM146" s="234"/>
      <c r="FN146" s="236"/>
      <c r="FV146" s="234"/>
      <c r="FW146" s="236"/>
      <c r="FX146" s="236"/>
      <c r="GC146" s="234"/>
      <c r="GD146" s="234"/>
      <c r="GE146" s="234"/>
      <c r="GJ146" s="234"/>
      <c r="GK146" s="234"/>
      <c r="GL146" s="234"/>
      <c r="GQ146" s="234"/>
      <c r="GR146" s="236"/>
      <c r="GZ146" s="234"/>
      <c r="HA146" s="234"/>
      <c r="HB146" s="234"/>
      <c r="HG146" s="234"/>
      <c r="HH146" s="236"/>
      <c r="HI146" s="236"/>
    </row>
    <row r="147" spans="1:217" x14ac:dyDescent="0.2">
      <c r="A147" s="234"/>
      <c r="B147" s="234"/>
      <c r="C147" s="234"/>
      <c r="D147" s="234"/>
      <c r="E147" s="234"/>
      <c r="F147" s="234"/>
      <c r="G147" s="234"/>
      <c r="H147" s="234"/>
      <c r="I147" s="234"/>
      <c r="J147" s="234"/>
      <c r="K147" s="234"/>
      <c r="L147" s="234"/>
      <c r="M147" s="234"/>
      <c r="N147" s="234"/>
      <c r="O147" s="234"/>
      <c r="P147" s="234"/>
      <c r="S147" s="234"/>
      <c r="T147" s="236"/>
      <c r="U147" s="236"/>
      <c r="Z147" s="234"/>
      <c r="AA147" s="234"/>
      <c r="AB147" s="234"/>
      <c r="AG147" s="234"/>
      <c r="AH147" s="234"/>
      <c r="AI147" s="234"/>
      <c r="AN147" s="234"/>
      <c r="AO147" s="234"/>
      <c r="AW147" s="234"/>
      <c r="AX147" s="234"/>
      <c r="AY147" s="234"/>
      <c r="BD147" s="234"/>
      <c r="BE147" s="234"/>
      <c r="BF147" s="234"/>
      <c r="BK147" s="234"/>
      <c r="BL147" s="234"/>
      <c r="BT147" s="234"/>
      <c r="BU147" s="234"/>
      <c r="BV147" s="234"/>
      <c r="CA147" s="234"/>
      <c r="CB147" s="234"/>
      <c r="CC147" s="234"/>
      <c r="CH147" s="238"/>
      <c r="CI147" s="238"/>
      <c r="CJ147" s="238"/>
      <c r="CO147" s="234"/>
      <c r="CP147" s="234"/>
      <c r="CX147" s="234"/>
      <c r="CY147" s="234"/>
      <c r="CZ147" s="234"/>
      <c r="DE147" s="234"/>
      <c r="DF147" s="234"/>
      <c r="DG147" s="234"/>
      <c r="DL147" s="234"/>
      <c r="DM147" s="234"/>
      <c r="DU147" s="234"/>
      <c r="DV147" s="234"/>
      <c r="DW147" s="234"/>
      <c r="EB147" s="234"/>
      <c r="EC147" s="234"/>
      <c r="ED147" s="234"/>
      <c r="EI147" s="234"/>
      <c r="EJ147" s="234"/>
      <c r="EK147" s="234"/>
      <c r="EP147" s="234"/>
      <c r="EQ147" s="236"/>
      <c r="EY147" s="234"/>
      <c r="EZ147" s="236"/>
      <c r="FA147" s="236"/>
      <c r="FF147" s="234"/>
      <c r="FG147" s="236"/>
      <c r="FH147" s="236"/>
      <c r="FM147" s="234"/>
      <c r="FN147" s="236"/>
      <c r="FV147" s="234"/>
      <c r="FW147" s="236"/>
      <c r="FX147" s="236"/>
      <c r="GC147" s="234"/>
      <c r="GD147" s="234"/>
      <c r="GE147" s="234"/>
      <c r="GJ147" s="234"/>
      <c r="GK147" s="234"/>
      <c r="GL147" s="234"/>
      <c r="GQ147" s="234"/>
      <c r="GR147" s="236"/>
      <c r="GZ147" s="234"/>
      <c r="HA147" s="234"/>
      <c r="HB147" s="234"/>
      <c r="HG147" s="234"/>
      <c r="HH147" s="236"/>
      <c r="HI147" s="236"/>
    </row>
    <row r="148" spans="1:217" x14ac:dyDescent="0.2">
      <c r="A148" s="234"/>
      <c r="B148" s="234"/>
      <c r="C148" s="234"/>
      <c r="D148" s="234"/>
      <c r="E148" s="234"/>
      <c r="F148" s="234"/>
      <c r="G148" s="234"/>
      <c r="H148" s="234"/>
      <c r="I148" s="234"/>
      <c r="J148" s="234"/>
      <c r="K148" s="234"/>
      <c r="L148" s="234"/>
      <c r="M148" s="234"/>
      <c r="N148" s="234"/>
      <c r="O148" s="234"/>
      <c r="P148" s="234"/>
      <c r="S148" s="234"/>
      <c r="T148" s="236"/>
      <c r="U148" s="236"/>
      <c r="Z148" s="234"/>
      <c r="AA148" s="234"/>
      <c r="AB148" s="234"/>
      <c r="AG148" s="234"/>
      <c r="AH148" s="234"/>
      <c r="AI148" s="234"/>
      <c r="AN148" s="234"/>
      <c r="AO148" s="234"/>
      <c r="AW148" s="234"/>
      <c r="AX148" s="234"/>
      <c r="AY148" s="234"/>
      <c r="BD148" s="234"/>
      <c r="BE148" s="234"/>
      <c r="BF148" s="234"/>
      <c r="BK148" s="234"/>
      <c r="BL148" s="234"/>
      <c r="BT148" s="234"/>
      <c r="BU148" s="234"/>
      <c r="BV148" s="234"/>
      <c r="CA148" s="234"/>
      <c r="CB148" s="234"/>
      <c r="CC148" s="234"/>
      <c r="CH148" s="238"/>
      <c r="CI148" s="238"/>
      <c r="CJ148" s="238"/>
      <c r="CO148" s="234"/>
      <c r="CP148" s="234"/>
      <c r="CX148" s="234"/>
      <c r="CY148" s="234"/>
      <c r="CZ148" s="234"/>
      <c r="DE148" s="234"/>
      <c r="DF148" s="234"/>
      <c r="DG148" s="234"/>
      <c r="DL148" s="234"/>
      <c r="DM148" s="234"/>
      <c r="DU148" s="234"/>
      <c r="DV148" s="234"/>
      <c r="DW148" s="234"/>
      <c r="EB148" s="234"/>
      <c r="EC148" s="234"/>
      <c r="ED148" s="234"/>
      <c r="EI148" s="234"/>
      <c r="EJ148" s="234"/>
      <c r="EK148" s="234"/>
      <c r="EP148" s="234"/>
      <c r="EQ148" s="236"/>
      <c r="EY148" s="234"/>
      <c r="EZ148" s="236"/>
      <c r="FA148" s="236"/>
      <c r="FF148" s="234"/>
      <c r="FG148" s="236"/>
      <c r="FH148" s="236"/>
      <c r="FM148" s="234"/>
      <c r="FN148" s="236"/>
      <c r="FV148" s="234"/>
      <c r="FW148" s="236"/>
      <c r="FX148" s="236"/>
      <c r="GC148" s="234"/>
      <c r="GD148" s="234"/>
      <c r="GE148" s="234"/>
      <c r="GJ148" s="234"/>
      <c r="GK148" s="234"/>
      <c r="GL148" s="234"/>
      <c r="GQ148" s="234"/>
      <c r="GR148" s="236"/>
      <c r="GZ148" s="234"/>
      <c r="HA148" s="234"/>
      <c r="HB148" s="234"/>
      <c r="HG148" s="234"/>
      <c r="HH148" s="236"/>
      <c r="HI148" s="236"/>
    </row>
    <row r="149" spans="1:217" x14ac:dyDescent="0.2">
      <c r="A149" s="234"/>
      <c r="B149" s="234"/>
      <c r="C149" s="234"/>
      <c r="D149" s="234"/>
      <c r="E149" s="234"/>
      <c r="F149" s="234"/>
      <c r="G149" s="234"/>
      <c r="H149" s="234"/>
      <c r="I149" s="234"/>
      <c r="J149" s="234"/>
      <c r="K149" s="234"/>
      <c r="L149" s="234"/>
      <c r="M149" s="234"/>
      <c r="N149" s="234"/>
      <c r="O149" s="234"/>
      <c r="P149" s="234"/>
      <c r="S149" s="234"/>
      <c r="T149" s="236"/>
      <c r="U149" s="236"/>
      <c r="Z149" s="234"/>
      <c r="AA149" s="234"/>
      <c r="AB149" s="234"/>
      <c r="AG149" s="234"/>
      <c r="AH149" s="234"/>
      <c r="AI149" s="234"/>
      <c r="AN149" s="234"/>
      <c r="AO149" s="234"/>
      <c r="AW149" s="234"/>
      <c r="AX149" s="234"/>
      <c r="AY149" s="234"/>
      <c r="BD149" s="234"/>
      <c r="BE149" s="234"/>
      <c r="BF149" s="234"/>
      <c r="BK149" s="234"/>
      <c r="BL149" s="234"/>
      <c r="BT149" s="234"/>
      <c r="BU149" s="234"/>
      <c r="BV149" s="234"/>
      <c r="CA149" s="234"/>
      <c r="CB149" s="234"/>
      <c r="CC149" s="234"/>
      <c r="CH149" s="238"/>
      <c r="CI149" s="238"/>
      <c r="CJ149" s="238"/>
      <c r="CO149" s="234"/>
      <c r="CP149" s="234"/>
      <c r="CX149" s="234"/>
      <c r="CY149" s="234"/>
      <c r="CZ149" s="234"/>
      <c r="DE149" s="234"/>
      <c r="DF149" s="234"/>
      <c r="DG149" s="234"/>
      <c r="DL149" s="234"/>
      <c r="DM149" s="234"/>
      <c r="DU149" s="234"/>
      <c r="DV149" s="234"/>
      <c r="DW149" s="234"/>
      <c r="EB149" s="234"/>
      <c r="EC149" s="234"/>
      <c r="ED149" s="234"/>
      <c r="EI149" s="234"/>
      <c r="EJ149" s="234"/>
      <c r="EK149" s="234"/>
      <c r="EP149" s="234"/>
      <c r="EQ149" s="236"/>
      <c r="EY149" s="234"/>
      <c r="EZ149" s="236"/>
      <c r="FA149" s="236"/>
      <c r="FF149" s="234"/>
      <c r="FG149" s="236"/>
      <c r="FH149" s="236"/>
      <c r="FM149" s="234"/>
      <c r="FN149" s="236"/>
      <c r="FV149" s="234"/>
      <c r="FW149" s="236"/>
      <c r="FX149" s="236"/>
      <c r="GC149" s="234"/>
      <c r="GD149" s="234"/>
      <c r="GE149" s="234"/>
      <c r="GJ149" s="234"/>
      <c r="GK149" s="234"/>
      <c r="GL149" s="234"/>
      <c r="GQ149" s="234"/>
      <c r="GR149" s="236"/>
      <c r="GZ149" s="234"/>
      <c r="HA149" s="234"/>
      <c r="HB149" s="234"/>
      <c r="HG149" s="234"/>
      <c r="HH149" s="236"/>
      <c r="HI149" s="236"/>
    </row>
    <row r="150" spans="1:217" x14ac:dyDescent="0.2">
      <c r="A150" s="234"/>
      <c r="B150" s="234"/>
      <c r="C150" s="234"/>
      <c r="D150" s="234"/>
      <c r="E150" s="234"/>
      <c r="F150" s="234"/>
      <c r="G150" s="234"/>
      <c r="H150" s="234"/>
      <c r="I150" s="234"/>
      <c r="J150" s="234"/>
      <c r="K150" s="234"/>
      <c r="L150" s="234"/>
      <c r="M150" s="234"/>
      <c r="N150" s="234"/>
      <c r="O150" s="234"/>
      <c r="P150" s="234"/>
      <c r="S150" s="234"/>
      <c r="T150" s="236"/>
      <c r="U150" s="236"/>
      <c r="Z150" s="234"/>
      <c r="AA150" s="234"/>
      <c r="AB150" s="234"/>
      <c r="AG150" s="234"/>
      <c r="AH150" s="234"/>
      <c r="AI150" s="234"/>
      <c r="AN150" s="234"/>
      <c r="AO150" s="234"/>
      <c r="AW150" s="234"/>
      <c r="AX150" s="234"/>
      <c r="AY150" s="234"/>
      <c r="BD150" s="234"/>
      <c r="BE150" s="234"/>
      <c r="BF150" s="234"/>
      <c r="BK150" s="234"/>
      <c r="BL150" s="234"/>
      <c r="BT150" s="234"/>
      <c r="BU150" s="234"/>
      <c r="BV150" s="234"/>
      <c r="CA150" s="234"/>
      <c r="CB150" s="234"/>
      <c r="CC150" s="234"/>
      <c r="CH150" s="238"/>
      <c r="CI150" s="238"/>
      <c r="CJ150" s="238"/>
      <c r="CO150" s="234"/>
      <c r="CP150" s="234"/>
      <c r="CX150" s="234"/>
      <c r="CY150" s="234"/>
      <c r="CZ150" s="234"/>
      <c r="DE150" s="234"/>
      <c r="DF150" s="234"/>
      <c r="DG150" s="234"/>
      <c r="DL150" s="234"/>
      <c r="DM150" s="234"/>
      <c r="DU150" s="234"/>
      <c r="DV150" s="234"/>
      <c r="DW150" s="234"/>
      <c r="EB150" s="234"/>
      <c r="EC150" s="234"/>
      <c r="ED150" s="234"/>
      <c r="EI150" s="234"/>
      <c r="EJ150" s="234"/>
      <c r="EK150" s="234"/>
      <c r="EP150" s="234"/>
      <c r="EQ150" s="236"/>
      <c r="EY150" s="234"/>
      <c r="EZ150" s="236"/>
      <c r="FA150" s="236"/>
      <c r="FF150" s="234"/>
      <c r="FG150" s="236"/>
      <c r="FH150" s="236"/>
      <c r="FM150" s="234"/>
      <c r="FN150" s="236"/>
      <c r="FV150" s="234"/>
      <c r="FW150" s="236"/>
      <c r="FX150" s="236"/>
      <c r="GC150" s="234"/>
      <c r="GD150" s="234"/>
      <c r="GE150" s="234"/>
      <c r="GJ150" s="234"/>
      <c r="GK150" s="234"/>
      <c r="GL150" s="234"/>
      <c r="GQ150" s="234"/>
      <c r="GR150" s="236"/>
      <c r="GZ150" s="234"/>
      <c r="HA150" s="234"/>
      <c r="HB150" s="234"/>
      <c r="HG150" s="234"/>
      <c r="HH150" s="236"/>
      <c r="HI150" s="236"/>
    </row>
    <row r="151" spans="1:217" x14ac:dyDescent="0.2">
      <c r="A151" s="234"/>
      <c r="B151" s="234"/>
      <c r="C151" s="234"/>
      <c r="D151" s="234"/>
      <c r="E151" s="234"/>
      <c r="F151" s="234"/>
      <c r="G151" s="234"/>
      <c r="H151" s="234"/>
      <c r="I151" s="234"/>
      <c r="J151" s="234"/>
      <c r="K151" s="234"/>
      <c r="L151" s="234"/>
      <c r="M151" s="234"/>
      <c r="N151" s="234"/>
      <c r="O151" s="234"/>
      <c r="P151" s="234"/>
      <c r="S151" s="234"/>
      <c r="T151" s="236"/>
      <c r="U151" s="236"/>
      <c r="Z151" s="234"/>
      <c r="AA151" s="234"/>
      <c r="AB151" s="234"/>
      <c r="AG151" s="234"/>
      <c r="AH151" s="234"/>
      <c r="AI151" s="234"/>
      <c r="AN151" s="234"/>
      <c r="AO151" s="234"/>
      <c r="AW151" s="234"/>
      <c r="AX151" s="234"/>
      <c r="AY151" s="234"/>
      <c r="BD151" s="234"/>
      <c r="BE151" s="234"/>
      <c r="BF151" s="234"/>
      <c r="BK151" s="234"/>
      <c r="BL151" s="234"/>
      <c r="BT151" s="234"/>
      <c r="BU151" s="234"/>
      <c r="BV151" s="234"/>
      <c r="CA151" s="234"/>
      <c r="CB151" s="234"/>
      <c r="CC151" s="234"/>
      <c r="CH151" s="238"/>
      <c r="CI151" s="238"/>
      <c r="CJ151" s="238"/>
      <c r="CO151" s="234"/>
      <c r="CP151" s="234"/>
      <c r="CX151" s="234"/>
      <c r="CY151" s="234"/>
      <c r="CZ151" s="234"/>
      <c r="DE151" s="234"/>
      <c r="DF151" s="234"/>
      <c r="DG151" s="234"/>
      <c r="DL151" s="234"/>
      <c r="DM151" s="234"/>
      <c r="DU151" s="234"/>
      <c r="DV151" s="234"/>
      <c r="DW151" s="234"/>
      <c r="EB151" s="234"/>
      <c r="EC151" s="234"/>
      <c r="ED151" s="234"/>
      <c r="EI151" s="234"/>
      <c r="EJ151" s="234"/>
      <c r="EK151" s="234"/>
      <c r="EP151" s="234"/>
      <c r="EQ151" s="236"/>
      <c r="EY151" s="234"/>
      <c r="EZ151" s="236"/>
      <c r="FA151" s="236"/>
      <c r="FF151" s="234"/>
      <c r="FG151" s="236"/>
      <c r="FH151" s="236"/>
      <c r="FM151" s="234"/>
      <c r="FN151" s="236"/>
      <c r="FV151" s="234"/>
      <c r="FW151" s="236"/>
      <c r="FX151" s="236"/>
      <c r="GC151" s="234"/>
      <c r="GD151" s="234"/>
      <c r="GE151" s="234"/>
      <c r="GJ151" s="234"/>
      <c r="GK151" s="234"/>
      <c r="GL151" s="234"/>
      <c r="GQ151" s="234"/>
      <c r="GR151" s="236"/>
      <c r="GZ151" s="234"/>
      <c r="HA151" s="234"/>
      <c r="HB151" s="234"/>
      <c r="HG151" s="234"/>
      <c r="HH151" s="236"/>
      <c r="HI151" s="236"/>
    </row>
    <row r="152" spans="1:217" x14ac:dyDescent="0.2">
      <c r="A152" s="234"/>
      <c r="B152" s="234"/>
      <c r="C152" s="234"/>
      <c r="D152" s="234"/>
      <c r="E152" s="234"/>
      <c r="F152" s="234"/>
      <c r="G152" s="234"/>
      <c r="H152" s="234"/>
      <c r="I152" s="234"/>
      <c r="J152" s="234"/>
      <c r="K152" s="234"/>
      <c r="L152" s="234"/>
      <c r="M152" s="234"/>
      <c r="N152" s="234"/>
      <c r="O152" s="234"/>
      <c r="P152" s="234"/>
      <c r="S152" s="234"/>
      <c r="T152" s="236"/>
      <c r="U152" s="236"/>
      <c r="Z152" s="234"/>
      <c r="AA152" s="234"/>
      <c r="AB152" s="234"/>
      <c r="AG152" s="234"/>
      <c r="AH152" s="234"/>
      <c r="AI152" s="234"/>
      <c r="AN152" s="234"/>
      <c r="AO152" s="234"/>
      <c r="AW152" s="234"/>
      <c r="AX152" s="234"/>
      <c r="AY152" s="234"/>
      <c r="BD152" s="234"/>
      <c r="BE152" s="234"/>
      <c r="BF152" s="234"/>
      <c r="BK152" s="234"/>
      <c r="BL152" s="234"/>
      <c r="BT152" s="234"/>
      <c r="BU152" s="234"/>
      <c r="BV152" s="234"/>
      <c r="CA152" s="234"/>
      <c r="CB152" s="234"/>
      <c r="CC152" s="234"/>
      <c r="CH152" s="238"/>
      <c r="CI152" s="238"/>
      <c r="CJ152" s="238"/>
      <c r="CO152" s="234"/>
      <c r="CP152" s="234"/>
      <c r="CX152" s="234"/>
      <c r="CY152" s="234"/>
      <c r="CZ152" s="234"/>
      <c r="DE152" s="234"/>
      <c r="DF152" s="234"/>
      <c r="DG152" s="234"/>
      <c r="DL152" s="234"/>
      <c r="DM152" s="234"/>
      <c r="DU152" s="234"/>
      <c r="DV152" s="234"/>
      <c r="DW152" s="234"/>
      <c r="EB152" s="234"/>
      <c r="EC152" s="234"/>
      <c r="ED152" s="234"/>
      <c r="EI152" s="234"/>
      <c r="EJ152" s="234"/>
      <c r="EK152" s="234"/>
      <c r="EP152" s="234"/>
      <c r="EQ152" s="236"/>
      <c r="EY152" s="234"/>
      <c r="EZ152" s="236"/>
      <c r="FA152" s="236"/>
      <c r="FF152" s="234"/>
      <c r="FG152" s="236"/>
      <c r="FH152" s="236"/>
      <c r="FM152" s="234"/>
      <c r="FN152" s="236"/>
      <c r="FV152" s="234"/>
      <c r="FW152" s="236"/>
      <c r="FX152" s="236"/>
      <c r="GC152" s="234"/>
      <c r="GD152" s="234"/>
      <c r="GE152" s="234"/>
      <c r="GJ152" s="234"/>
      <c r="GK152" s="234"/>
      <c r="GL152" s="234"/>
      <c r="GQ152" s="234"/>
      <c r="GR152" s="236"/>
      <c r="GZ152" s="234"/>
      <c r="HA152" s="234"/>
      <c r="HB152" s="234"/>
      <c r="HG152" s="234"/>
      <c r="HH152" s="236"/>
      <c r="HI152" s="236"/>
    </row>
    <row r="153" spans="1:217" x14ac:dyDescent="0.2">
      <c r="A153" s="234"/>
      <c r="B153" s="234"/>
      <c r="C153" s="234"/>
      <c r="D153" s="234"/>
      <c r="E153" s="234"/>
      <c r="F153" s="234"/>
      <c r="G153" s="234"/>
      <c r="H153" s="234"/>
      <c r="I153" s="234"/>
      <c r="J153" s="234"/>
      <c r="K153" s="234"/>
      <c r="L153" s="234"/>
      <c r="M153" s="234"/>
      <c r="N153" s="234"/>
      <c r="O153" s="234"/>
      <c r="P153" s="234"/>
      <c r="S153" s="234"/>
      <c r="T153" s="236"/>
      <c r="U153" s="236"/>
      <c r="Z153" s="234"/>
      <c r="AA153" s="234"/>
      <c r="AB153" s="234"/>
      <c r="AG153" s="234"/>
      <c r="AH153" s="234"/>
      <c r="AI153" s="234"/>
      <c r="AN153" s="234"/>
      <c r="AO153" s="234"/>
      <c r="AW153" s="234"/>
      <c r="AX153" s="234"/>
      <c r="AY153" s="234"/>
      <c r="BD153" s="234"/>
      <c r="BE153" s="234"/>
      <c r="BF153" s="234"/>
      <c r="BK153" s="234"/>
      <c r="BL153" s="234"/>
      <c r="BT153" s="234"/>
      <c r="BU153" s="234"/>
      <c r="BV153" s="234"/>
      <c r="CA153" s="234"/>
      <c r="CB153" s="234"/>
      <c r="CC153" s="234"/>
      <c r="CH153" s="238"/>
      <c r="CI153" s="238"/>
      <c r="CJ153" s="238"/>
      <c r="CO153" s="234"/>
      <c r="CP153" s="234"/>
      <c r="CX153" s="234"/>
      <c r="CY153" s="234"/>
      <c r="CZ153" s="234"/>
      <c r="DE153" s="234"/>
      <c r="DF153" s="234"/>
      <c r="DG153" s="234"/>
      <c r="DL153" s="234"/>
      <c r="DM153" s="234"/>
      <c r="DU153" s="234"/>
      <c r="DV153" s="234"/>
      <c r="DW153" s="234"/>
      <c r="EB153" s="234"/>
      <c r="EC153" s="234"/>
      <c r="ED153" s="234"/>
      <c r="EI153" s="234"/>
      <c r="EJ153" s="234"/>
      <c r="EK153" s="234"/>
      <c r="EP153" s="234"/>
      <c r="EQ153" s="236"/>
      <c r="EY153" s="234"/>
      <c r="EZ153" s="236"/>
      <c r="FA153" s="236"/>
      <c r="FF153" s="234"/>
      <c r="FG153" s="236"/>
      <c r="FH153" s="236"/>
      <c r="FM153" s="234"/>
      <c r="FN153" s="236"/>
      <c r="FV153" s="234"/>
      <c r="FW153" s="236"/>
      <c r="FX153" s="236"/>
      <c r="GC153" s="234"/>
      <c r="GD153" s="234"/>
      <c r="GE153" s="234"/>
      <c r="GJ153" s="234"/>
      <c r="GK153" s="234"/>
      <c r="GL153" s="234"/>
      <c r="GQ153" s="234"/>
      <c r="GR153" s="236"/>
      <c r="GZ153" s="234"/>
      <c r="HA153" s="234"/>
      <c r="HB153" s="234"/>
      <c r="HG153" s="234"/>
      <c r="HH153" s="236"/>
      <c r="HI153" s="236"/>
    </row>
    <row r="154" spans="1:217" x14ac:dyDescent="0.2">
      <c r="A154" s="234"/>
      <c r="B154" s="234"/>
      <c r="C154" s="234"/>
      <c r="D154" s="234"/>
      <c r="E154" s="234"/>
      <c r="F154" s="234"/>
      <c r="G154" s="234"/>
      <c r="H154" s="234"/>
      <c r="I154" s="234"/>
      <c r="J154" s="234"/>
      <c r="K154" s="234"/>
      <c r="L154" s="234"/>
      <c r="M154" s="234"/>
      <c r="N154" s="234"/>
      <c r="O154" s="234"/>
      <c r="P154" s="234"/>
      <c r="S154" s="234"/>
      <c r="T154" s="236"/>
      <c r="U154" s="236"/>
      <c r="Z154" s="234"/>
      <c r="AA154" s="234"/>
      <c r="AB154" s="234"/>
      <c r="AG154" s="234"/>
      <c r="AH154" s="234"/>
      <c r="AI154" s="234"/>
      <c r="AN154" s="234"/>
      <c r="AO154" s="234"/>
      <c r="AW154" s="234"/>
      <c r="AX154" s="234"/>
      <c r="AY154" s="234"/>
      <c r="BD154" s="234"/>
      <c r="BE154" s="234"/>
      <c r="BF154" s="234"/>
      <c r="BK154" s="234"/>
      <c r="BL154" s="234"/>
      <c r="BT154" s="234"/>
      <c r="BU154" s="234"/>
      <c r="BV154" s="234"/>
      <c r="CA154" s="234"/>
      <c r="CB154" s="234"/>
      <c r="CC154" s="234"/>
      <c r="CH154" s="238"/>
      <c r="CI154" s="238"/>
      <c r="CJ154" s="238"/>
      <c r="CO154" s="234"/>
      <c r="CP154" s="234"/>
      <c r="CX154" s="234"/>
      <c r="CY154" s="234"/>
      <c r="CZ154" s="234"/>
      <c r="DE154" s="234"/>
      <c r="DF154" s="234"/>
      <c r="DG154" s="234"/>
      <c r="DL154" s="234"/>
      <c r="DM154" s="234"/>
      <c r="DU154" s="234"/>
      <c r="DV154" s="234"/>
      <c r="DW154" s="234"/>
      <c r="EB154" s="234"/>
      <c r="EC154" s="234"/>
      <c r="ED154" s="234"/>
      <c r="EI154" s="234"/>
      <c r="EJ154" s="234"/>
      <c r="EK154" s="234"/>
      <c r="EP154" s="234"/>
      <c r="EQ154" s="236"/>
      <c r="EY154" s="234"/>
      <c r="EZ154" s="236"/>
      <c r="FA154" s="236"/>
      <c r="FF154" s="234"/>
      <c r="FG154" s="236"/>
      <c r="FH154" s="236"/>
      <c r="FM154" s="234"/>
      <c r="FN154" s="236"/>
      <c r="FV154" s="234"/>
      <c r="FW154" s="236"/>
      <c r="FX154" s="236"/>
      <c r="GC154" s="234"/>
      <c r="GD154" s="234"/>
      <c r="GE154" s="234"/>
      <c r="GJ154" s="234"/>
      <c r="GK154" s="234"/>
      <c r="GL154" s="234"/>
      <c r="GQ154" s="234"/>
      <c r="GR154" s="236"/>
      <c r="GZ154" s="234"/>
      <c r="HA154" s="234"/>
      <c r="HB154" s="234"/>
      <c r="HG154" s="234"/>
      <c r="HH154" s="236"/>
      <c r="HI154" s="236"/>
    </row>
    <row r="155" spans="1:217" x14ac:dyDescent="0.2">
      <c r="A155" s="234"/>
      <c r="B155" s="234"/>
      <c r="C155" s="234"/>
      <c r="D155" s="234"/>
      <c r="E155" s="234"/>
      <c r="F155" s="234"/>
      <c r="G155" s="234"/>
      <c r="H155" s="234"/>
      <c r="I155" s="234"/>
      <c r="J155" s="234"/>
      <c r="K155" s="234"/>
      <c r="L155" s="234"/>
      <c r="M155" s="234"/>
      <c r="N155" s="234"/>
      <c r="O155" s="234"/>
      <c r="P155" s="234"/>
      <c r="S155" s="234"/>
      <c r="T155" s="236"/>
      <c r="U155" s="236"/>
      <c r="Z155" s="234"/>
      <c r="AA155" s="234"/>
      <c r="AB155" s="234"/>
      <c r="AG155" s="234"/>
      <c r="AH155" s="234"/>
      <c r="AI155" s="234"/>
      <c r="AN155" s="234"/>
      <c r="AO155" s="234"/>
      <c r="AW155" s="234"/>
      <c r="AX155" s="234"/>
      <c r="AY155" s="234"/>
      <c r="BD155" s="234"/>
      <c r="BE155" s="234"/>
      <c r="BF155" s="234"/>
      <c r="BK155" s="234"/>
      <c r="BL155" s="234"/>
      <c r="BT155" s="234"/>
      <c r="BU155" s="234"/>
      <c r="BV155" s="234"/>
      <c r="CA155" s="234"/>
      <c r="CB155" s="234"/>
      <c r="CC155" s="234"/>
      <c r="CH155" s="238"/>
      <c r="CI155" s="238"/>
      <c r="CJ155" s="238"/>
      <c r="CO155" s="234"/>
      <c r="CP155" s="234"/>
      <c r="CX155" s="234"/>
      <c r="CY155" s="234"/>
      <c r="CZ155" s="234"/>
      <c r="DE155" s="234"/>
      <c r="DF155" s="234"/>
      <c r="DG155" s="234"/>
      <c r="DL155" s="234"/>
      <c r="DM155" s="234"/>
      <c r="DU155" s="234"/>
      <c r="DV155" s="234"/>
      <c r="DW155" s="234"/>
      <c r="EB155" s="234"/>
      <c r="EC155" s="234"/>
      <c r="ED155" s="234"/>
      <c r="EI155" s="234"/>
      <c r="EJ155" s="234"/>
      <c r="EK155" s="234"/>
      <c r="EP155" s="234"/>
      <c r="EQ155" s="236"/>
      <c r="EY155" s="234"/>
      <c r="EZ155" s="236"/>
      <c r="FA155" s="236"/>
      <c r="FF155" s="234"/>
      <c r="FG155" s="236"/>
      <c r="FH155" s="236"/>
      <c r="FM155" s="234"/>
      <c r="FN155" s="236"/>
      <c r="FV155" s="234"/>
      <c r="FW155" s="236"/>
      <c r="FX155" s="236"/>
      <c r="GC155" s="234"/>
      <c r="GD155" s="234"/>
      <c r="GE155" s="234"/>
      <c r="GJ155" s="234"/>
      <c r="GK155" s="234"/>
      <c r="GL155" s="234"/>
      <c r="GQ155" s="234"/>
      <c r="GR155" s="236"/>
      <c r="GZ155" s="234"/>
      <c r="HA155" s="234"/>
      <c r="HB155" s="234"/>
      <c r="HG155" s="234"/>
      <c r="HH155" s="236"/>
      <c r="HI155" s="236"/>
    </row>
    <row r="156" spans="1:217" x14ac:dyDescent="0.2">
      <c r="A156" s="234"/>
      <c r="B156" s="234"/>
      <c r="C156" s="234"/>
      <c r="D156" s="234"/>
      <c r="E156" s="234"/>
      <c r="F156" s="234"/>
      <c r="G156" s="234"/>
      <c r="H156" s="234"/>
      <c r="I156" s="234"/>
      <c r="J156" s="234"/>
      <c r="K156" s="234"/>
      <c r="L156" s="234"/>
      <c r="M156" s="234"/>
      <c r="N156" s="234"/>
      <c r="O156" s="234"/>
      <c r="P156" s="234"/>
      <c r="S156" s="234"/>
      <c r="T156" s="236"/>
      <c r="U156" s="236"/>
      <c r="Z156" s="234"/>
      <c r="AA156" s="234"/>
      <c r="AB156" s="234"/>
      <c r="AG156" s="234"/>
      <c r="AH156" s="234"/>
      <c r="AI156" s="234"/>
      <c r="AN156" s="234"/>
      <c r="AO156" s="234"/>
      <c r="AW156" s="234"/>
      <c r="AX156" s="234"/>
      <c r="AY156" s="234"/>
      <c r="BD156" s="234"/>
      <c r="BE156" s="234"/>
      <c r="BF156" s="234"/>
      <c r="BK156" s="234"/>
      <c r="BL156" s="234"/>
      <c r="BT156" s="234"/>
      <c r="BU156" s="234"/>
      <c r="BV156" s="234"/>
      <c r="CA156" s="234"/>
      <c r="CB156" s="234"/>
      <c r="CC156" s="234"/>
      <c r="CH156" s="238"/>
      <c r="CI156" s="238"/>
      <c r="CJ156" s="238"/>
      <c r="CO156" s="234"/>
      <c r="CP156" s="234"/>
      <c r="CX156" s="234"/>
      <c r="CY156" s="234"/>
      <c r="CZ156" s="234"/>
      <c r="DE156" s="234"/>
      <c r="DF156" s="234"/>
      <c r="DG156" s="234"/>
      <c r="DL156" s="234"/>
      <c r="DM156" s="234"/>
      <c r="DU156" s="234"/>
      <c r="DV156" s="234"/>
      <c r="DW156" s="234"/>
      <c r="EB156" s="234"/>
      <c r="EC156" s="234"/>
      <c r="ED156" s="234"/>
      <c r="EI156" s="234"/>
      <c r="EJ156" s="234"/>
      <c r="EK156" s="234"/>
      <c r="EP156" s="234"/>
      <c r="EQ156" s="236"/>
      <c r="EY156" s="234"/>
      <c r="EZ156" s="236"/>
      <c r="FA156" s="236"/>
      <c r="FF156" s="234"/>
      <c r="FG156" s="236"/>
      <c r="FH156" s="236"/>
      <c r="FM156" s="234"/>
      <c r="FN156" s="236"/>
      <c r="FV156" s="234"/>
      <c r="FW156" s="236"/>
      <c r="FX156" s="236"/>
      <c r="GC156" s="234"/>
      <c r="GD156" s="234"/>
      <c r="GE156" s="234"/>
      <c r="GJ156" s="234"/>
      <c r="GK156" s="234"/>
      <c r="GL156" s="234"/>
      <c r="GQ156" s="234"/>
      <c r="GR156" s="236"/>
      <c r="GZ156" s="234"/>
      <c r="HA156" s="234"/>
      <c r="HB156" s="234"/>
      <c r="HG156" s="234"/>
      <c r="HH156" s="236"/>
      <c r="HI156" s="236"/>
    </row>
    <row r="157" spans="1:217" x14ac:dyDescent="0.2">
      <c r="A157" s="234"/>
      <c r="B157" s="234"/>
      <c r="C157" s="234"/>
      <c r="D157" s="234"/>
      <c r="E157" s="234"/>
      <c r="F157" s="234"/>
      <c r="G157" s="234"/>
      <c r="H157" s="234"/>
      <c r="I157" s="234"/>
      <c r="J157" s="234"/>
      <c r="K157" s="234"/>
      <c r="L157" s="234"/>
      <c r="M157" s="234"/>
      <c r="N157" s="234"/>
      <c r="O157" s="234"/>
      <c r="P157" s="234"/>
      <c r="S157" s="234"/>
      <c r="T157" s="236"/>
      <c r="U157" s="236"/>
      <c r="Z157" s="234"/>
      <c r="AA157" s="234"/>
      <c r="AB157" s="234"/>
      <c r="AG157" s="234"/>
      <c r="AH157" s="234"/>
      <c r="AI157" s="234"/>
      <c r="AN157" s="234"/>
      <c r="AO157" s="234"/>
      <c r="AW157" s="234"/>
      <c r="AX157" s="234"/>
      <c r="AY157" s="234"/>
      <c r="BD157" s="234"/>
      <c r="BE157" s="234"/>
      <c r="BF157" s="234"/>
      <c r="BK157" s="234"/>
      <c r="BL157" s="234"/>
      <c r="BT157" s="234"/>
      <c r="BU157" s="234"/>
      <c r="BV157" s="234"/>
      <c r="CA157" s="234"/>
      <c r="CB157" s="234"/>
      <c r="CC157" s="234"/>
      <c r="CH157" s="238"/>
      <c r="CI157" s="238"/>
      <c r="CJ157" s="238"/>
      <c r="CO157" s="234"/>
      <c r="CP157" s="234"/>
      <c r="CX157" s="234"/>
      <c r="CY157" s="234"/>
      <c r="CZ157" s="234"/>
      <c r="DE157" s="234"/>
      <c r="DF157" s="234"/>
      <c r="DG157" s="234"/>
      <c r="DL157" s="234"/>
      <c r="DM157" s="234"/>
      <c r="DU157" s="234"/>
      <c r="DV157" s="234"/>
      <c r="DW157" s="234"/>
      <c r="EB157" s="234"/>
      <c r="EC157" s="234"/>
      <c r="ED157" s="234"/>
      <c r="EI157" s="234"/>
      <c r="EJ157" s="234"/>
      <c r="EK157" s="234"/>
      <c r="EP157" s="234"/>
      <c r="EQ157" s="236"/>
      <c r="EY157" s="234"/>
      <c r="EZ157" s="236"/>
      <c r="FA157" s="236"/>
      <c r="FF157" s="234"/>
      <c r="FG157" s="236"/>
      <c r="FH157" s="236"/>
      <c r="FM157" s="234"/>
      <c r="FN157" s="236"/>
      <c r="FV157" s="234"/>
      <c r="FW157" s="236"/>
      <c r="FX157" s="236"/>
      <c r="GC157" s="234"/>
      <c r="GD157" s="234"/>
      <c r="GE157" s="234"/>
      <c r="GJ157" s="234"/>
      <c r="GK157" s="234"/>
      <c r="GL157" s="234"/>
      <c r="GQ157" s="234"/>
      <c r="GR157" s="236"/>
      <c r="GZ157" s="234"/>
      <c r="HA157" s="234"/>
      <c r="HB157" s="234"/>
      <c r="HG157" s="234"/>
      <c r="HH157" s="236"/>
      <c r="HI157" s="236"/>
    </row>
    <row r="158" spans="1:217" x14ac:dyDescent="0.2">
      <c r="A158" s="234"/>
      <c r="B158" s="234"/>
      <c r="C158" s="234"/>
      <c r="D158" s="234"/>
      <c r="E158" s="234"/>
      <c r="F158" s="234"/>
      <c r="G158" s="234"/>
      <c r="H158" s="234"/>
      <c r="I158" s="234"/>
      <c r="J158" s="234"/>
      <c r="K158" s="234"/>
      <c r="L158" s="234"/>
      <c r="M158" s="234"/>
      <c r="N158" s="234"/>
      <c r="O158" s="234"/>
      <c r="P158" s="234"/>
      <c r="S158" s="234"/>
      <c r="T158" s="236"/>
      <c r="U158" s="236"/>
      <c r="Z158" s="234"/>
      <c r="AA158" s="234"/>
      <c r="AB158" s="234"/>
      <c r="AG158" s="234"/>
      <c r="AH158" s="234"/>
      <c r="AI158" s="234"/>
      <c r="AN158" s="234"/>
      <c r="AO158" s="234"/>
      <c r="AW158" s="234"/>
      <c r="AX158" s="234"/>
      <c r="AY158" s="234"/>
      <c r="BD158" s="234"/>
      <c r="BE158" s="234"/>
      <c r="BF158" s="234"/>
      <c r="BK158" s="234"/>
      <c r="BL158" s="234"/>
      <c r="BT158" s="234"/>
      <c r="BU158" s="234"/>
      <c r="BV158" s="234"/>
      <c r="CA158" s="234"/>
      <c r="CB158" s="234"/>
      <c r="CC158" s="234"/>
      <c r="CH158" s="238"/>
      <c r="CI158" s="238"/>
      <c r="CJ158" s="238"/>
      <c r="CO158" s="234"/>
      <c r="CP158" s="234"/>
      <c r="CX158" s="234"/>
      <c r="CY158" s="234"/>
      <c r="CZ158" s="234"/>
      <c r="DE158" s="234"/>
      <c r="DF158" s="234"/>
      <c r="DG158" s="234"/>
      <c r="DL158" s="234"/>
      <c r="DM158" s="234"/>
      <c r="DU158" s="234"/>
      <c r="DV158" s="234"/>
      <c r="DW158" s="234"/>
      <c r="EB158" s="234"/>
      <c r="EC158" s="234"/>
      <c r="ED158" s="234"/>
      <c r="EI158" s="234"/>
      <c r="EJ158" s="234"/>
      <c r="EK158" s="234"/>
      <c r="EP158" s="234"/>
      <c r="EQ158" s="236"/>
      <c r="EY158" s="234"/>
      <c r="EZ158" s="236"/>
      <c r="FA158" s="236"/>
      <c r="FF158" s="234"/>
      <c r="FG158" s="236"/>
      <c r="FH158" s="236"/>
      <c r="FM158" s="234"/>
      <c r="FN158" s="236"/>
      <c r="FV158" s="234"/>
      <c r="FW158" s="236"/>
      <c r="FX158" s="236"/>
      <c r="GC158" s="234"/>
      <c r="GD158" s="234"/>
      <c r="GE158" s="234"/>
      <c r="GJ158" s="234"/>
      <c r="GK158" s="234"/>
      <c r="GL158" s="234"/>
      <c r="GQ158" s="234"/>
      <c r="GR158" s="236"/>
      <c r="GZ158" s="234"/>
      <c r="HA158" s="234"/>
      <c r="HB158" s="234"/>
      <c r="HG158" s="234"/>
      <c r="HH158" s="236"/>
      <c r="HI158" s="236"/>
    </row>
    <row r="159" spans="1:217" x14ac:dyDescent="0.2">
      <c r="A159" s="234"/>
      <c r="B159" s="234"/>
      <c r="C159" s="234"/>
      <c r="D159" s="234"/>
      <c r="E159" s="234"/>
      <c r="F159" s="234"/>
      <c r="G159" s="234"/>
      <c r="H159" s="234"/>
      <c r="I159" s="234"/>
      <c r="J159" s="234"/>
      <c r="K159" s="234"/>
      <c r="L159" s="234"/>
      <c r="M159" s="234"/>
      <c r="N159" s="234"/>
      <c r="O159" s="234"/>
      <c r="P159" s="234"/>
      <c r="S159" s="234"/>
      <c r="T159" s="236"/>
      <c r="U159" s="236"/>
      <c r="Z159" s="234"/>
      <c r="AA159" s="234"/>
      <c r="AB159" s="234"/>
      <c r="AG159" s="234"/>
      <c r="AH159" s="234"/>
      <c r="AI159" s="234"/>
      <c r="AN159" s="234"/>
      <c r="AO159" s="234"/>
      <c r="AW159" s="234"/>
      <c r="AX159" s="234"/>
      <c r="AY159" s="234"/>
      <c r="BD159" s="234"/>
      <c r="BE159" s="234"/>
      <c r="BF159" s="234"/>
      <c r="BK159" s="234"/>
      <c r="BL159" s="234"/>
      <c r="BT159" s="234"/>
      <c r="BU159" s="234"/>
      <c r="BV159" s="234"/>
      <c r="CA159" s="234"/>
      <c r="CB159" s="234"/>
      <c r="CC159" s="234"/>
      <c r="CH159" s="238"/>
      <c r="CI159" s="238"/>
      <c r="CJ159" s="238"/>
      <c r="CO159" s="234"/>
      <c r="CP159" s="234"/>
      <c r="CX159" s="234"/>
      <c r="CY159" s="234"/>
      <c r="CZ159" s="234"/>
      <c r="DE159" s="234"/>
      <c r="DF159" s="234"/>
      <c r="DG159" s="234"/>
      <c r="DL159" s="234"/>
      <c r="DM159" s="234"/>
      <c r="DU159" s="234"/>
      <c r="DV159" s="234"/>
      <c r="DW159" s="234"/>
      <c r="EB159" s="234"/>
      <c r="EC159" s="234"/>
      <c r="ED159" s="234"/>
      <c r="EI159" s="234"/>
      <c r="EJ159" s="234"/>
      <c r="EK159" s="234"/>
      <c r="EP159" s="234"/>
      <c r="EQ159" s="236"/>
      <c r="EY159" s="234"/>
      <c r="EZ159" s="236"/>
      <c r="FA159" s="236"/>
      <c r="FF159" s="234"/>
      <c r="FG159" s="236"/>
      <c r="FH159" s="236"/>
      <c r="FM159" s="234"/>
      <c r="FN159" s="236"/>
      <c r="FV159" s="234"/>
      <c r="FW159" s="236"/>
      <c r="FX159" s="236"/>
      <c r="GC159" s="234"/>
      <c r="GD159" s="234"/>
      <c r="GE159" s="234"/>
      <c r="GJ159" s="234"/>
      <c r="GK159" s="234"/>
      <c r="GL159" s="234"/>
      <c r="GQ159" s="234"/>
      <c r="GR159" s="236"/>
      <c r="GZ159" s="234"/>
      <c r="HA159" s="234"/>
      <c r="HB159" s="234"/>
      <c r="HG159" s="234"/>
      <c r="HH159" s="236"/>
      <c r="HI159" s="236"/>
    </row>
    <row r="160" spans="1:217" x14ac:dyDescent="0.2">
      <c r="A160" s="234"/>
      <c r="B160" s="234"/>
      <c r="C160" s="234"/>
      <c r="D160" s="234"/>
      <c r="E160" s="234"/>
      <c r="F160" s="234"/>
      <c r="G160" s="234"/>
      <c r="H160" s="234"/>
      <c r="I160" s="234"/>
      <c r="J160" s="234"/>
      <c r="K160" s="234"/>
      <c r="L160" s="234"/>
      <c r="M160" s="234"/>
      <c r="N160" s="234"/>
      <c r="O160" s="234"/>
      <c r="P160" s="234"/>
      <c r="S160" s="234"/>
      <c r="T160" s="236"/>
      <c r="U160" s="236"/>
      <c r="Z160" s="234"/>
      <c r="AA160" s="234"/>
      <c r="AB160" s="234"/>
      <c r="AG160" s="234"/>
      <c r="AH160" s="234"/>
      <c r="AI160" s="234"/>
      <c r="AN160" s="234"/>
      <c r="AO160" s="234"/>
      <c r="AW160" s="234"/>
      <c r="AX160" s="234"/>
      <c r="AY160" s="234"/>
      <c r="BD160" s="234"/>
      <c r="BE160" s="234"/>
      <c r="BF160" s="234"/>
      <c r="BK160" s="234"/>
      <c r="BL160" s="234"/>
      <c r="BT160" s="234"/>
      <c r="BU160" s="234"/>
      <c r="BV160" s="234"/>
      <c r="CA160" s="234"/>
      <c r="CB160" s="234"/>
      <c r="CC160" s="234"/>
      <c r="CH160" s="238"/>
      <c r="CI160" s="238"/>
      <c r="CJ160" s="238"/>
      <c r="CO160" s="234"/>
      <c r="CP160" s="234"/>
      <c r="CX160" s="234"/>
      <c r="CY160" s="234"/>
      <c r="CZ160" s="234"/>
      <c r="DE160" s="234"/>
      <c r="DF160" s="234"/>
      <c r="DG160" s="234"/>
      <c r="DL160" s="234"/>
      <c r="DM160" s="234"/>
      <c r="DU160" s="234"/>
      <c r="DV160" s="234"/>
      <c r="DW160" s="234"/>
      <c r="EB160" s="234"/>
      <c r="EC160" s="234"/>
      <c r="ED160" s="234"/>
      <c r="EI160" s="234"/>
      <c r="EJ160" s="234"/>
      <c r="EK160" s="234"/>
      <c r="EP160" s="234"/>
      <c r="EQ160" s="236"/>
      <c r="EY160" s="234"/>
      <c r="EZ160" s="236"/>
      <c r="FA160" s="236"/>
      <c r="FF160" s="234"/>
      <c r="FG160" s="236"/>
      <c r="FH160" s="236"/>
      <c r="FM160" s="234"/>
      <c r="FN160" s="236"/>
      <c r="FV160" s="234"/>
      <c r="FW160" s="236"/>
      <c r="FX160" s="236"/>
      <c r="GC160" s="234"/>
      <c r="GD160" s="234"/>
      <c r="GE160" s="234"/>
      <c r="GJ160" s="234"/>
      <c r="GK160" s="234"/>
      <c r="GL160" s="234"/>
      <c r="GQ160" s="234"/>
      <c r="GR160" s="236"/>
      <c r="GZ160" s="234"/>
      <c r="HA160" s="234"/>
      <c r="HB160" s="234"/>
      <c r="HG160" s="234"/>
      <c r="HH160" s="236"/>
      <c r="HI160" s="236"/>
    </row>
    <row r="161" spans="1:217" x14ac:dyDescent="0.2">
      <c r="A161" s="234"/>
      <c r="B161" s="234"/>
      <c r="C161" s="234"/>
      <c r="D161" s="234"/>
      <c r="E161" s="234"/>
      <c r="F161" s="234"/>
      <c r="G161" s="234"/>
      <c r="H161" s="234"/>
      <c r="I161" s="234"/>
      <c r="J161" s="234"/>
      <c r="K161" s="234"/>
      <c r="L161" s="234"/>
      <c r="M161" s="234"/>
      <c r="N161" s="234"/>
      <c r="O161" s="234"/>
      <c r="P161" s="234"/>
      <c r="S161" s="234"/>
      <c r="T161" s="236"/>
      <c r="U161" s="236"/>
      <c r="Z161" s="234"/>
      <c r="AA161" s="234"/>
      <c r="AB161" s="234"/>
      <c r="AG161" s="234"/>
      <c r="AH161" s="234"/>
      <c r="AI161" s="234"/>
      <c r="AN161" s="234"/>
      <c r="AO161" s="234"/>
      <c r="AW161" s="234"/>
      <c r="AX161" s="234"/>
      <c r="AY161" s="234"/>
      <c r="BD161" s="234"/>
      <c r="BE161" s="234"/>
      <c r="BF161" s="234"/>
      <c r="BK161" s="234"/>
      <c r="BL161" s="234"/>
      <c r="BT161" s="234"/>
      <c r="BU161" s="234"/>
      <c r="BV161" s="234"/>
      <c r="CA161" s="234"/>
      <c r="CB161" s="234"/>
      <c r="CC161" s="234"/>
      <c r="CH161" s="238"/>
      <c r="CI161" s="238"/>
      <c r="CJ161" s="238"/>
      <c r="CO161" s="234"/>
      <c r="CP161" s="234"/>
      <c r="CX161" s="234"/>
      <c r="CY161" s="234"/>
      <c r="CZ161" s="234"/>
      <c r="DE161" s="234"/>
      <c r="DF161" s="234"/>
      <c r="DG161" s="234"/>
      <c r="DL161" s="234"/>
      <c r="DM161" s="234"/>
      <c r="DU161" s="234"/>
      <c r="DV161" s="234"/>
      <c r="DW161" s="234"/>
      <c r="EB161" s="234"/>
      <c r="EC161" s="234"/>
      <c r="ED161" s="234"/>
      <c r="EI161" s="234"/>
      <c r="EJ161" s="234"/>
      <c r="EK161" s="234"/>
      <c r="EP161" s="234"/>
      <c r="EQ161" s="236"/>
      <c r="EY161" s="234"/>
      <c r="EZ161" s="236"/>
      <c r="FA161" s="236"/>
      <c r="FF161" s="234"/>
      <c r="FG161" s="236"/>
      <c r="FH161" s="236"/>
      <c r="FM161" s="234"/>
      <c r="FN161" s="236"/>
      <c r="FV161" s="234"/>
      <c r="FW161" s="236"/>
      <c r="FX161" s="236"/>
      <c r="GC161" s="234"/>
      <c r="GD161" s="234"/>
      <c r="GE161" s="234"/>
      <c r="GJ161" s="234"/>
      <c r="GK161" s="234"/>
      <c r="GL161" s="234"/>
      <c r="GQ161" s="234"/>
      <c r="GR161" s="236"/>
      <c r="GZ161" s="234"/>
      <c r="HA161" s="234"/>
      <c r="HB161" s="234"/>
      <c r="HG161" s="234"/>
      <c r="HH161" s="236"/>
      <c r="HI161" s="236"/>
    </row>
    <row r="162" spans="1:217" x14ac:dyDescent="0.2">
      <c r="A162" s="234"/>
      <c r="B162" s="234"/>
      <c r="C162" s="234"/>
      <c r="D162" s="234"/>
      <c r="E162" s="234"/>
      <c r="F162" s="234"/>
      <c r="G162" s="234"/>
      <c r="H162" s="234"/>
      <c r="I162" s="234"/>
      <c r="J162" s="234"/>
      <c r="K162" s="234"/>
      <c r="L162" s="234"/>
      <c r="M162" s="234"/>
      <c r="N162" s="234"/>
      <c r="O162" s="234"/>
      <c r="P162" s="234"/>
      <c r="S162" s="234"/>
      <c r="T162" s="236"/>
      <c r="U162" s="236"/>
      <c r="Z162" s="234"/>
      <c r="AA162" s="234"/>
      <c r="AB162" s="234"/>
      <c r="AG162" s="234"/>
      <c r="AH162" s="234"/>
      <c r="AI162" s="234"/>
      <c r="AN162" s="234"/>
      <c r="AO162" s="234"/>
      <c r="AW162" s="234"/>
      <c r="AX162" s="234"/>
      <c r="AY162" s="234"/>
      <c r="BD162" s="234"/>
      <c r="BE162" s="234"/>
      <c r="BF162" s="234"/>
      <c r="BK162" s="234"/>
      <c r="BL162" s="234"/>
      <c r="BT162" s="234"/>
      <c r="BU162" s="234"/>
      <c r="BV162" s="234"/>
      <c r="CA162" s="234"/>
      <c r="CB162" s="234"/>
      <c r="CC162" s="234"/>
      <c r="CH162" s="238"/>
      <c r="CI162" s="238"/>
      <c r="CJ162" s="238"/>
      <c r="CO162" s="234"/>
      <c r="CP162" s="234"/>
      <c r="CX162" s="234"/>
      <c r="CY162" s="234"/>
      <c r="CZ162" s="234"/>
      <c r="DE162" s="234"/>
      <c r="DF162" s="234"/>
      <c r="DG162" s="234"/>
      <c r="DL162" s="234"/>
      <c r="DM162" s="234"/>
      <c r="DU162" s="234"/>
      <c r="DV162" s="234"/>
      <c r="DW162" s="234"/>
      <c r="EB162" s="234"/>
      <c r="EC162" s="234"/>
      <c r="ED162" s="234"/>
      <c r="EI162" s="234"/>
      <c r="EJ162" s="234"/>
      <c r="EK162" s="234"/>
      <c r="EP162" s="234"/>
      <c r="EQ162" s="236"/>
      <c r="EY162" s="234"/>
      <c r="EZ162" s="236"/>
      <c r="FA162" s="236"/>
      <c r="FF162" s="234"/>
      <c r="FG162" s="236"/>
      <c r="FH162" s="236"/>
      <c r="FM162" s="234"/>
      <c r="FN162" s="236"/>
      <c r="FV162" s="234"/>
      <c r="FW162" s="236"/>
      <c r="FX162" s="236"/>
      <c r="GC162" s="234"/>
      <c r="GD162" s="234"/>
      <c r="GE162" s="234"/>
      <c r="GJ162" s="234"/>
      <c r="GK162" s="234"/>
      <c r="GL162" s="234"/>
      <c r="GQ162" s="234"/>
      <c r="GR162" s="236"/>
      <c r="GZ162" s="234"/>
      <c r="HA162" s="234"/>
      <c r="HB162" s="234"/>
      <c r="HG162" s="234"/>
      <c r="HH162" s="236"/>
      <c r="HI162" s="236"/>
    </row>
    <row r="163" spans="1:217" x14ac:dyDescent="0.2">
      <c r="A163" s="234"/>
      <c r="B163" s="234"/>
      <c r="C163" s="234"/>
      <c r="D163" s="234"/>
      <c r="E163" s="234"/>
      <c r="F163" s="234"/>
      <c r="G163" s="234"/>
      <c r="H163" s="234"/>
      <c r="I163" s="234"/>
      <c r="J163" s="234"/>
      <c r="K163" s="234"/>
      <c r="L163" s="234"/>
      <c r="M163" s="234"/>
      <c r="N163" s="234"/>
      <c r="O163" s="234"/>
      <c r="P163" s="234"/>
      <c r="S163" s="234"/>
      <c r="T163" s="236"/>
      <c r="U163" s="236"/>
      <c r="Z163" s="234"/>
      <c r="AA163" s="234"/>
      <c r="AB163" s="234"/>
      <c r="AG163" s="234"/>
      <c r="AH163" s="234"/>
      <c r="AI163" s="234"/>
      <c r="AN163" s="234"/>
      <c r="AO163" s="234"/>
      <c r="AW163" s="234"/>
      <c r="AX163" s="234"/>
      <c r="AY163" s="234"/>
      <c r="BD163" s="234"/>
      <c r="BE163" s="234"/>
      <c r="BF163" s="234"/>
      <c r="BK163" s="234"/>
      <c r="BL163" s="234"/>
      <c r="BT163" s="234"/>
      <c r="BU163" s="234"/>
      <c r="BV163" s="234"/>
      <c r="CA163" s="234"/>
      <c r="CB163" s="234"/>
      <c r="CC163" s="234"/>
      <c r="CH163" s="238"/>
      <c r="CI163" s="238"/>
      <c r="CJ163" s="238"/>
      <c r="CO163" s="234"/>
      <c r="CP163" s="234"/>
      <c r="CX163" s="234"/>
      <c r="CY163" s="234"/>
      <c r="CZ163" s="234"/>
      <c r="DE163" s="234"/>
      <c r="DF163" s="234"/>
      <c r="DG163" s="234"/>
      <c r="DL163" s="234"/>
      <c r="DM163" s="234"/>
      <c r="DU163" s="234"/>
      <c r="DV163" s="234"/>
      <c r="DW163" s="234"/>
      <c r="EB163" s="234"/>
      <c r="EC163" s="234"/>
      <c r="ED163" s="234"/>
      <c r="EI163" s="234"/>
      <c r="EJ163" s="234"/>
      <c r="EK163" s="234"/>
      <c r="EP163" s="234"/>
      <c r="EQ163" s="236"/>
      <c r="EY163" s="234"/>
      <c r="EZ163" s="236"/>
      <c r="FA163" s="236"/>
      <c r="FF163" s="234"/>
      <c r="FG163" s="236"/>
      <c r="FH163" s="236"/>
      <c r="FM163" s="234"/>
      <c r="FN163" s="236"/>
      <c r="FV163" s="234"/>
      <c r="FW163" s="236"/>
      <c r="FX163" s="236"/>
      <c r="GC163" s="234"/>
      <c r="GD163" s="234"/>
      <c r="GE163" s="234"/>
      <c r="GJ163" s="234"/>
      <c r="GK163" s="234"/>
      <c r="GL163" s="234"/>
      <c r="GQ163" s="234"/>
      <c r="GR163" s="236"/>
      <c r="GZ163" s="234"/>
      <c r="HA163" s="234"/>
      <c r="HB163" s="234"/>
      <c r="HG163" s="234"/>
      <c r="HH163" s="236"/>
      <c r="HI163" s="236"/>
    </row>
    <row r="164" spans="1:217" x14ac:dyDescent="0.2">
      <c r="A164" s="234"/>
      <c r="B164" s="234"/>
      <c r="C164" s="234"/>
      <c r="D164" s="234"/>
      <c r="E164" s="234"/>
      <c r="F164" s="234"/>
      <c r="G164" s="234"/>
      <c r="H164" s="234"/>
      <c r="I164" s="234"/>
      <c r="J164" s="234"/>
      <c r="K164" s="234"/>
      <c r="L164" s="234"/>
      <c r="M164" s="234"/>
      <c r="N164" s="234"/>
      <c r="O164" s="234"/>
      <c r="P164" s="234"/>
      <c r="S164" s="234"/>
      <c r="T164" s="236"/>
      <c r="U164" s="236"/>
      <c r="Z164" s="234"/>
      <c r="AA164" s="234"/>
      <c r="AB164" s="234"/>
      <c r="AG164" s="234"/>
      <c r="AH164" s="234"/>
      <c r="AI164" s="234"/>
      <c r="AN164" s="234"/>
      <c r="AO164" s="234"/>
      <c r="AW164" s="234"/>
      <c r="AX164" s="234"/>
      <c r="AY164" s="234"/>
      <c r="BD164" s="234"/>
      <c r="BE164" s="234"/>
      <c r="BF164" s="234"/>
      <c r="BK164" s="234"/>
      <c r="BL164" s="234"/>
      <c r="BT164" s="234"/>
      <c r="BU164" s="234"/>
      <c r="BV164" s="234"/>
      <c r="CA164" s="234"/>
      <c r="CB164" s="234"/>
      <c r="CC164" s="234"/>
      <c r="CH164" s="238"/>
      <c r="CI164" s="238"/>
      <c r="CJ164" s="238"/>
      <c r="CO164" s="234"/>
      <c r="CP164" s="234"/>
      <c r="CX164" s="234"/>
      <c r="CY164" s="234"/>
      <c r="CZ164" s="234"/>
      <c r="DE164" s="234"/>
      <c r="DF164" s="234"/>
      <c r="DG164" s="234"/>
      <c r="DL164" s="234"/>
      <c r="DM164" s="234"/>
      <c r="DU164" s="234"/>
      <c r="DV164" s="234"/>
      <c r="DW164" s="234"/>
      <c r="EB164" s="234"/>
      <c r="EC164" s="234"/>
      <c r="ED164" s="234"/>
      <c r="EI164" s="234"/>
      <c r="EJ164" s="234"/>
      <c r="EK164" s="234"/>
      <c r="EP164" s="234"/>
      <c r="EQ164" s="236"/>
      <c r="EY164" s="234"/>
      <c r="EZ164" s="236"/>
      <c r="FA164" s="236"/>
      <c r="FF164" s="234"/>
      <c r="FG164" s="236"/>
      <c r="FH164" s="236"/>
      <c r="FM164" s="234"/>
      <c r="FN164" s="236"/>
      <c r="FV164" s="234"/>
      <c r="FW164" s="236"/>
      <c r="FX164" s="236"/>
      <c r="GC164" s="234"/>
      <c r="GD164" s="234"/>
      <c r="GE164" s="234"/>
      <c r="GJ164" s="234"/>
      <c r="GK164" s="234"/>
      <c r="GL164" s="234"/>
      <c r="GQ164" s="234"/>
      <c r="GR164" s="236"/>
      <c r="GZ164" s="234"/>
      <c r="HA164" s="234"/>
      <c r="HB164" s="234"/>
      <c r="HG164" s="234"/>
      <c r="HH164" s="236"/>
      <c r="HI164" s="236"/>
    </row>
    <row r="165" spans="1:217" x14ac:dyDescent="0.2">
      <c r="A165" s="234"/>
      <c r="B165" s="234"/>
      <c r="C165" s="234"/>
      <c r="D165" s="234"/>
      <c r="E165" s="234"/>
      <c r="F165" s="234"/>
      <c r="G165" s="234"/>
      <c r="H165" s="234"/>
      <c r="I165" s="234"/>
      <c r="J165" s="234"/>
      <c r="K165" s="234"/>
      <c r="L165" s="234"/>
      <c r="M165" s="234"/>
      <c r="N165" s="234"/>
      <c r="O165" s="234"/>
      <c r="P165" s="234"/>
      <c r="S165" s="234"/>
      <c r="T165" s="236"/>
      <c r="U165" s="236"/>
      <c r="Z165" s="234"/>
      <c r="AA165" s="234"/>
      <c r="AB165" s="234"/>
      <c r="AG165" s="234"/>
      <c r="AH165" s="234"/>
      <c r="AI165" s="234"/>
      <c r="AN165" s="234"/>
      <c r="AO165" s="234"/>
      <c r="AW165" s="234"/>
      <c r="AX165" s="234"/>
      <c r="AY165" s="234"/>
      <c r="BD165" s="234"/>
      <c r="BE165" s="234"/>
      <c r="BF165" s="234"/>
      <c r="BK165" s="234"/>
      <c r="BL165" s="234"/>
      <c r="BT165" s="234"/>
      <c r="BU165" s="234"/>
      <c r="BV165" s="234"/>
      <c r="CA165" s="234"/>
      <c r="CB165" s="234"/>
      <c r="CC165" s="234"/>
      <c r="CH165" s="238"/>
      <c r="CI165" s="238"/>
      <c r="CJ165" s="238"/>
      <c r="CO165" s="234"/>
      <c r="CP165" s="234"/>
      <c r="CX165" s="234"/>
      <c r="CY165" s="234"/>
      <c r="CZ165" s="234"/>
      <c r="DE165" s="234"/>
      <c r="DF165" s="234"/>
      <c r="DG165" s="234"/>
      <c r="DL165" s="234"/>
      <c r="DM165" s="234"/>
      <c r="DU165" s="234"/>
      <c r="DV165" s="234"/>
      <c r="DW165" s="234"/>
      <c r="EB165" s="234"/>
      <c r="EC165" s="234"/>
      <c r="ED165" s="234"/>
      <c r="EI165" s="234"/>
      <c r="EJ165" s="234"/>
      <c r="EK165" s="234"/>
      <c r="EP165" s="234"/>
      <c r="EQ165" s="236"/>
      <c r="EY165" s="234"/>
      <c r="EZ165" s="236"/>
      <c r="FA165" s="236"/>
      <c r="FF165" s="234"/>
      <c r="FG165" s="236"/>
      <c r="FH165" s="236"/>
      <c r="FM165" s="234"/>
      <c r="FN165" s="236"/>
      <c r="FV165" s="234"/>
      <c r="FW165" s="236"/>
      <c r="FX165" s="236"/>
      <c r="GC165" s="234"/>
      <c r="GD165" s="234"/>
      <c r="GE165" s="234"/>
      <c r="GJ165" s="234"/>
      <c r="GK165" s="234"/>
      <c r="GL165" s="234"/>
      <c r="GQ165" s="234"/>
      <c r="GR165" s="236"/>
      <c r="GZ165" s="234"/>
      <c r="HA165" s="234"/>
      <c r="HB165" s="234"/>
      <c r="HG165" s="234"/>
      <c r="HH165" s="236"/>
      <c r="HI165" s="236"/>
    </row>
    <row r="166" spans="1:217" x14ac:dyDescent="0.2">
      <c r="A166" s="234"/>
      <c r="B166" s="234"/>
      <c r="C166" s="234"/>
      <c r="D166" s="234"/>
      <c r="E166" s="234"/>
      <c r="F166" s="234"/>
      <c r="G166" s="234"/>
      <c r="H166" s="234"/>
      <c r="I166" s="234"/>
      <c r="J166" s="234"/>
      <c r="K166" s="234"/>
      <c r="L166" s="234"/>
      <c r="M166" s="234"/>
      <c r="N166" s="234"/>
      <c r="O166" s="234"/>
      <c r="P166" s="234"/>
      <c r="S166" s="234"/>
      <c r="T166" s="236"/>
      <c r="U166" s="236"/>
      <c r="Z166" s="234"/>
      <c r="AA166" s="234"/>
      <c r="AB166" s="234"/>
      <c r="AG166" s="234"/>
      <c r="AH166" s="234"/>
      <c r="AI166" s="234"/>
      <c r="AN166" s="234"/>
      <c r="AO166" s="234"/>
      <c r="AW166" s="234"/>
      <c r="AX166" s="234"/>
      <c r="AY166" s="234"/>
      <c r="BD166" s="234"/>
      <c r="BE166" s="234"/>
      <c r="BF166" s="234"/>
      <c r="BK166" s="234"/>
      <c r="BL166" s="234"/>
      <c r="BT166" s="234"/>
      <c r="BU166" s="234"/>
      <c r="BV166" s="234"/>
      <c r="CA166" s="234"/>
      <c r="CB166" s="234"/>
      <c r="CC166" s="234"/>
      <c r="CH166" s="238"/>
      <c r="CI166" s="238"/>
      <c r="CJ166" s="238"/>
      <c r="CO166" s="234"/>
      <c r="CP166" s="234"/>
      <c r="CX166" s="234"/>
      <c r="CY166" s="234"/>
      <c r="CZ166" s="234"/>
      <c r="DE166" s="234"/>
      <c r="DF166" s="234"/>
      <c r="DG166" s="234"/>
      <c r="DL166" s="234"/>
      <c r="DM166" s="234"/>
      <c r="DU166" s="234"/>
      <c r="DV166" s="234"/>
      <c r="DW166" s="234"/>
      <c r="EB166" s="234"/>
      <c r="EC166" s="234"/>
      <c r="ED166" s="234"/>
      <c r="EI166" s="234"/>
      <c r="EJ166" s="234"/>
      <c r="EK166" s="234"/>
      <c r="EP166" s="234"/>
      <c r="EQ166" s="236"/>
      <c r="EY166" s="234"/>
      <c r="EZ166" s="236"/>
      <c r="FA166" s="236"/>
      <c r="FF166" s="234"/>
      <c r="FG166" s="236"/>
      <c r="FH166" s="236"/>
      <c r="FM166" s="234"/>
      <c r="FN166" s="236"/>
      <c r="FV166" s="234"/>
      <c r="FW166" s="236"/>
      <c r="FX166" s="236"/>
      <c r="GC166" s="234"/>
      <c r="GD166" s="234"/>
      <c r="GE166" s="234"/>
      <c r="GJ166" s="234"/>
      <c r="GK166" s="234"/>
      <c r="GL166" s="234"/>
      <c r="GQ166" s="234"/>
      <c r="GR166" s="236"/>
      <c r="GZ166" s="234"/>
      <c r="HA166" s="234"/>
      <c r="HB166" s="234"/>
      <c r="HG166" s="234"/>
      <c r="HH166" s="236"/>
      <c r="HI166" s="236"/>
    </row>
    <row r="167" spans="1:217" x14ac:dyDescent="0.2">
      <c r="A167" s="234"/>
      <c r="B167" s="234"/>
      <c r="C167" s="234"/>
      <c r="D167" s="234"/>
      <c r="E167" s="234"/>
      <c r="F167" s="234"/>
      <c r="G167" s="234"/>
      <c r="H167" s="234"/>
      <c r="I167" s="234"/>
      <c r="J167" s="234"/>
      <c r="K167" s="234"/>
      <c r="L167" s="234"/>
      <c r="M167" s="234"/>
      <c r="N167" s="234"/>
      <c r="O167" s="234"/>
      <c r="P167" s="234"/>
      <c r="S167" s="234"/>
      <c r="T167" s="236"/>
      <c r="U167" s="236"/>
      <c r="Z167" s="234"/>
      <c r="AA167" s="234"/>
      <c r="AB167" s="234"/>
      <c r="AG167" s="234"/>
      <c r="AH167" s="234"/>
      <c r="AI167" s="234"/>
      <c r="AN167" s="234"/>
      <c r="AO167" s="234"/>
      <c r="AW167" s="234"/>
      <c r="AX167" s="234"/>
      <c r="AY167" s="234"/>
      <c r="BD167" s="234"/>
      <c r="BE167" s="234"/>
      <c r="BF167" s="234"/>
      <c r="BK167" s="234"/>
      <c r="BL167" s="234"/>
      <c r="BT167" s="234"/>
      <c r="BU167" s="234"/>
      <c r="BV167" s="234"/>
      <c r="CA167" s="234"/>
      <c r="CB167" s="234"/>
      <c r="CC167" s="234"/>
      <c r="CH167" s="238"/>
      <c r="CI167" s="238"/>
      <c r="CJ167" s="238"/>
      <c r="CO167" s="234"/>
      <c r="CP167" s="234"/>
      <c r="CX167" s="234"/>
      <c r="CY167" s="234"/>
      <c r="CZ167" s="234"/>
      <c r="DE167" s="234"/>
      <c r="DF167" s="234"/>
      <c r="DG167" s="234"/>
      <c r="DL167" s="234"/>
      <c r="DM167" s="234"/>
      <c r="DU167" s="234"/>
      <c r="DV167" s="234"/>
      <c r="DW167" s="234"/>
      <c r="EB167" s="234"/>
      <c r="EC167" s="234"/>
      <c r="ED167" s="234"/>
      <c r="EI167" s="234"/>
      <c r="EJ167" s="234"/>
      <c r="EK167" s="234"/>
      <c r="EP167" s="234"/>
      <c r="EQ167" s="236"/>
      <c r="EY167" s="234"/>
      <c r="EZ167" s="236"/>
      <c r="FA167" s="236"/>
      <c r="FF167" s="234"/>
      <c r="FG167" s="236"/>
      <c r="FH167" s="236"/>
      <c r="FM167" s="234"/>
      <c r="FN167" s="236"/>
      <c r="FV167" s="234"/>
      <c r="FW167" s="236"/>
      <c r="FX167" s="236"/>
      <c r="GC167" s="234"/>
      <c r="GD167" s="234"/>
      <c r="GE167" s="234"/>
      <c r="GJ167" s="234"/>
      <c r="GK167" s="234"/>
      <c r="GL167" s="234"/>
      <c r="GQ167" s="234"/>
      <c r="GR167" s="236"/>
      <c r="GZ167" s="234"/>
      <c r="HA167" s="234"/>
      <c r="HB167" s="234"/>
      <c r="HG167" s="234"/>
      <c r="HH167" s="236"/>
      <c r="HI167" s="236"/>
    </row>
    <row r="168" spans="1:217" x14ac:dyDescent="0.2">
      <c r="A168" s="234"/>
      <c r="B168" s="234"/>
      <c r="C168" s="234"/>
      <c r="D168" s="234"/>
      <c r="E168" s="234"/>
      <c r="F168" s="234"/>
      <c r="G168" s="234"/>
      <c r="H168" s="234"/>
      <c r="I168" s="234"/>
      <c r="J168" s="234"/>
      <c r="K168" s="234"/>
      <c r="L168" s="234"/>
      <c r="M168" s="234"/>
      <c r="N168" s="234"/>
      <c r="O168" s="234"/>
      <c r="P168" s="234"/>
      <c r="S168" s="234"/>
      <c r="T168" s="236"/>
      <c r="U168" s="236"/>
      <c r="Z168" s="234"/>
      <c r="AA168" s="234"/>
      <c r="AB168" s="234"/>
      <c r="AG168" s="234"/>
      <c r="AH168" s="234"/>
      <c r="AI168" s="234"/>
      <c r="AN168" s="234"/>
      <c r="AO168" s="234"/>
      <c r="AW168" s="234"/>
      <c r="AX168" s="234"/>
      <c r="AY168" s="234"/>
      <c r="BD168" s="234"/>
      <c r="BE168" s="234"/>
      <c r="BF168" s="234"/>
      <c r="BK168" s="234"/>
      <c r="BL168" s="234"/>
      <c r="BT168" s="234"/>
      <c r="BU168" s="234"/>
      <c r="BV168" s="234"/>
      <c r="CA168" s="234"/>
      <c r="CB168" s="234"/>
      <c r="CC168" s="234"/>
      <c r="CH168" s="238"/>
      <c r="CI168" s="238"/>
      <c r="CJ168" s="238"/>
      <c r="CO168" s="234"/>
      <c r="CP168" s="234"/>
      <c r="CX168" s="234"/>
      <c r="CY168" s="234"/>
      <c r="CZ168" s="234"/>
      <c r="DE168" s="234"/>
      <c r="DF168" s="234"/>
      <c r="DG168" s="234"/>
      <c r="DL168" s="234"/>
      <c r="DM168" s="234"/>
      <c r="DU168" s="234"/>
      <c r="DV168" s="234"/>
      <c r="DW168" s="234"/>
      <c r="EB168" s="234"/>
      <c r="EC168" s="234"/>
      <c r="ED168" s="234"/>
      <c r="EI168" s="234"/>
      <c r="EJ168" s="234"/>
      <c r="EK168" s="234"/>
      <c r="EP168" s="234"/>
      <c r="EQ168" s="236"/>
      <c r="EY168" s="234"/>
      <c r="EZ168" s="236"/>
      <c r="FA168" s="236"/>
      <c r="FF168" s="234"/>
      <c r="FG168" s="236"/>
      <c r="FH168" s="236"/>
      <c r="FM168" s="234"/>
      <c r="FN168" s="236"/>
      <c r="FV168" s="234"/>
      <c r="FW168" s="236"/>
      <c r="FX168" s="236"/>
      <c r="GC168" s="234"/>
      <c r="GD168" s="234"/>
      <c r="GE168" s="234"/>
      <c r="GJ168" s="234"/>
      <c r="GK168" s="234"/>
      <c r="GL168" s="234"/>
      <c r="GQ168" s="234"/>
      <c r="GR168" s="236"/>
      <c r="GZ168" s="234"/>
      <c r="HA168" s="234"/>
      <c r="HB168" s="234"/>
      <c r="HG168" s="234"/>
      <c r="HH168" s="236"/>
      <c r="HI168" s="236"/>
    </row>
    <row r="169" spans="1:217" x14ac:dyDescent="0.2">
      <c r="A169" s="234"/>
      <c r="B169" s="234"/>
      <c r="C169" s="234"/>
      <c r="D169" s="234"/>
      <c r="E169" s="234"/>
      <c r="F169" s="234"/>
      <c r="G169" s="234"/>
      <c r="H169" s="234"/>
      <c r="I169" s="234"/>
      <c r="J169" s="234"/>
      <c r="K169" s="234"/>
      <c r="L169" s="234"/>
      <c r="M169" s="234"/>
      <c r="N169" s="234"/>
      <c r="O169" s="234"/>
      <c r="P169" s="234"/>
      <c r="S169" s="234"/>
      <c r="T169" s="236"/>
      <c r="U169" s="236"/>
      <c r="Z169" s="234"/>
      <c r="AA169" s="234"/>
      <c r="AB169" s="234"/>
      <c r="AG169" s="234"/>
      <c r="AH169" s="234"/>
      <c r="AI169" s="234"/>
      <c r="AN169" s="234"/>
      <c r="AO169" s="234"/>
      <c r="AW169" s="234"/>
      <c r="AX169" s="234"/>
      <c r="AY169" s="234"/>
      <c r="BD169" s="234"/>
      <c r="BE169" s="234"/>
      <c r="BF169" s="234"/>
      <c r="BK169" s="234"/>
      <c r="BL169" s="234"/>
      <c r="BT169" s="234"/>
      <c r="BU169" s="234"/>
      <c r="BV169" s="234"/>
      <c r="CA169" s="234"/>
      <c r="CB169" s="234"/>
      <c r="CC169" s="234"/>
      <c r="CH169" s="238"/>
      <c r="CI169" s="238"/>
      <c r="CJ169" s="238"/>
      <c r="CO169" s="234"/>
      <c r="CP169" s="234"/>
      <c r="CX169" s="234"/>
      <c r="CY169" s="234"/>
      <c r="CZ169" s="234"/>
      <c r="DE169" s="234"/>
      <c r="DF169" s="234"/>
      <c r="DG169" s="234"/>
      <c r="DL169" s="234"/>
      <c r="DM169" s="234"/>
      <c r="DU169" s="234"/>
      <c r="DV169" s="234"/>
      <c r="DW169" s="234"/>
      <c r="EB169" s="234"/>
      <c r="EC169" s="234"/>
      <c r="ED169" s="234"/>
      <c r="EI169" s="234"/>
      <c r="EJ169" s="234"/>
      <c r="EK169" s="234"/>
      <c r="EP169" s="234"/>
      <c r="EQ169" s="236"/>
      <c r="EY169" s="234"/>
      <c r="EZ169" s="236"/>
      <c r="FA169" s="236"/>
      <c r="FF169" s="234"/>
      <c r="FG169" s="236"/>
      <c r="FH169" s="236"/>
      <c r="FM169" s="234"/>
      <c r="FN169" s="236"/>
      <c r="FV169" s="234"/>
      <c r="FW169" s="236"/>
      <c r="FX169" s="236"/>
      <c r="GC169" s="234"/>
      <c r="GD169" s="234"/>
      <c r="GE169" s="234"/>
      <c r="GJ169" s="234"/>
      <c r="GK169" s="234"/>
      <c r="GL169" s="234"/>
      <c r="GQ169" s="234"/>
      <c r="GR169" s="236"/>
      <c r="GZ169" s="234"/>
      <c r="HA169" s="234"/>
      <c r="HB169" s="234"/>
      <c r="HG169" s="234"/>
      <c r="HH169" s="236"/>
      <c r="HI169" s="236"/>
    </row>
    <row r="170" spans="1:217" x14ac:dyDescent="0.2">
      <c r="A170" s="234"/>
      <c r="B170" s="234"/>
      <c r="C170" s="234"/>
      <c r="D170" s="234"/>
      <c r="E170" s="234"/>
      <c r="F170" s="234"/>
      <c r="G170" s="234"/>
      <c r="H170" s="234"/>
      <c r="I170" s="234"/>
      <c r="J170" s="234"/>
      <c r="K170" s="234"/>
      <c r="L170" s="234"/>
      <c r="M170" s="234"/>
      <c r="N170" s="234"/>
      <c r="O170" s="234"/>
      <c r="P170" s="234"/>
      <c r="S170" s="234"/>
      <c r="T170" s="236"/>
      <c r="U170" s="236"/>
      <c r="Z170" s="234"/>
      <c r="AA170" s="234"/>
      <c r="AB170" s="234"/>
      <c r="AG170" s="234"/>
      <c r="AH170" s="234"/>
      <c r="AI170" s="234"/>
      <c r="AN170" s="234"/>
      <c r="AO170" s="234"/>
      <c r="AW170" s="234"/>
      <c r="AX170" s="234"/>
      <c r="AY170" s="234"/>
      <c r="BD170" s="234"/>
      <c r="BE170" s="234"/>
      <c r="BF170" s="234"/>
      <c r="BK170" s="234"/>
      <c r="BL170" s="234"/>
      <c r="BT170" s="234"/>
      <c r="BU170" s="234"/>
      <c r="BV170" s="234"/>
      <c r="CA170" s="234"/>
      <c r="CB170" s="234"/>
      <c r="CC170" s="234"/>
      <c r="CH170" s="238"/>
      <c r="CI170" s="238"/>
      <c r="CJ170" s="238"/>
      <c r="CO170" s="234"/>
      <c r="CP170" s="234"/>
      <c r="CX170" s="234"/>
      <c r="CY170" s="234"/>
      <c r="CZ170" s="234"/>
      <c r="DE170" s="234"/>
      <c r="DF170" s="234"/>
      <c r="DG170" s="234"/>
      <c r="DL170" s="234"/>
      <c r="DM170" s="234"/>
      <c r="DU170" s="234"/>
      <c r="DV170" s="234"/>
      <c r="DW170" s="234"/>
      <c r="EB170" s="234"/>
      <c r="EC170" s="234"/>
      <c r="ED170" s="234"/>
      <c r="EI170" s="234"/>
      <c r="EJ170" s="234"/>
      <c r="EK170" s="234"/>
      <c r="EP170" s="234"/>
      <c r="EQ170" s="236"/>
      <c r="EY170" s="234"/>
      <c r="EZ170" s="236"/>
      <c r="FA170" s="236"/>
      <c r="FF170" s="234"/>
      <c r="FG170" s="236"/>
      <c r="FH170" s="236"/>
      <c r="FM170" s="234"/>
      <c r="FN170" s="236"/>
      <c r="FV170" s="234"/>
      <c r="FW170" s="236"/>
      <c r="FX170" s="236"/>
      <c r="GC170" s="234"/>
      <c r="GD170" s="234"/>
      <c r="GE170" s="234"/>
      <c r="GJ170" s="234"/>
      <c r="GK170" s="234"/>
      <c r="GL170" s="234"/>
      <c r="GQ170" s="234"/>
      <c r="GR170" s="236"/>
      <c r="GZ170" s="234"/>
      <c r="HA170" s="234"/>
      <c r="HB170" s="234"/>
      <c r="HG170" s="234"/>
      <c r="HH170" s="236"/>
      <c r="HI170" s="236"/>
    </row>
    <row r="171" spans="1:217" x14ac:dyDescent="0.2">
      <c r="A171" s="234"/>
      <c r="B171" s="234"/>
      <c r="C171" s="234"/>
      <c r="D171" s="234"/>
      <c r="E171" s="234"/>
      <c r="F171" s="234"/>
      <c r="G171" s="234"/>
      <c r="H171" s="234"/>
      <c r="I171" s="234"/>
      <c r="J171" s="234"/>
      <c r="K171" s="234"/>
      <c r="L171" s="234"/>
      <c r="M171" s="234"/>
      <c r="N171" s="234"/>
      <c r="O171" s="234"/>
      <c r="P171" s="234"/>
      <c r="S171" s="234"/>
      <c r="T171" s="236"/>
      <c r="U171" s="236"/>
      <c r="Z171" s="234"/>
      <c r="AA171" s="234"/>
      <c r="AB171" s="234"/>
      <c r="AG171" s="234"/>
      <c r="AH171" s="234"/>
      <c r="AI171" s="234"/>
      <c r="AN171" s="234"/>
      <c r="AO171" s="234"/>
      <c r="AW171" s="234"/>
      <c r="AX171" s="234"/>
      <c r="AY171" s="234"/>
      <c r="BD171" s="234"/>
      <c r="BE171" s="234"/>
      <c r="BF171" s="234"/>
      <c r="BK171" s="234"/>
      <c r="BL171" s="234"/>
      <c r="BT171" s="234"/>
      <c r="BU171" s="234"/>
      <c r="BV171" s="234"/>
      <c r="CA171" s="234"/>
      <c r="CB171" s="234"/>
      <c r="CC171" s="234"/>
      <c r="CH171" s="238"/>
      <c r="CI171" s="238"/>
      <c r="CJ171" s="238"/>
      <c r="CO171" s="234"/>
      <c r="CP171" s="234"/>
      <c r="CX171" s="234"/>
      <c r="CY171" s="234"/>
      <c r="CZ171" s="234"/>
      <c r="DE171" s="234"/>
      <c r="DF171" s="234"/>
      <c r="DG171" s="234"/>
      <c r="DL171" s="234"/>
      <c r="DM171" s="234"/>
      <c r="DU171" s="234"/>
      <c r="DV171" s="234"/>
      <c r="DW171" s="234"/>
      <c r="EB171" s="234"/>
      <c r="EC171" s="234"/>
      <c r="ED171" s="234"/>
      <c r="EI171" s="234"/>
      <c r="EJ171" s="234"/>
      <c r="EK171" s="234"/>
      <c r="EP171" s="234"/>
      <c r="EQ171" s="236"/>
      <c r="EY171" s="234"/>
      <c r="EZ171" s="236"/>
      <c r="FA171" s="236"/>
      <c r="FF171" s="234"/>
      <c r="FG171" s="236"/>
      <c r="FH171" s="236"/>
      <c r="FM171" s="234"/>
      <c r="FN171" s="236"/>
      <c r="FV171" s="234"/>
      <c r="FW171" s="236"/>
      <c r="FX171" s="236"/>
      <c r="GC171" s="234"/>
      <c r="GD171" s="234"/>
      <c r="GE171" s="234"/>
      <c r="GJ171" s="234"/>
      <c r="GK171" s="234"/>
      <c r="GL171" s="234"/>
      <c r="GQ171" s="234"/>
      <c r="GR171" s="236"/>
      <c r="GZ171" s="234"/>
      <c r="HA171" s="234"/>
      <c r="HB171" s="234"/>
      <c r="HG171" s="234"/>
      <c r="HH171" s="236"/>
      <c r="HI171" s="236"/>
    </row>
    <row r="172" spans="1:217" x14ac:dyDescent="0.2">
      <c r="A172" s="234"/>
      <c r="B172" s="234"/>
      <c r="C172" s="234"/>
      <c r="D172" s="234"/>
      <c r="E172" s="234"/>
      <c r="F172" s="234"/>
      <c r="G172" s="234"/>
      <c r="H172" s="234"/>
      <c r="I172" s="234"/>
      <c r="J172" s="234"/>
      <c r="K172" s="234"/>
      <c r="L172" s="234"/>
      <c r="M172" s="234"/>
      <c r="N172" s="234"/>
      <c r="O172" s="234"/>
      <c r="P172" s="234"/>
      <c r="S172" s="234"/>
      <c r="T172" s="236"/>
      <c r="U172" s="236"/>
      <c r="Z172" s="234"/>
      <c r="AA172" s="234"/>
      <c r="AB172" s="234"/>
      <c r="AG172" s="234"/>
      <c r="AH172" s="234"/>
      <c r="AI172" s="234"/>
      <c r="AN172" s="234"/>
      <c r="AO172" s="234"/>
      <c r="AW172" s="234"/>
      <c r="AX172" s="234"/>
      <c r="AY172" s="234"/>
      <c r="BD172" s="234"/>
      <c r="BE172" s="234"/>
      <c r="BF172" s="234"/>
      <c r="BK172" s="234"/>
      <c r="BL172" s="234"/>
      <c r="BT172" s="234"/>
      <c r="BU172" s="234"/>
      <c r="BV172" s="234"/>
      <c r="CA172" s="234"/>
      <c r="CB172" s="234"/>
      <c r="CC172" s="234"/>
      <c r="CH172" s="238"/>
      <c r="CI172" s="238"/>
      <c r="CJ172" s="238"/>
      <c r="CO172" s="234"/>
      <c r="CP172" s="234"/>
      <c r="CX172" s="234"/>
      <c r="CY172" s="234"/>
      <c r="CZ172" s="234"/>
      <c r="DE172" s="234"/>
      <c r="DF172" s="234"/>
      <c r="DG172" s="234"/>
      <c r="DL172" s="234"/>
      <c r="DM172" s="234"/>
      <c r="DU172" s="234"/>
      <c r="DV172" s="234"/>
      <c r="DW172" s="234"/>
      <c r="EB172" s="234"/>
      <c r="EC172" s="234"/>
      <c r="ED172" s="234"/>
      <c r="EI172" s="234"/>
      <c r="EJ172" s="234"/>
      <c r="EK172" s="234"/>
      <c r="EP172" s="234"/>
      <c r="EQ172" s="236"/>
      <c r="EY172" s="234"/>
      <c r="EZ172" s="236"/>
      <c r="FA172" s="236"/>
      <c r="FF172" s="234"/>
      <c r="FG172" s="236"/>
      <c r="FH172" s="236"/>
      <c r="FM172" s="234"/>
      <c r="FN172" s="236"/>
      <c r="FV172" s="234"/>
      <c r="FW172" s="236"/>
      <c r="FX172" s="236"/>
      <c r="GC172" s="234"/>
      <c r="GD172" s="234"/>
      <c r="GE172" s="234"/>
      <c r="GJ172" s="234"/>
      <c r="GK172" s="234"/>
      <c r="GL172" s="234"/>
      <c r="GQ172" s="234"/>
      <c r="GR172" s="236"/>
      <c r="GZ172" s="234"/>
      <c r="HA172" s="234"/>
      <c r="HB172" s="234"/>
      <c r="HG172" s="234"/>
      <c r="HH172" s="236"/>
      <c r="HI172" s="236"/>
    </row>
    <row r="173" spans="1:217" x14ac:dyDescent="0.2">
      <c r="A173" s="234"/>
      <c r="B173" s="234"/>
      <c r="C173" s="234"/>
      <c r="D173" s="234"/>
      <c r="E173" s="234"/>
      <c r="F173" s="234"/>
      <c r="G173" s="234"/>
      <c r="H173" s="234"/>
      <c r="I173" s="234"/>
      <c r="J173" s="234"/>
      <c r="K173" s="234"/>
      <c r="L173" s="234"/>
      <c r="M173" s="234"/>
      <c r="N173" s="234"/>
      <c r="O173" s="234"/>
      <c r="P173" s="234"/>
      <c r="S173" s="234"/>
      <c r="T173" s="236"/>
      <c r="U173" s="236"/>
      <c r="Z173" s="234"/>
      <c r="AA173" s="234"/>
      <c r="AB173" s="234"/>
      <c r="AG173" s="234"/>
      <c r="AH173" s="234"/>
      <c r="AI173" s="234"/>
      <c r="AN173" s="234"/>
      <c r="AO173" s="234"/>
      <c r="AW173" s="234"/>
      <c r="AX173" s="234"/>
      <c r="AY173" s="234"/>
      <c r="BD173" s="234"/>
      <c r="BE173" s="234"/>
      <c r="BF173" s="234"/>
      <c r="BK173" s="234"/>
      <c r="BL173" s="234"/>
      <c r="BT173" s="234"/>
      <c r="BU173" s="234"/>
      <c r="BV173" s="234"/>
      <c r="CA173" s="234"/>
      <c r="CB173" s="234"/>
      <c r="CC173" s="234"/>
      <c r="CH173" s="238"/>
      <c r="CI173" s="238"/>
      <c r="CJ173" s="238"/>
      <c r="CO173" s="234"/>
      <c r="CP173" s="234"/>
      <c r="CX173" s="234"/>
      <c r="CY173" s="234"/>
      <c r="CZ173" s="234"/>
      <c r="DE173" s="234"/>
      <c r="DF173" s="234"/>
      <c r="DG173" s="234"/>
      <c r="DL173" s="234"/>
      <c r="DM173" s="234"/>
      <c r="DU173" s="234"/>
      <c r="DV173" s="234"/>
      <c r="DW173" s="234"/>
      <c r="EB173" s="234"/>
      <c r="EC173" s="234"/>
      <c r="ED173" s="234"/>
      <c r="EI173" s="234"/>
      <c r="EJ173" s="234"/>
      <c r="EK173" s="234"/>
      <c r="EP173" s="234"/>
      <c r="EQ173" s="236"/>
      <c r="EY173" s="234"/>
      <c r="EZ173" s="236"/>
      <c r="FA173" s="236"/>
      <c r="FF173" s="234"/>
      <c r="FG173" s="236"/>
      <c r="FH173" s="236"/>
      <c r="FM173" s="234"/>
      <c r="FN173" s="236"/>
      <c r="FV173" s="234"/>
      <c r="FW173" s="236"/>
      <c r="FX173" s="236"/>
      <c r="GC173" s="234"/>
      <c r="GD173" s="234"/>
      <c r="GE173" s="234"/>
      <c r="GJ173" s="234"/>
      <c r="GK173" s="234"/>
      <c r="GL173" s="234"/>
      <c r="GQ173" s="234"/>
      <c r="GR173" s="236"/>
      <c r="GZ173" s="234"/>
      <c r="HA173" s="234"/>
      <c r="HB173" s="234"/>
      <c r="HG173" s="234"/>
      <c r="HH173" s="236"/>
      <c r="HI173" s="236"/>
    </row>
    <row r="174" spans="1:217" x14ac:dyDescent="0.2">
      <c r="A174" s="234"/>
      <c r="B174" s="234"/>
      <c r="C174" s="234"/>
      <c r="D174" s="234"/>
      <c r="E174" s="234"/>
      <c r="F174" s="234"/>
      <c r="G174" s="234"/>
      <c r="H174" s="234"/>
      <c r="I174" s="234"/>
      <c r="J174" s="234"/>
      <c r="K174" s="234"/>
      <c r="L174" s="234"/>
      <c r="M174" s="234"/>
      <c r="N174" s="234"/>
      <c r="O174" s="234"/>
      <c r="P174" s="234"/>
      <c r="S174" s="234"/>
      <c r="T174" s="236"/>
      <c r="U174" s="236"/>
      <c r="Z174" s="234"/>
      <c r="AA174" s="234"/>
      <c r="AB174" s="234"/>
      <c r="AG174" s="234"/>
      <c r="AH174" s="234"/>
      <c r="AI174" s="234"/>
      <c r="AN174" s="234"/>
      <c r="AO174" s="234"/>
      <c r="AW174" s="234"/>
      <c r="AX174" s="234"/>
      <c r="AY174" s="234"/>
      <c r="BD174" s="234"/>
      <c r="BE174" s="234"/>
      <c r="BF174" s="234"/>
      <c r="BK174" s="234"/>
      <c r="BL174" s="234"/>
      <c r="BT174" s="234"/>
      <c r="BU174" s="234"/>
      <c r="BV174" s="234"/>
      <c r="CA174" s="234"/>
      <c r="CB174" s="234"/>
      <c r="CC174" s="234"/>
      <c r="CH174" s="238"/>
      <c r="CI174" s="238"/>
      <c r="CJ174" s="238"/>
      <c r="CO174" s="234"/>
      <c r="CP174" s="234"/>
      <c r="CX174" s="234"/>
      <c r="CY174" s="234"/>
      <c r="CZ174" s="234"/>
      <c r="DE174" s="234"/>
      <c r="DF174" s="234"/>
      <c r="DG174" s="234"/>
      <c r="DL174" s="234"/>
      <c r="DM174" s="234"/>
      <c r="DU174" s="234"/>
      <c r="DV174" s="234"/>
      <c r="DW174" s="234"/>
      <c r="EB174" s="234"/>
      <c r="EC174" s="234"/>
      <c r="ED174" s="234"/>
      <c r="EI174" s="234"/>
      <c r="EJ174" s="234"/>
      <c r="EK174" s="234"/>
      <c r="EP174" s="234"/>
      <c r="EQ174" s="236"/>
      <c r="EY174" s="234"/>
      <c r="EZ174" s="236"/>
      <c r="FA174" s="236"/>
      <c r="FF174" s="234"/>
      <c r="FG174" s="236"/>
      <c r="FH174" s="236"/>
      <c r="FM174" s="234"/>
      <c r="FN174" s="236"/>
      <c r="FV174" s="234"/>
      <c r="FW174" s="236"/>
      <c r="FX174" s="236"/>
      <c r="GC174" s="234"/>
      <c r="GD174" s="234"/>
      <c r="GE174" s="234"/>
      <c r="GJ174" s="234"/>
      <c r="GK174" s="234"/>
      <c r="GL174" s="234"/>
      <c r="GQ174" s="234"/>
      <c r="GR174" s="236"/>
      <c r="GZ174" s="234"/>
      <c r="HA174" s="234"/>
      <c r="HB174" s="234"/>
      <c r="HG174" s="234"/>
      <c r="HH174" s="236"/>
      <c r="HI174" s="236"/>
    </row>
    <row r="175" spans="1:217" x14ac:dyDescent="0.2">
      <c r="A175" s="234"/>
      <c r="B175" s="234"/>
      <c r="C175" s="234"/>
      <c r="D175" s="234"/>
      <c r="E175" s="234"/>
      <c r="F175" s="234"/>
      <c r="G175" s="234"/>
      <c r="H175" s="234"/>
      <c r="I175" s="234"/>
      <c r="J175" s="234"/>
      <c r="K175" s="234"/>
      <c r="L175" s="234"/>
      <c r="M175" s="234"/>
      <c r="N175" s="234"/>
      <c r="O175" s="234"/>
      <c r="P175" s="234"/>
      <c r="S175" s="234"/>
      <c r="T175" s="236"/>
      <c r="U175" s="236"/>
      <c r="Z175" s="234"/>
      <c r="AA175" s="234"/>
      <c r="AB175" s="234"/>
      <c r="AG175" s="234"/>
      <c r="AH175" s="234"/>
      <c r="AI175" s="234"/>
      <c r="AN175" s="234"/>
      <c r="AO175" s="234"/>
      <c r="AW175" s="234"/>
      <c r="AX175" s="234"/>
      <c r="AY175" s="234"/>
      <c r="BD175" s="234"/>
      <c r="BE175" s="234"/>
      <c r="BF175" s="234"/>
      <c r="BK175" s="234"/>
      <c r="BL175" s="234"/>
      <c r="BT175" s="234"/>
      <c r="BU175" s="234"/>
      <c r="BV175" s="234"/>
      <c r="CA175" s="234"/>
      <c r="CB175" s="234"/>
      <c r="CC175" s="234"/>
      <c r="CH175" s="238"/>
      <c r="CI175" s="238"/>
      <c r="CJ175" s="238"/>
      <c r="CO175" s="234"/>
      <c r="CP175" s="234"/>
      <c r="CX175" s="234"/>
      <c r="CY175" s="234"/>
      <c r="CZ175" s="234"/>
      <c r="DE175" s="234"/>
      <c r="DF175" s="234"/>
      <c r="DG175" s="234"/>
      <c r="DL175" s="234"/>
      <c r="DM175" s="234"/>
      <c r="DU175" s="234"/>
      <c r="DV175" s="234"/>
      <c r="DW175" s="234"/>
      <c r="EB175" s="234"/>
      <c r="EC175" s="234"/>
      <c r="ED175" s="234"/>
      <c r="EI175" s="234"/>
      <c r="EJ175" s="234"/>
      <c r="EK175" s="234"/>
      <c r="EP175" s="234"/>
      <c r="EQ175" s="236"/>
      <c r="EY175" s="234"/>
      <c r="EZ175" s="236"/>
      <c r="FA175" s="236"/>
      <c r="FF175" s="234"/>
      <c r="FG175" s="236"/>
      <c r="FH175" s="236"/>
      <c r="FM175" s="234"/>
      <c r="FN175" s="236"/>
      <c r="FV175" s="234"/>
      <c r="FW175" s="236"/>
      <c r="FX175" s="236"/>
      <c r="GC175" s="234"/>
      <c r="GD175" s="234"/>
      <c r="GE175" s="234"/>
      <c r="GJ175" s="234"/>
      <c r="GK175" s="234"/>
      <c r="GL175" s="234"/>
      <c r="GQ175" s="234"/>
      <c r="GR175" s="236"/>
      <c r="GZ175" s="234"/>
      <c r="HA175" s="234"/>
      <c r="HB175" s="234"/>
      <c r="HG175" s="234"/>
      <c r="HH175" s="236"/>
      <c r="HI175" s="236"/>
    </row>
    <row r="176" spans="1:217" x14ac:dyDescent="0.2">
      <c r="A176" s="234"/>
      <c r="B176" s="234"/>
      <c r="C176" s="234"/>
      <c r="D176" s="234"/>
      <c r="E176" s="234"/>
      <c r="F176" s="234"/>
      <c r="G176" s="234"/>
      <c r="H176" s="234"/>
      <c r="I176" s="234"/>
      <c r="J176" s="234"/>
      <c r="K176" s="234"/>
      <c r="L176" s="234"/>
      <c r="M176" s="234"/>
      <c r="N176" s="234"/>
      <c r="O176" s="234"/>
      <c r="P176" s="234"/>
      <c r="S176" s="234"/>
      <c r="T176" s="236"/>
      <c r="U176" s="236"/>
      <c r="Z176" s="234"/>
      <c r="AA176" s="234"/>
      <c r="AB176" s="234"/>
      <c r="AG176" s="234"/>
      <c r="AH176" s="234"/>
      <c r="AI176" s="234"/>
      <c r="AN176" s="234"/>
      <c r="AO176" s="234"/>
      <c r="AW176" s="234"/>
      <c r="AX176" s="234"/>
      <c r="AY176" s="234"/>
      <c r="BD176" s="234"/>
      <c r="BE176" s="234"/>
      <c r="BF176" s="234"/>
      <c r="BK176" s="234"/>
      <c r="BL176" s="234"/>
      <c r="BT176" s="234"/>
      <c r="BU176" s="234"/>
      <c r="BV176" s="234"/>
      <c r="CA176" s="234"/>
      <c r="CB176" s="234"/>
      <c r="CC176" s="234"/>
      <c r="CH176" s="238"/>
      <c r="CI176" s="238"/>
      <c r="CJ176" s="238"/>
      <c r="CO176" s="234"/>
      <c r="CP176" s="234"/>
      <c r="CX176" s="234"/>
      <c r="CY176" s="234"/>
      <c r="CZ176" s="234"/>
      <c r="DE176" s="234"/>
      <c r="DF176" s="234"/>
      <c r="DG176" s="234"/>
      <c r="DL176" s="234"/>
      <c r="DM176" s="234"/>
      <c r="DU176" s="234"/>
      <c r="DV176" s="234"/>
      <c r="DW176" s="234"/>
      <c r="EB176" s="234"/>
      <c r="EC176" s="234"/>
      <c r="ED176" s="234"/>
      <c r="EI176" s="234"/>
      <c r="EJ176" s="234"/>
      <c r="EK176" s="234"/>
      <c r="EP176" s="234"/>
      <c r="EQ176" s="236"/>
      <c r="EY176" s="234"/>
      <c r="EZ176" s="236"/>
      <c r="FA176" s="236"/>
      <c r="FF176" s="234"/>
      <c r="FG176" s="236"/>
      <c r="FH176" s="236"/>
      <c r="FM176" s="234"/>
      <c r="FN176" s="236"/>
      <c r="FV176" s="234"/>
      <c r="FW176" s="236"/>
      <c r="FX176" s="236"/>
      <c r="GC176" s="234"/>
      <c r="GD176" s="234"/>
      <c r="GE176" s="234"/>
      <c r="GJ176" s="234"/>
      <c r="GK176" s="234"/>
      <c r="GL176" s="234"/>
      <c r="GQ176" s="234"/>
      <c r="GR176" s="236"/>
      <c r="GZ176" s="234"/>
      <c r="HA176" s="234"/>
      <c r="HB176" s="234"/>
      <c r="HG176" s="234"/>
      <c r="HH176" s="236"/>
      <c r="HI176" s="236"/>
    </row>
    <row r="177" spans="1:217" x14ac:dyDescent="0.2">
      <c r="A177" s="234"/>
      <c r="B177" s="234"/>
      <c r="C177" s="234"/>
      <c r="D177" s="234"/>
      <c r="E177" s="234"/>
      <c r="F177" s="234"/>
      <c r="G177" s="234"/>
      <c r="H177" s="234"/>
      <c r="I177" s="234"/>
      <c r="J177" s="234"/>
      <c r="K177" s="234"/>
      <c r="L177" s="234"/>
      <c r="M177" s="234"/>
      <c r="N177" s="234"/>
      <c r="O177" s="234"/>
      <c r="P177" s="234"/>
      <c r="S177" s="234"/>
      <c r="T177" s="236"/>
      <c r="U177" s="236"/>
      <c r="Z177" s="234"/>
      <c r="AA177" s="234"/>
      <c r="AB177" s="234"/>
      <c r="AG177" s="234"/>
      <c r="AH177" s="234"/>
      <c r="AI177" s="234"/>
      <c r="AN177" s="234"/>
      <c r="AO177" s="234"/>
      <c r="AW177" s="234"/>
      <c r="AX177" s="234"/>
      <c r="AY177" s="234"/>
      <c r="BD177" s="234"/>
      <c r="BE177" s="234"/>
      <c r="BF177" s="234"/>
      <c r="BK177" s="234"/>
      <c r="BL177" s="234"/>
      <c r="BT177" s="234"/>
      <c r="BU177" s="234"/>
      <c r="BV177" s="234"/>
      <c r="CA177" s="234"/>
      <c r="CB177" s="234"/>
      <c r="CC177" s="234"/>
      <c r="CH177" s="238"/>
      <c r="CI177" s="238"/>
      <c r="CJ177" s="238"/>
      <c r="CO177" s="234"/>
      <c r="CP177" s="234"/>
      <c r="CX177" s="234"/>
      <c r="CY177" s="234"/>
      <c r="CZ177" s="234"/>
      <c r="DE177" s="234"/>
      <c r="DF177" s="234"/>
      <c r="DG177" s="234"/>
      <c r="DL177" s="234"/>
      <c r="DM177" s="234"/>
      <c r="DU177" s="234"/>
      <c r="DV177" s="234"/>
      <c r="DW177" s="234"/>
      <c r="EB177" s="234"/>
      <c r="EC177" s="234"/>
      <c r="ED177" s="234"/>
      <c r="EI177" s="234"/>
      <c r="EJ177" s="234"/>
      <c r="EK177" s="234"/>
      <c r="EP177" s="234"/>
      <c r="EQ177" s="236"/>
      <c r="EY177" s="234"/>
      <c r="EZ177" s="236"/>
      <c r="FA177" s="236"/>
      <c r="FF177" s="234"/>
      <c r="FG177" s="236"/>
      <c r="FH177" s="236"/>
      <c r="FM177" s="234"/>
      <c r="FN177" s="236"/>
      <c r="FV177" s="234"/>
      <c r="FW177" s="236"/>
      <c r="FX177" s="236"/>
      <c r="GC177" s="234"/>
      <c r="GD177" s="234"/>
      <c r="GE177" s="234"/>
      <c r="GJ177" s="234"/>
      <c r="GK177" s="234"/>
      <c r="GL177" s="234"/>
      <c r="GQ177" s="234"/>
      <c r="GR177" s="236"/>
      <c r="GZ177" s="234"/>
      <c r="HA177" s="234"/>
      <c r="HB177" s="234"/>
      <c r="HG177" s="234"/>
      <c r="HH177" s="236"/>
      <c r="HI177" s="236"/>
    </row>
    <row r="178" spans="1:217" x14ac:dyDescent="0.2">
      <c r="A178" s="234"/>
      <c r="B178" s="234"/>
      <c r="C178" s="234"/>
      <c r="D178" s="234"/>
      <c r="E178" s="234"/>
      <c r="F178" s="234"/>
      <c r="G178" s="234"/>
      <c r="H178" s="234"/>
      <c r="I178" s="234"/>
      <c r="J178" s="234"/>
      <c r="K178" s="234"/>
      <c r="L178" s="234"/>
      <c r="M178" s="234"/>
      <c r="N178" s="234"/>
      <c r="O178" s="234"/>
      <c r="P178" s="234"/>
      <c r="S178" s="234"/>
      <c r="T178" s="236"/>
      <c r="U178" s="236"/>
      <c r="Z178" s="234"/>
      <c r="AA178" s="234"/>
      <c r="AB178" s="234"/>
      <c r="AG178" s="234"/>
      <c r="AH178" s="234"/>
      <c r="AI178" s="234"/>
      <c r="AN178" s="234"/>
      <c r="AO178" s="234"/>
      <c r="AW178" s="234"/>
      <c r="AX178" s="234"/>
      <c r="AY178" s="234"/>
      <c r="BD178" s="234"/>
      <c r="BE178" s="234"/>
      <c r="BF178" s="234"/>
      <c r="BK178" s="234"/>
      <c r="BL178" s="234"/>
      <c r="BT178" s="234"/>
      <c r="BU178" s="234"/>
      <c r="BV178" s="234"/>
      <c r="CA178" s="234"/>
      <c r="CB178" s="234"/>
      <c r="CC178" s="234"/>
      <c r="CH178" s="238"/>
      <c r="CI178" s="238"/>
      <c r="CJ178" s="238"/>
      <c r="CO178" s="234"/>
      <c r="CP178" s="234"/>
      <c r="CX178" s="234"/>
      <c r="CY178" s="234"/>
      <c r="CZ178" s="234"/>
      <c r="DE178" s="234"/>
      <c r="DF178" s="234"/>
      <c r="DG178" s="234"/>
      <c r="DL178" s="234"/>
      <c r="DM178" s="234"/>
      <c r="DU178" s="234"/>
      <c r="DV178" s="234"/>
      <c r="DW178" s="234"/>
      <c r="EB178" s="234"/>
      <c r="EC178" s="234"/>
      <c r="ED178" s="234"/>
      <c r="EI178" s="234"/>
      <c r="EJ178" s="234"/>
      <c r="EK178" s="234"/>
      <c r="EP178" s="234"/>
      <c r="EQ178" s="236"/>
      <c r="EY178" s="234"/>
      <c r="EZ178" s="236"/>
      <c r="FA178" s="236"/>
      <c r="FF178" s="234"/>
      <c r="FG178" s="236"/>
      <c r="FH178" s="236"/>
      <c r="FM178" s="234"/>
      <c r="FN178" s="236"/>
      <c r="FV178" s="234"/>
      <c r="FW178" s="236"/>
      <c r="FX178" s="236"/>
      <c r="GC178" s="234"/>
      <c r="GD178" s="234"/>
      <c r="GE178" s="234"/>
      <c r="GJ178" s="234"/>
      <c r="GK178" s="234"/>
      <c r="GL178" s="234"/>
      <c r="GQ178" s="234"/>
      <c r="GR178" s="236"/>
      <c r="GZ178" s="234"/>
      <c r="HA178" s="234"/>
      <c r="HB178" s="234"/>
      <c r="HG178" s="234"/>
      <c r="HH178" s="236"/>
      <c r="HI178" s="236"/>
    </row>
    <row r="179" spans="1:217" x14ac:dyDescent="0.2">
      <c r="A179" s="234"/>
      <c r="B179" s="234"/>
      <c r="C179" s="234"/>
      <c r="D179" s="234"/>
      <c r="E179" s="234"/>
      <c r="F179" s="234"/>
      <c r="G179" s="234"/>
      <c r="H179" s="234"/>
      <c r="I179" s="234"/>
      <c r="J179" s="234"/>
      <c r="K179" s="234"/>
      <c r="L179" s="234"/>
      <c r="M179" s="234"/>
      <c r="N179" s="234"/>
      <c r="O179" s="234"/>
      <c r="P179" s="234"/>
      <c r="S179" s="234"/>
      <c r="T179" s="236"/>
      <c r="U179" s="236"/>
      <c r="Z179" s="234"/>
      <c r="AA179" s="234"/>
      <c r="AB179" s="234"/>
      <c r="AG179" s="234"/>
      <c r="AH179" s="234"/>
      <c r="AI179" s="234"/>
      <c r="AN179" s="234"/>
      <c r="AO179" s="234"/>
      <c r="AW179" s="234"/>
      <c r="AX179" s="234"/>
      <c r="AY179" s="234"/>
      <c r="BD179" s="234"/>
      <c r="BE179" s="234"/>
      <c r="BF179" s="234"/>
      <c r="BK179" s="234"/>
      <c r="BL179" s="234"/>
      <c r="BT179" s="234"/>
      <c r="BU179" s="234"/>
      <c r="BV179" s="234"/>
      <c r="CA179" s="234"/>
      <c r="CB179" s="234"/>
      <c r="CC179" s="234"/>
      <c r="CH179" s="238"/>
      <c r="CI179" s="238"/>
      <c r="CJ179" s="238"/>
      <c r="CO179" s="234"/>
      <c r="CP179" s="234"/>
      <c r="CX179" s="234"/>
      <c r="CY179" s="234"/>
      <c r="CZ179" s="234"/>
      <c r="DE179" s="234"/>
      <c r="DF179" s="234"/>
      <c r="DG179" s="234"/>
      <c r="DL179" s="234"/>
      <c r="DM179" s="234"/>
      <c r="DU179" s="234"/>
      <c r="DV179" s="234"/>
      <c r="DW179" s="234"/>
      <c r="EB179" s="234"/>
      <c r="EC179" s="234"/>
      <c r="ED179" s="234"/>
      <c r="EI179" s="234"/>
      <c r="EJ179" s="234"/>
      <c r="EK179" s="234"/>
      <c r="EP179" s="234"/>
      <c r="EQ179" s="236"/>
      <c r="EY179" s="234"/>
      <c r="EZ179" s="236"/>
      <c r="FA179" s="236"/>
      <c r="FF179" s="234"/>
      <c r="FG179" s="236"/>
      <c r="FH179" s="236"/>
      <c r="FM179" s="234"/>
      <c r="FN179" s="236"/>
      <c r="FV179" s="234"/>
      <c r="FW179" s="236"/>
      <c r="FX179" s="236"/>
      <c r="GC179" s="234"/>
      <c r="GD179" s="234"/>
      <c r="GE179" s="234"/>
      <c r="GJ179" s="234"/>
      <c r="GK179" s="234"/>
      <c r="GL179" s="234"/>
      <c r="GQ179" s="234"/>
      <c r="GR179" s="236"/>
      <c r="GZ179" s="234"/>
      <c r="HA179" s="234"/>
      <c r="HB179" s="234"/>
      <c r="HG179" s="234"/>
      <c r="HH179" s="236"/>
      <c r="HI179" s="236"/>
    </row>
    <row r="180" spans="1:217" x14ac:dyDescent="0.2">
      <c r="A180" s="234"/>
      <c r="B180" s="234"/>
      <c r="C180" s="234"/>
      <c r="D180" s="234"/>
      <c r="E180" s="234"/>
      <c r="F180" s="234"/>
      <c r="G180" s="234"/>
      <c r="H180" s="234"/>
      <c r="I180" s="234"/>
      <c r="J180" s="234"/>
      <c r="K180" s="234"/>
      <c r="L180" s="234"/>
      <c r="M180" s="234"/>
      <c r="N180" s="234"/>
      <c r="O180" s="234"/>
      <c r="P180" s="234"/>
      <c r="S180" s="234"/>
      <c r="T180" s="236"/>
      <c r="U180" s="236"/>
      <c r="Z180" s="234"/>
      <c r="AA180" s="234"/>
      <c r="AB180" s="234"/>
      <c r="AG180" s="234"/>
      <c r="AH180" s="234"/>
      <c r="AI180" s="234"/>
      <c r="AN180" s="234"/>
      <c r="AO180" s="234"/>
      <c r="AW180" s="234"/>
      <c r="AX180" s="234"/>
      <c r="AY180" s="234"/>
      <c r="BD180" s="234"/>
      <c r="BE180" s="234"/>
      <c r="BF180" s="234"/>
      <c r="BK180" s="234"/>
      <c r="BL180" s="234"/>
      <c r="BT180" s="234"/>
      <c r="BU180" s="234"/>
      <c r="BV180" s="234"/>
      <c r="CA180" s="234"/>
      <c r="CB180" s="234"/>
      <c r="CC180" s="234"/>
      <c r="CH180" s="238"/>
      <c r="CI180" s="238"/>
      <c r="CJ180" s="238"/>
      <c r="CO180" s="234"/>
      <c r="CP180" s="234"/>
      <c r="CX180" s="234"/>
      <c r="CY180" s="234"/>
      <c r="CZ180" s="234"/>
      <c r="DE180" s="234"/>
      <c r="DF180" s="234"/>
      <c r="DG180" s="234"/>
      <c r="DL180" s="234"/>
      <c r="DM180" s="234"/>
      <c r="DU180" s="234"/>
      <c r="DV180" s="234"/>
      <c r="DW180" s="234"/>
      <c r="EB180" s="234"/>
      <c r="EC180" s="234"/>
      <c r="ED180" s="234"/>
      <c r="EI180" s="234"/>
      <c r="EJ180" s="234"/>
      <c r="EK180" s="234"/>
      <c r="EP180" s="234"/>
      <c r="EQ180" s="236"/>
      <c r="EY180" s="234"/>
      <c r="EZ180" s="236"/>
      <c r="FA180" s="236"/>
      <c r="FF180" s="234"/>
      <c r="FG180" s="236"/>
      <c r="FH180" s="236"/>
      <c r="FM180" s="234"/>
      <c r="FN180" s="236"/>
      <c r="FV180" s="234"/>
      <c r="FW180" s="236"/>
      <c r="FX180" s="236"/>
      <c r="GC180" s="234"/>
      <c r="GD180" s="234"/>
      <c r="GE180" s="234"/>
      <c r="GJ180" s="234"/>
      <c r="GK180" s="234"/>
      <c r="GL180" s="234"/>
      <c r="GQ180" s="234"/>
      <c r="GR180" s="236"/>
      <c r="GZ180" s="234"/>
      <c r="HA180" s="234"/>
      <c r="HB180" s="234"/>
      <c r="HG180" s="234"/>
      <c r="HH180" s="236"/>
      <c r="HI180" s="236"/>
    </row>
    <row r="181" spans="1:217" x14ac:dyDescent="0.2">
      <c r="A181" s="234"/>
      <c r="B181" s="234"/>
      <c r="C181" s="234"/>
      <c r="D181" s="234"/>
      <c r="E181" s="234"/>
      <c r="F181" s="234"/>
      <c r="G181" s="234"/>
      <c r="H181" s="234"/>
      <c r="I181" s="234"/>
      <c r="J181" s="234"/>
      <c r="K181" s="234"/>
      <c r="L181" s="234"/>
      <c r="M181" s="234"/>
      <c r="N181" s="234"/>
      <c r="O181" s="234"/>
      <c r="P181" s="234"/>
      <c r="S181" s="234"/>
      <c r="T181" s="236"/>
      <c r="U181" s="236"/>
      <c r="Z181" s="234"/>
      <c r="AA181" s="234"/>
      <c r="AB181" s="234"/>
      <c r="AG181" s="234"/>
      <c r="AH181" s="234"/>
      <c r="AI181" s="234"/>
      <c r="AN181" s="234"/>
      <c r="AO181" s="234"/>
      <c r="AW181" s="234"/>
      <c r="AX181" s="234"/>
      <c r="AY181" s="234"/>
      <c r="BD181" s="234"/>
      <c r="BE181" s="234"/>
      <c r="BF181" s="234"/>
      <c r="BK181" s="234"/>
      <c r="BL181" s="234"/>
      <c r="BT181" s="234"/>
      <c r="BU181" s="234"/>
      <c r="BV181" s="234"/>
      <c r="CA181" s="234"/>
      <c r="CB181" s="234"/>
      <c r="CC181" s="234"/>
      <c r="CH181" s="238"/>
      <c r="CI181" s="238"/>
      <c r="CJ181" s="238"/>
      <c r="CO181" s="234"/>
      <c r="CP181" s="234"/>
      <c r="CX181" s="234"/>
      <c r="CY181" s="234"/>
      <c r="CZ181" s="234"/>
      <c r="DE181" s="234"/>
      <c r="DF181" s="234"/>
      <c r="DG181" s="234"/>
      <c r="DL181" s="234"/>
      <c r="DM181" s="234"/>
      <c r="DU181" s="234"/>
      <c r="DV181" s="234"/>
      <c r="DW181" s="234"/>
      <c r="EB181" s="234"/>
      <c r="EC181" s="234"/>
      <c r="ED181" s="234"/>
      <c r="EI181" s="234"/>
      <c r="EJ181" s="234"/>
      <c r="EK181" s="234"/>
      <c r="EP181" s="234"/>
      <c r="EQ181" s="236"/>
      <c r="EY181" s="234"/>
      <c r="EZ181" s="236"/>
      <c r="FA181" s="236"/>
      <c r="FF181" s="234"/>
      <c r="FG181" s="236"/>
      <c r="FH181" s="236"/>
      <c r="FM181" s="234"/>
      <c r="FN181" s="236"/>
      <c r="FV181" s="234"/>
      <c r="FW181" s="236"/>
      <c r="FX181" s="236"/>
      <c r="GC181" s="234"/>
      <c r="GD181" s="234"/>
      <c r="GE181" s="234"/>
      <c r="GJ181" s="234"/>
      <c r="GK181" s="234"/>
      <c r="GL181" s="234"/>
      <c r="GQ181" s="234"/>
      <c r="GR181" s="236"/>
      <c r="GZ181" s="234"/>
      <c r="HA181" s="234"/>
      <c r="HB181" s="234"/>
      <c r="HG181" s="234"/>
      <c r="HH181" s="236"/>
      <c r="HI181" s="236"/>
    </row>
    <row r="182" spans="1:217" x14ac:dyDescent="0.2">
      <c r="A182" s="234"/>
      <c r="B182" s="234"/>
      <c r="C182" s="234"/>
      <c r="D182" s="234"/>
      <c r="E182" s="234"/>
      <c r="F182" s="234"/>
      <c r="G182" s="234"/>
      <c r="H182" s="234"/>
      <c r="I182" s="234"/>
      <c r="J182" s="234"/>
      <c r="K182" s="234"/>
      <c r="L182" s="234"/>
      <c r="M182" s="234"/>
      <c r="N182" s="234"/>
      <c r="O182" s="234"/>
      <c r="P182" s="234"/>
      <c r="S182" s="234"/>
      <c r="T182" s="236"/>
      <c r="U182" s="236"/>
      <c r="Z182" s="234"/>
      <c r="AA182" s="234"/>
      <c r="AB182" s="234"/>
      <c r="AG182" s="234"/>
      <c r="AH182" s="234"/>
      <c r="AI182" s="234"/>
      <c r="AN182" s="234"/>
      <c r="AO182" s="234"/>
      <c r="AW182" s="234"/>
      <c r="AX182" s="234"/>
      <c r="AY182" s="234"/>
      <c r="BD182" s="234"/>
      <c r="BE182" s="234"/>
      <c r="BF182" s="234"/>
      <c r="BK182" s="234"/>
      <c r="BL182" s="234"/>
      <c r="BT182" s="234"/>
      <c r="BU182" s="234"/>
      <c r="BV182" s="234"/>
      <c r="CA182" s="234"/>
      <c r="CB182" s="234"/>
      <c r="CC182" s="234"/>
      <c r="CH182" s="238"/>
      <c r="CI182" s="238"/>
      <c r="CJ182" s="238"/>
      <c r="CO182" s="234"/>
      <c r="CP182" s="234"/>
      <c r="CX182" s="234"/>
      <c r="CY182" s="234"/>
      <c r="CZ182" s="234"/>
      <c r="DE182" s="234"/>
      <c r="DF182" s="234"/>
      <c r="DG182" s="234"/>
      <c r="DL182" s="234"/>
      <c r="DM182" s="234"/>
      <c r="DU182" s="234"/>
      <c r="DV182" s="234"/>
      <c r="DW182" s="234"/>
      <c r="EB182" s="234"/>
      <c r="EC182" s="234"/>
      <c r="ED182" s="234"/>
      <c r="EI182" s="234"/>
      <c r="EJ182" s="234"/>
      <c r="EK182" s="234"/>
      <c r="EP182" s="234"/>
      <c r="EQ182" s="236"/>
      <c r="EY182" s="234"/>
      <c r="EZ182" s="236"/>
      <c r="FA182" s="236"/>
      <c r="FF182" s="234"/>
      <c r="FG182" s="236"/>
      <c r="FH182" s="236"/>
      <c r="FM182" s="234"/>
      <c r="FN182" s="236"/>
      <c r="FV182" s="234"/>
      <c r="FW182" s="236"/>
      <c r="FX182" s="236"/>
      <c r="GC182" s="234"/>
      <c r="GD182" s="234"/>
      <c r="GE182" s="234"/>
      <c r="GJ182" s="234"/>
      <c r="GK182" s="234"/>
      <c r="GL182" s="234"/>
      <c r="GQ182" s="234"/>
      <c r="GR182" s="236"/>
      <c r="GZ182" s="234"/>
      <c r="HA182" s="234"/>
      <c r="HB182" s="234"/>
      <c r="HG182" s="234"/>
      <c r="HH182" s="236"/>
      <c r="HI182" s="236"/>
    </row>
    <row r="183" spans="1:217" x14ac:dyDescent="0.2">
      <c r="A183" s="234"/>
      <c r="B183" s="234"/>
      <c r="C183" s="234"/>
      <c r="D183" s="234"/>
      <c r="E183" s="234"/>
      <c r="F183" s="234"/>
      <c r="G183" s="234"/>
      <c r="H183" s="234"/>
      <c r="I183" s="234"/>
      <c r="J183" s="234"/>
      <c r="K183" s="234"/>
      <c r="L183" s="234"/>
      <c r="M183" s="234"/>
      <c r="N183" s="234"/>
      <c r="O183" s="234"/>
      <c r="P183" s="234"/>
      <c r="S183" s="234"/>
      <c r="T183" s="236"/>
      <c r="U183" s="236"/>
      <c r="Z183" s="234"/>
      <c r="AA183" s="234"/>
      <c r="AB183" s="234"/>
      <c r="AG183" s="234"/>
      <c r="AH183" s="234"/>
      <c r="AI183" s="234"/>
      <c r="AN183" s="234"/>
      <c r="AO183" s="234"/>
      <c r="AW183" s="234"/>
      <c r="AX183" s="234"/>
      <c r="AY183" s="234"/>
      <c r="BD183" s="234"/>
      <c r="BE183" s="234"/>
      <c r="BF183" s="234"/>
      <c r="BK183" s="234"/>
      <c r="BL183" s="234"/>
      <c r="BT183" s="234"/>
      <c r="BU183" s="234"/>
      <c r="BV183" s="234"/>
      <c r="CA183" s="234"/>
      <c r="CB183" s="234"/>
      <c r="CC183" s="234"/>
      <c r="CH183" s="238"/>
      <c r="CI183" s="238"/>
      <c r="CJ183" s="238"/>
      <c r="CO183" s="234"/>
      <c r="CP183" s="234"/>
      <c r="CX183" s="234"/>
      <c r="CY183" s="234"/>
      <c r="CZ183" s="234"/>
      <c r="DE183" s="234"/>
      <c r="DF183" s="234"/>
      <c r="DG183" s="234"/>
      <c r="DL183" s="234"/>
      <c r="DM183" s="234"/>
      <c r="DU183" s="234"/>
      <c r="DV183" s="234"/>
      <c r="DW183" s="234"/>
      <c r="EB183" s="234"/>
      <c r="EC183" s="234"/>
      <c r="ED183" s="234"/>
      <c r="EI183" s="234"/>
      <c r="EJ183" s="234"/>
      <c r="EK183" s="234"/>
      <c r="EP183" s="234"/>
      <c r="EQ183" s="236"/>
      <c r="EY183" s="234"/>
      <c r="EZ183" s="236"/>
      <c r="FA183" s="236"/>
      <c r="FF183" s="234"/>
      <c r="FG183" s="236"/>
      <c r="FH183" s="236"/>
      <c r="FM183" s="234"/>
      <c r="FN183" s="236"/>
      <c r="FV183" s="234"/>
      <c r="FW183" s="236"/>
      <c r="FX183" s="236"/>
      <c r="GC183" s="234"/>
      <c r="GD183" s="234"/>
      <c r="GE183" s="234"/>
      <c r="GJ183" s="234"/>
      <c r="GK183" s="234"/>
      <c r="GL183" s="234"/>
      <c r="GQ183" s="234"/>
      <c r="GR183" s="236"/>
      <c r="GZ183" s="234"/>
      <c r="HA183" s="234"/>
      <c r="HB183" s="234"/>
      <c r="HG183" s="234"/>
      <c r="HH183" s="236"/>
      <c r="HI183" s="236"/>
    </row>
    <row r="184" spans="1:217" x14ac:dyDescent="0.2">
      <c r="A184" s="234"/>
      <c r="B184" s="234"/>
      <c r="C184" s="234"/>
      <c r="D184" s="234"/>
      <c r="E184" s="234"/>
      <c r="F184" s="234"/>
      <c r="G184" s="234"/>
      <c r="H184" s="234"/>
      <c r="I184" s="234"/>
      <c r="J184" s="234"/>
      <c r="K184" s="234"/>
      <c r="L184" s="234"/>
      <c r="M184" s="234"/>
      <c r="N184" s="234"/>
      <c r="O184" s="234"/>
      <c r="P184" s="234"/>
      <c r="S184" s="234"/>
      <c r="T184" s="236"/>
      <c r="U184" s="236"/>
      <c r="Z184" s="234"/>
      <c r="AA184" s="234"/>
      <c r="AB184" s="234"/>
      <c r="AG184" s="234"/>
      <c r="AH184" s="234"/>
      <c r="AI184" s="234"/>
      <c r="AN184" s="234"/>
      <c r="AO184" s="234"/>
      <c r="AW184" s="234"/>
      <c r="AX184" s="234"/>
      <c r="AY184" s="234"/>
      <c r="BD184" s="234"/>
      <c r="BE184" s="234"/>
      <c r="BF184" s="234"/>
      <c r="BK184" s="234"/>
      <c r="BL184" s="234"/>
      <c r="BT184" s="234"/>
      <c r="BU184" s="234"/>
      <c r="BV184" s="234"/>
      <c r="CA184" s="234"/>
      <c r="CB184" s="234"/>
      <c r="CC184" s="234"/>
      <c r="CH184" s="238"/>
      <c r="CI184" s="238"/>
      <c r="CJ184" s="238"/>
      <c r="CO184" s="234"/>
      <c r="CP184" s="234"/>
      <c r="CX184" s="234"/>
      <c r="CY184" s="234"/>
      <c r="CZ184" s="234"/>
      <c r="DE184" s="234"/>
      <c r="DF184" s="234"/>
      <c r="DG184" s="234"/>
      <c r="DL184" s="234"/>
      <c r="DM184" s="234"/>
      <c r="DU184" s="234"/>
      <c r="DV184" s="234"/>
      <c r="DW184" s="234"/>
      <c r="EB184" s="234"/>
      <c r="EC184" s="234"/>
      <c r="ED184" s="234"/>
      <c r="EI184" s="234"/>
      <c r="EJ184" s="234"/>
      <c r="EK184" s="234"/>
      <c r="EP184" s="234"/>
      <c r="EQ184" s="236"/>
      <c r="EY184" s="234"/>
      <c r="EZ184" s="236"/>
      <c r="FA184" s="236"/>
      <c r="FF184" s="234"/>
      <c r="FG184" s="236"/>
      <c r="FH184" s="236"/>
      <c r="FM184" s="234"/>
      <c r="FN184" s="236"/>
      <c r="FV184" s="234"/>
      <c r="FW184" s="236"/>
      <c r="FX184" s="236"/>
      <c r="GC184" s="234"/>
      <c r="GD184" s="234"/>
      <c r="GE184" s="234"/>
      <c r="GJ184" s="234"/>
      <c r="GK184" s="234"/>
      <c r="GL184" s="234"/>
      <c r="GQ184" s="234"/>
      <c r="GR184" s="236"/>
      <c r="GZ184" s="234"/>
      <c r="HA184" s="234"/>
      <c r="HB184" s="234"/>
      <c r="HG184" s="234"/>
      <c r="HH184" s="236"/>
      <c r="HI184" s="236"/>
    </row>
    <row r="185" spans="1:217" x14ac:dyDescent="0.2">
      <c r="A185" s="234"/>
      <c r="B185" s="234"/>
      <c r="C185" s="234"/>
      <c r="D185" s="234"/>
      <c r="E185" s="234"/>
      <c r="F185" s="234"/>
      <c r="G185" s="234"/>
      <c r="H185" s="234"/>
      <c r="I185" s="234"/>
      <c r="J185" s="234"/>
      <c r="K185" s="234"/>
      <c r="L185" s="234"/>
      <c r="M185" s="234"/>
      <c r="N185" s="234"/>
      <c r="O185" s="234"/>
      <c r="P185" s="234"/>
      <c r="S185" s="234"/>
      <c r="T185" s="236"/>
      <c r="U185" s="236"/>
      <c r="Z185" s="234"/>
      <c r="AA185" s="234"/>
      <c r="AB185" s="234"/>
      <c r="AG185" s="234"/>
      <c r="AH185" s="234"/>
      <c r="AI185" s="234"/>
      <c r="AN185" s="234"/>
      <c r="AO185" s="234"/>
      <c r="AW185" s="234"/>
      <c r="AX185" s="234"/>
      <c r="AY185" s="234"/>
      <c r="BD185" s="234"/>
      <c r="BE185" s="234"/>
      <c r="BF185" s="234"/>
      <c r="BK185" s="234"/>
      <c r="BL185" s="234"/>
      <c r="BT185" s="234"/>
      <c r="BU185" s="234"/>
      <c r="BV185" s="234"/>
      <c r="CA185" s="234"/>
      <c r="CB185" s="234"/>
      <c r="CC185" s="234"/>
      <c r="CH185" s="238"/>
      <c r="CI185" s="238"/>
      <c r="CJ185" s="238"/>
      <c r="CO185" s="234"/>
      <c r="CP185" s="234"/>
      <c r="CX185" s="234"/>
      <c r="CY185" s="234"/>
      <c r="CZ185" s="234"/>
      <c r="DE185" s="234"/>
      <c r="DF185" s="234"/>
      <c r="DG185" s="234"/>
      <c r="DL185" s="234"/>
      <c r="DM185" s="234"/>
      <c r="DU185" s="234"/>
      <c r="DV185" s="234"/>
      <c r="DW185" s="234"/>
      <c r="EB185" s="234"/>
      <c r="EC185" s="234"/>
      <c r="ED185" s="234"/>
      <c r="EI185" s="234"/>
      <c r="EJ185" s="234"/>
      <c r="EK185" s="234"/>
      <c r="EP185" s="234"/>
      <c r="EQ185" s="236"/>
      <c r="EY185" s="234"/>
      <c r="EZ185" s="236"/>
      <c r="FA185" s="236"/>
      <c r="FF185" s="234"/>
      <c r="FG185" s="236"/>
      <c r="FH185" s="236"/>
      <c r="FM185" s="234"/>
      <c r="FN185" s="236"/>
      <c r="FV185" s="234"/>
      <c r="FW185" s="236"/>
      <c r="FX185" s="236"/>
      <c r="GC185" s="234"/>
      <c r="GD185" s="234"/>
      <c r="GE185" s="234"/>
      <c r="GJ185" s="234"/>
      <c r="GK185" s="234"/>
      <c r="GL185" s="234"/>
      <c r="GQ185" s="234"/>
      <c r="GR185" s="236"/>
      <c r="GZ185" s="234"/>
      <c r="HA185" s="234"/>
      <c r="HB185" s="234"/>
      <c r="HG185" s="234"/>
      <c r="HH185" s="236"/>
      <c r="HI185" s="236"/>
    </row>
    <row r="186" spans="1:217" x14ac:dyDescent="0.2">
      <c r="A186" s="234"/>
      <c r="B186" s="234"/>
      <c r="C186" s="234"/>
      <c r="D186" s="234"/>
      <c r="E186" s="234"/>
      <c r="F186" s="234"/>
      <c r="G186" s="234"/>
      <c r="H186" s="234"/>
      <c r="I186" s="234"/>
      <c r="J186" s="234"/>
      <c r="K186" s="234"/>
      <c r="L186" s="234"/>
      <c r="M186" s="234"/>
      <c r="N186" s="234"/>
      <c r="O186" s="234"/>
      <c r="P186" s="234"/>
      <c r="S186" s="234"/>
      <c r="T186" s="236"/>
      <c r="U186" s="236"/>
      <c r="Z186" s="234"/>
      <c r="AA186" s="234"/>
      <c r="AB186" s="234"/>
      <c r="AG186" s="234"/>
      <c r="AH186" s="234"/>
      <c r="AI186" s="234"/>
      <c r="AN186" s="234"/>
      <c r="AO186" s="234"/>
      <c r="AW186" s="234"/>
      <c r="AX186" s="234"/>
      <c r="AY186" s="234"/>
      <c r="BD186" s="234"/>
      <c r="BE186" s="234"/>
      <c r="BF186" s="234"/>
      <c r="BK186" s="234"/>
      <c r="BL186" s="234"/>
      <c r="BT186" s="234"/>
      <c r="BU186" s="234"/>
      <c r="BV186" s="234"/>
      <c r="CA186" s="234"/>
      <c r="CB186" s="234"/>
      <c r="CC186" s="234"/>
      <c r="CH186" s="238"/>
      <c r="CI186" s="238"/>
      <c r="CJ186" s="238"/>
      <c r="CO186" s="234"/>
      <c r="CP186" s="234"/>
      <c r="CX186" s="234"/>
      <c r="CY186" s="234"/>
      <c r="CZ186" s="234"/>
      <c r="DE186" s="234"/>
      <c r="DF186" s="234"/>
      <c r="DG186" s="234"/>
      <c r="DL186" s="234"/>
      <c r="DM186" s="234"/>
      <c r="DU186" s="234"/>
      <c r="DV186" s="234"/>
      <c r="DW186" s="234"/>
      <c r="EB186" s="234"/>
      <c r="EC186" s="234"/>
      <c r="ED186" s="234"/>
      <c r="EI186" s="234"/>
      <c r="EJ186" s="234"/>
      <c r="EK186" s="234"/>
      <c r="EP186" s="234"/>
      <c r="EQ186" s="236"/>
      <c r="EY186" s="234"/>
      <c r="EZ186" s="236"/>
      <c r="FA186" s="236"/>
      <c r="FF186" s="234"/>
      <c r="FG186" s="236"/>
      <c r="FH186" s="236"/>
      <c r="FM186" s="234"/>
      <c r="FN186" s="236"/>
      <c r="FV186" s="234"/>
      <c r="FW186" s="236"/>
      <c r="FX186" s="236"/>
      <c r="GC186" s="234"/>
      <c r="GD186" s="234"/>
      <c r="GE186" s="234"/>
      <c r="GJ186" s="234"/>
      <c r="GK186" s="234"/>
      <c r="GL186" s="234"/>
      <c r="GQ186" s="234"/>
      <c r="GR186" s="236"/>
      <c r="GZ186" s="234"/>
      <c r="HA186" s="234"/>
      <c r="HB186" s="234"/>
      <c r="HG186" s="234"/>
      <c r="HH186" s="236"/>
      <c r="HI186" s="236"/>
    </row>
    <row r="187" spans="1:217" x14ac:dyDescent="0.2">
      <c r="A187" s="234"/>
      <c r="B187" s="234"/>
      <c r="C187" s="234"/>
      <c r="D187" s="234"/>
      <c r="E187" s="234"/>
      <c r="F187" s="234"/>
      <c r="G187" s="234"/>
      <c r="H187" s="234"/>
      <c r="I187" s="234"/>
      <c r="J187" s="234"/>
      <c r="K187" s="234"/>
      <c r="L187" s="234"/>
      <c r="M187" s="234"/>
      <c r="N187" s="234"/>
      <c r="O187" s="234"/>
      <c r="P187" s="234"/>
      <c r="S187" s="234"/>
      <c r="T187" s="236"/>
      <c r="U187" s="236"/>
      <c r="Z187" s="234"/>
      <c r="AA187" s="234"/>
      <c r="AB187" s="234"/>
      <c r="AG187" s="234"/>
      <c r="AH187" s="234"/>
      <c r="AI187" s="234"/>
      <c r="AN187" s="234"/>
      <c r="AO187" s="234"/>
      <c r="AW187" s="234"/>
      <c r="AX187" s="234"/>
      <c r="AY187" s="234"/>
      <c r="BD187" s="234"/>
      <c r="BE187" s="234"/>
      <c r="BF187" s="234"/>
      <c r="BK187" s="234"/>
      <c r="BL187" s="234"/>
      <c r="BT187" s="234"/>
      <c r="BU187" s="234"/>
      <c r="BV187" s="234"/>
      <c r="CA187" s="234"/>
      <c r="CB187" s="234"/>
      <c r="CC187" s="234"/>
      <c r="CH187" s="238"/>
      <c r="CI187" s="238"/>
      <c r="CJ187" s="238"/>
      <c r="CO187" s="234"/>
      <c r="CP187" s="234"/>
      <c r="CX187" s="234"/>
      <c r="CY187" s="234"/>
      <c r="CZ187" s="234"/>
      <c r="DE187" s="234"/>
      <c r="DF187" s="234"/>
      <c r="DG187" s="234"/>
      <c r="DL187" s="234"/>
      <c r="DM187" s="234"/>
      <c r="DU187" s="234"/>
      <c r="DV187" s="234"/>
      <c r="DW187" s="234"/>
      <c r="EB187" s="234"/>
      <c r="EC187" s="234"/>
      <c r="ED187" s="234"/>
      <c r="EI187" s="234"/>
      <c r="EJ187" s="234"/>
      <c r="EK187" s="234"/>
      <c r="EP187" s="234"/>
      <c r="EQ187" s="236"/>
      <c r="EY187" s="234"/>
      <c r="EZ187" s="236"/>
      <c r="FA187" s="236"/>
      <c r="FF187" s="234"/>
      <c r="FG187" s="236"/>
      <c r="FH187" s="236"/>
      <c r="FM187" s="234"/>
      <c r="FN187" s="236"/>
      <c r="FV187" s="234"/>
      <c r="FW187" s="236"/>
      <c r="FX187" s="236"/>
      <c r="GC187" s="234"/>
      <c r="GD187" s="234"/>
      <c r="GE187" s="234"/>
      <c r="GJ187" s="234"/>
      <c r="GK187" s="234"/>
      <c r="GL187" s="234"/>
      <c r="GQ187" s="234"/>
      <c r="GR187" s="236"/>
      <c r="GZ187" s="234"/>
      <c r="HA187" s="234"/>
      <c r="HB187" s="234"/>
      <c r="HG187" s="234"/>
      <c r="HH187" s="236"/>
      <c r="HI187" s="236"/>
    </row>
    <row r="188" spans="1:217" x14ac:dyDescent="0.2">
      <c r="A188" s="234"/>
      <c r="B188" s="234"/>
      <c r="C188" s="234"/>
      <c r="D188" s="234"/>
      <c r="E188" s="234"/>
      <c r="F188" s="234"/>
      <c r="G188" s="234"/>
      <c r="H188" s="234"/>
      <c r="I188" s="234"/>
      <c r="J188" s="234"/>
      <c r="K188" s="234"/>
      <c r="L188" s="234"/>
      <c r="M188" s="234"/>
      <c r="N188" s="234"/>
      <c r="O188" s="234"/>
      <c r="P188" s="234"/>
      <c r="S188" s="234"/>
      <c r="T188" s="236"/>
      <c r="U188" s="236"/>
      <c r="Z188" s="234"/>
      <c r="AA188" s="234"/>
      <c r="AB188" s="234"/>
      <c r="AG188" s="234"/>
      <c r="AH188" s="234"/>
      <c r="AI188" s="234"/>
      <c r="AN188" s="234"/>
      <c r="AO188" s="234"/>
      <c r="AW188" s="234"/>
      <c r="AX188" s="234"/>
      <c r="AY188" s="234"/>
      <c r="BD188" s="234"/>
      <c r="BE188" s="234"/>
      <c r="BF188" s="234"/>
      <c r="BK188" s="234"/>
      <c r="BL188" s="234"/>
      <c r="BT188" s="234"/>
      <c r="BU188" s="234"/>
      <c r="BV188" s="234"/>
      <c r="CA188" s="234"/>
      <c r="CB188" s="234"/>
      <c r="CC188" s="234"/>
      <c r="CH188" s="238"/>
      <c r="CI188" s="238"/>
      <c r="CJ188" s="238"/>
      <c r="CO188" s="234"/>
      <c r="CP188" s="234"/>
      <c r="CX188" s="234"/>
      <c r="CY188" s="234"/>
      <c r="CZ188" s="234"/>
      <c r="DE188" s="234"/>
      <c r="DF188" s="234"/>
      <c r="DG188" s="234"/>
      <c r="DL188" s="234"/>
      <c r="DM188" s="234"/>
      <c r="DU188" s="234"/>
      <c r="DV188" s="234"/>
      <c r="DW188" s="234"/>
      <c r="EB188" s="234"/>
      <c r="EC188" s="234"/>
      <c r="ED188" s="234"/>
      <c r="EI188" s="234"/>
      <c r="EJ188" s="234"/>
      <c r="EK188" s="234"/>
      <c r="EP188" s="234"/>
      <c r="EQ188" s="236"/>
      <c r="EY188" s="234"/>
      <c r="EZ188" s="236"/>
      <c r="FA188" s="236"/>
      <c r="FF188" s="234"/>
      <c r="FG188" s="236"/>
      <c r="FH188" s="236"/>
      <c r="FM188" s="234"/>
      <c r="FN188" s="236"/>
      <c r="FV188" s="234"/>
      <c r="FW188" s="236"/>
      <c r="FX188" s="236"/>
      <c r="GC188" s="234"/>
      <c r="GD188" s="234"/>
      <c r="GE188" s="234"/>
      <c r="GJ188" s="234"/>
      <c r="GK188" s="234"/>
      <c r="GL188" s="234"/>
      <c r="GQ188" s="234"/>
      <c r="GR188" s="236"/>
      <c r="GZ188" s="234"/>
      <c r="HA188" s="234"/>
      <c r="HB188" s="234"/>
      <c r="HG188" s="234"/>
      <c r="HH188" s="236"/>
      <c r="HI188" s="236"/>
    </row>
    <row r="189" spans="1:217" x14ac:dyDescent="0.2">
      <c r="A189" s="234"/>
      <c r="B189" s="234"/>
      <c r="C189" s="234"/>
      <c r="D189" s="234"/>
      <c r="E189" s="234"/>
      <c r="F189" s="234"/>
      <c r="G189" s="234"/>
      <c r="H189" s="234"/>
      <c r="I189" s="234"/>
      <c r="J189" s="234"/>
      <c r="K189" s="234"/>
      <c r="L189" s="234"/>
      <c r="M189" s="234"/>
      <c r="N189" s="234"/>
      <c r="O189" s="234"/>
      <c r="P189" s="234"/>
      <c r="S189" s="234"/>
      <c r="T189" s="236"/>
      <c r="U189" s="236"/>
      <c r="Z189" s="234"/>
      <c r="AA189" s="234"/>
      <c r="AB189" s="234"/>
      <c r="AG189" s="234"/>
      <c r="AH189" s="234"/>
      <c r="AI189" s="234"/>
      <c r="AN189" s="234"/>
      <c r="AO189" s="234"/>
      <c r="AW189" s="234"/>
      <c r="AX189" s="234"/>
      <c r="AY189" s="234"/>
      <c r="BD189" s="234"/>
      <c r="BE189" s="234"/>
      <c r="BF189" s="234"/>
      <c r="BK189" s="234"/>
      <c r="BL189" s="234"/>
      <c r="BT189" s="234"/>
      <c r="BU189" s="234"/>
      <c r="BV189" s="234"/>
      <c r="CA189" s="234"/>
      <c r="CB189" s="234"/>
      <c r="CC189" s="234"/>
      <c r="CH189" s="238"/>
      <c r="CI189" s="238"/>
      <c r="CJ189" s="238"/>
      <c r="CO189" s="234"/>
      <c r="CP189" s="234"/>
      <c r="CX189" s="234"/>
      <c r="CY189" s="234"/>
      <c r="CZ189" s="234"/>
      <c r="DE189" s="234"/>
      <c r="DF189" s="234"/>
      <c r="DG189" s="234"/>
      <c r="DL189" s="234"/>
      <c r="DM189" s="234"/>
      <c r="DU189" s="234"/>
      <c r="DV189" s="234"/>
      <c r="DW189" s="234"/>
      <c r="EB189" s="234"/>
      <c r="EC189" s="234"/>
      <c r="ED189" s="234"/>
      <c r="EI189" s="234"/>
      <c r="EJ189" s="234"/>
      <c r="EK189" s="234"/>
      <c r="EP189" s="234"/>
      <c r="EQ189" s="236"/>
      <c r="EY189" s="234"/>
      <c r="EZ189" s="236"/>
      <c r="FA189" s="236"/>
      <c r="FF189" s="234"/>
      <c r="FG189" s="236"/>
      <c r="FH189" s="236"/>
      <c r="FM189" s="234"/>
      <c r="FN189" s="236"/>
      <c r="FV189" s="234"/>
      <c r="FW189" s="236"/>
      <c r="FX189" s="236"/>
      <c r="GC189" s="234"/>
      <c r="GD189" s="234"/>
      <c r="GE189" s="234"/>
      <c r="GJ189" s="234"/>
      <c r="GK189" s="234"/>
      <c r="GL189" s="234"/>
      <c r="GQ189" s="234"/>
      <c r="GR189" s="236"/>
      <c r="GZ189" s="234"/>
      <c r="HA189" s="234"/>
      <c r="HB189" s="234"/>
      <c r="HG189" s="234"/>
      <c r="HH189" s="236"/>
      <c r="HI189" s="236"/>
    </row>
    <row r="190" spans="1:217" x14ac:dyDescent="0.2">
      <c r="A190" s="234"/>
      <c r="B190" s="234"/>
      <c r="C190" s="234"/>
      <c r="D190" s="234"/>
      <c r="E190" s="234"/>
      <c r="F190" s="234"/>
      <c r="G190" s="234"/>
      <c r="H190" s="234"/>
      <c r="I190" s="234"/>
      <c r="J190" s="234"/>
      <c r="K190" s="234"/>
      <c r="L190" s="234"/>
      <c r="M190" s="234"/>
      <c r="N190" s="234"/>
      <c r="O190" s="234"/>
      <c r="P190" s="234"/>
      <c r="S190" s="234"/>
      <c r="T190" s="236"/>
      <c r="U190" s="236"/>
      <c r="Z190" s="234"/>
      <c r="AA190" s="234"/>
      <c r="AB190" s="234"/>
      <c r="AG190" s="234"/>
      <c r="AH190" s="234"/>
      <c r="AI190" s="234"/>
      <c r="AN190" s="234"/>
      <c r="AO190" s="234"/>
      <c r="AW190" s="234"/>
      <c r="AX190" s="234"/>
      <c r="AY190" s="234"/>
      <c r="BD190" s="234"/>
      <c r="BE190" s="234"/>
      <c r="BF190" s="234"/>
      <c r="BK190" s="234"/>
      <c r="BL190" s="234"/>
      <c r="BT190" s="234"/>
      <c r="BU190" s="234"/>
      <c r="BV190" s="234"/>
      <c r="CA190" s="234"/>
      <c r="CB190" s="234"/>
      <c r="CC190" s="234"/>
      <c r="CH190" s="238"/>
      <c r="CI190" s="238"/>
      <c r="CJ190" s="238"/>
      <c r="CO190" s="234"/>
      <c r="CP190" s="234"/>
      <c r="CX190" s="234"/>
      <c r="CY190" s="234"/>
      <c r="CZ190" s="234"/>
      <c r="DE190" s="234"/>
      <c r="DF190" s="234"/>
      <c r="DG190" s="234"/>
      <c r="DL190" s="234"/>
      <c r="DM190" s="234"/>
      <c r="DU190" s="234"/>
      <c r="DV190" s="234"/>
      <c r="DW190" s="234"/>
      <c r="EB190" s="234"/>
      <c r="EC190" s="234"/>
      <c r="ED190" s="234"/>
      <c r="EI190" s="234"/>
      <c r="EJ190" s="234"/>
      <c r="EK190" s="234"/>
      <c r="EP190" s="234"/>
      <c r="EQ190" s="236"/>
      <c r="EY190" s="234"/>
      <c r="EZ190" s="236"/>
      <c r="FA190" s="236"/>
      <c r="FF190" s="234"/>
      <c r="FG190" s="236"/>
      <c r="FH190" s="236"/>
      <c r="FM190" s="234"/>
      <c r="FN190" s="236"/>
      <c r="FV190" s="234"/>
      <c r="FW190" s="236"/>
      <c r="FX190" s="236"/>
      <c r="GC190" s="234"/>
      <c r="GD190" s="234"/>
      <c r="GE190" s="234"/>
      <c r="GJ190" s="234"/>
      <c r="GK190" s="234"/>
      <c r="GL190" s="234"/>
      <c r="GQ190" s="234"/>
      <c r="GR190" s="236"/>
      <c r="GZ190" s="234"/>
      <c r="HA190" s="234"/>
      <c r="HB190" s="234"/>
      <c r="HG190" s="234"/>
      <c r="HH190" s="236"/>
      <c r="HI190" s="236"/>
    </row>
    <row r="191" spans="1:217" x14ac:dyDescent="0.2">
      <c r="A191" s="234"/>
      <c r="B191" s="234"/>
      <c r="C191" s="234"/>
      <c r="D191" s="234"/>
      <c r="E191" s="234"/>
      <c r="F191" s="234"/>
      <c r="G191" s="234"/>
      <c r="H191" s="234"/>
      <c r="I191" s="234"/>
      <c r="J191" s="234"/>
      <c r="K191" s="234"/>
      <c r="L191" s="234"/>
      <c r="M191" s="234"/>
      <c r="N191" s="234"/>
      <c r="O191" s="234"/>
      <c r="P191" s="234"/>
      <c r="S191" s="234"/>
      <c r="T191" s="236"/>
      <c r="U191" s="236"/>
      <c r="Z191" s="234"/>
      <c r="AA191" s="234"/>
      <c r="AB191" s="234"/>
      <c r="AG191" s="234"/>
      <c r="AH191" s="234"/>
      <c r="AI191" s="234"/>
      <c r="AN191" s="234"/>
      <c r="AO191" s="234"/>
      <c r="AW191" s="234"/>
      <c r="AX191" s="234"/>
      <c r="AY191" s="234"/>
      <c r="BD191" s="234"/>
      <c r="BE191" s="234"/>
      <c r="BF191" s="234"/>
      <c r="BK191" s="234"/>
      <c r="BL191" s="234"/>
      <c r="BT191" s="234"/>
      <c r="BU191" s="234"/>
      <c r="BV191" s="234"/>
      <c r="CA191" s="234"/>
      <c r="CB191" s="234"/>
      <c r="CC191" s="234"/>
      <c r="CH191" s="238"/>
      <c r="CI191" s="238"/>
      <c r="CJ191" s="238"/>
      <c r="CO191" s="234"/>
      <c r="CP191" s="234"/>
      <c r="CX191" s="234"/>
      <c r="CY191" s="234"/>
      <c r="CZ191" s="234"/>
      <c r="DE191" s="234"/>
      <c r="DF191" s="234"/>
      <c r="DG191" s="234"/>
      <c r="DL191" s="234"/>
      <c r="DM191" s="234"/>
      <c r="DU191" s="234"/>
      <c r="DV191" s="234"/>
      <c r="DW191" s="234"/>
      <c r="EB191" s="234"/>
      <c r="EC191" s="234"/>
      <c r="ED191" s="234"/>
      <c r="EI191" s="234"/>
      <c r="EJ191" s="234"/>
      <c r="EK191" s="234"/>
      <c r="EP191" s="234"/>
      <c r="EQ191" s="236"/>
      <c r="EY191" s="234"/>
      <c r="EZ191" s="236"/>
      <c r="FA191" s="236"/>
      <c r="FF191" s="234"/>
      <c r="FG191" s="236"/>
      <c r="FH191" s="236"/>
      <c r="FM191" s="234"/>
      <c r="FN191" s="236"/>
      <c r="FV191" s="234"/>
      <c r="FW191" s="236"/>
      <c r="FX191" s="236"/>
      <c r="GC191" s="234"/>
      <c r="GD191" s="234"/>
      <c r="GE191" s="234"/>
      <c r="GJ191" s="234"/>
      <c r="GK191" s="234"/>
      <c r="GL191" s="234"/>
      <c r="GQ191" s="234"/>
      <c r="GR191" s="236"/>
      <c r="GZ191" s="234"/>
      <c r="HA191" s="234"/>
      <c r="HB191" s="234"/>
      <c r="HG191" s="234"/>
      <c r="HH191" s="236"/>
      <c r="HI191" s="236"/>
    </row>
    <row r="192" spans="1:217" x14ac:dyDescent="0.2">
      <c r="A192" s="234"/>
      <c r="B192" s="234"/>
      <c r="C192" s="234"/>
      <c r="D192" s="234"/>
      <c r="E192" s="234"/>
      <c r="F192" s="234"/>
      <c r="G192" s="234"/>
      <c r="H192" s="234"/>
      <c r="I192" s="234"/>
      <c r="J192" s="234"/>
      <c r="K192" s="234"/>
      <c r="L192" s="234"/>
      <c r="M192" s="234"/>
      <c r="N192" s="234"/>
      <c r="O192" s="234"/>
      <c r="P192" s="234"/>
      <c r="S192" s="234"/>
      <c r="T192" s="236"/>
      <c r="U192" s="236"/>
      <c r="Z192" s="234"/>
      <c r="AA192" s="234"/>
      <c r="AB192" s="234"/>
      <c r="AG192" s="234"/>
      <c r="AH192" s="234"/>
      <c r="AI192" s="234"/>
      <c r="AN192" s="234"/>
      <c r="AO192" s="234"/>
      <c r="AW192" s="234"/>
      <c r="AX192" s="234"/>
      <c r="AY192" s="234"/>
      <c r="BD192" s="234"/>
      <c r="BE192" s="234"/>
      <c r="BF192" s="234"/>
      <c r="BK192" s="234"/>
      <c r="BL192" s="234"/>
      <c r="BT192" s="234"/>
      <c r="BU192" s="234"/>
      <c r="BV192" s="234"/>
      <c r="CA192" s="234"/>
      <c r="CB192" s="234"/>
      <c r="CC192" s="234"/>
      <c r="CH192" s="238"/>
      <c r="CI192" s="238"/>
      <c r="CJ192" s="238"/>
      <c r="CO192" s="234"/>
      <c r="CP192" s="234"/>
      <c r="CX192" s="234"/>
      <c r="CY192" s="234"/>
      <c r="CZ192" s="234"/>
      <c r="DE192" s="234"/>
      <c r="DF192" s="234"/>
      <c r="DG192" s="234"/>
      <c r="DL192" s="234"/>
      <c r="DM192" s="234"/>
      <c r="DU192" s="234"/>
      <c r="DV192" s="234"/>
      <c r="DW192" s="234"/>
      <c r="EB192" s="234"/>
      <c r="EC192" s="234"/>
      <c r="ED192" s="234"/>
      <c r="EI192" s="234"/>
      <c r="EJ192" s="234"/>
      <c r="EK192" s="234"/>
      <c r="EP192" s="234"/>
      <c r="EQ192" s="236"/>
      <c r="EY192" s="234"/>
      <c r="EZ192" s="236"/>
      <c r="FA192" s="236"/>
      <c r="FF192" s="234"/>
      <c r="FG192" s="236"/>
      <c r="FH192" s="236"/>
      <c r="FM192" s="234"/>
      <c r="FN192" s="236"/>
      <c r="FV192" s="234"/>
      <c r="FW192" s="236"/>
      <c r="FX192" s="236"/>
      <c r="GC192" s="234"/>
      <c r="GD192" s="234"/>
      <c r="GE192" s="234"/>
      <c r="GJ192" s="234"/>
      <c r="GK192" s="234"/>
      <c r="GL192" s="234"/>
      <c r="GQ192" s="234"/>
      <c r="GR192" s="236"/>
      <c r="GZ192" s="234"/>
      <c r="HA192" s="234"/>
      <c r="HB192" s="234"/>
      <c r="HG192" s="234"/>
      <c r="HH192" s="236"/>
      <c r="HI192" s="236"/>
    </row>
    <row r="193" spans="1:217" x14ac:dyDescent="0.2">
      <c r="A193" s="234"/>
      <c r="B193" s="234"/>
      <c r="C193" s="234"/>
      <c r="D193" s="234"/>
      <c r="E193" s="234"/>
      <c r="F193" s="234"/>
      <c r="G193" s="234"/>
      <c r="H193" s="234"/>
      <c r="I193" s="234"/>
      <c r="J193" s="234"/>
      <c r="K193" s="234"/>
      <c r="L193" s="234"/>
      <c r="M193" s="234"/>
      <c r="N193" s="234"/>
      <c r="O193" s="234"/>
      <c r="P193" s="234"/>
      <c r="S193" s="234"/>
      <c r="T193" s="236"/>
      <c r="U193" s="236"/>
      <c r="Z193" s="234"/>
      <c r="AA193" s="234"/>
      <c r="AB193" s="234"/>
      <c r="AG193" s="234"/>
      <c r="AH193" s="234"/>
      <c r="AI193" s="234"/>
      <c r="AN193" s="234"/>
      <c r="AO193" s="234"/>
      <c r="AW193" s="234"/>
      <c r="AX193" s="234"/>
      <c r="AY193" s="234"/>
      <c r="BD193" s="234"/>
      <c r="BE193" s="234"/>
      <c r="BF193" s="234"/>
      <c r="BK193" s="234"/>
      <c r="BL193" s="234"/>
      <c r="BT193" s="234"/>
      <c r="BU193" s="234"/>
      <c r="BV193" s="234"/>
      <c r="CA193" s="234"/>
      <c r="CB193" s="234"/>
      <c r="CC193" s="234"/>
      <c r="CH193" s="238"/>
      <c r="CI193" s="238"/>
      <c r="CJ193" s="238"/>
      <c r="CO193" s="234"/>
      <c r="CP193" s="234"/>
      <c r="CX193" s="234"/>
      <c r="CY193" s="234"/>
      <c r="CZ193" s="234"/>
      <c r="DE193" s="234"/>
      <c r="DF193" s="234"/>
      <c r="DG193" s="234"/>
      <c r="DL193" s="234"/>
      <c r="DM193" s="234"/>
      <c r="DU193" s="234"/>
      <c r="DV193" s="234"/>
      <c r="DW193" s="234"/>
      <c r="EB193" s="234"/>
      <c r="EC193" s="234"/>
      <c r="ED193" s="234"/>
      <c r="EI193" s="234"/>
      <c r="EJ193" s="234"/>
      <c r="EK193" s="234"/>
      <c r="EP193" s="234"/>
      <c r="EQ193" s="236"/>
      <c r="EY193" s="234"/>
      <c r="EZ193" s="236"/>
      <c r="FA193" s="236"/>
      <c r="FF193" s="234"/>
      <c r="FG193" s="236"/>
      <c r="FH193" s="236"/>
      <c r="FM193" s="234"/>
      <c r="FN193" s="236"/>
      <c r="FV193" s="234"/>
      <c r="FW193" s="236"/>
      <c r="FX193" s="236"/>
      <c r="GC193" s="234"/>
      <c r="GD193" s="234"/>
      <c r="GE193" s="234"/>
      <c r="GJ193" s="234"/>
      <c r="GK193" s="234"/>
      <c r="GL193" s="234"/>
      <c r="GQ193" s="234"/>
      <c r="GR193" s="236"/>
      <c r="GZ193" s="234"/>
      <c r="HA193" s="234"/>
      <c r="HB193" s="234"/>
      <c r="HG193" s="234"/>
      <c r="HH193" s="236"/>
      <c r="HI193" s="236"/>
    </row>
    <row r="194" spans="1:217" x14ac:dyDescent="0.2">
      <c r="A194" s="234"/>
      <c r="B194" s="234"/>
      <c r="C194" s="234"/>
      <c r="D194" s="234"/>
      <c r="E194" s="234"/>
      <c r="F194" s="234"/>
      <c r="G194" s="234"/>
      <c r="H194" s="234"/>
      <c r="I194" s="234"/>
      <c r="J194" s="234"/>
      <c r="K194" s="234"/>
      <c r="L194" s="234"/>
      <c r="M194" s="234"/>
      <c r="N194" s="234"/>
      <c r="O194" s="234"/>
      <c r="P194" s="234"/>
      <c r="S194" s="234"/>
      <c r="T194" s="236"/>
      <c r="U194" s="236"/>
      <c r="Z194" s="234"/>
      <c r="AA194" s="234"/>
      <c r="AB194" s="234"/>
      <c r="AG194" s="234"/>
      <c r="AH194" s="234"/>
      <c r="AI194" s="234"/>
      <c r="AN194" s="234"/>
      <c r="AO194" s="234"/>
      <c r="AW194" s="234"/>
      <c r="AX194" s="234"/>
      <c r="AY194" s="234"/>
      <c r="BD194" s="234"/>
      <c r="BE194" s="234"/>
      <c r="BF194" s="234"/>
      <c r="BK194" s="234"/>
      <c r="BL194" s="234"/>
      <c r="BT194" s="234"/>
      <c r="BU194" s="234"/>
      <c r="BV194" s="234"/>
      <c r="CA194" s="234"/>
      <c r="CB194" s="234"/>
      <c r="CC194" s="234"/>
      <c r="CH194" s="238"/>
      <c r="CI194" s="238"/>
      <c r="CJ194" s="238"/>
      <c r="CO194" s="234"/>
      <c r="CP194" s="234"/>
      <c r="CX194" s="234"/>
      <c r="CY194" s="234"/>
      <c r="CZ194" s="234"/>
      <c r="DE194" s="234"/>
      <c r="DF194" s="234"/>
      <c r="DG194" s="234"/>
      <c r="DL194" s="234"/>
      <c r="DM194" s="234"/>
      <c r="DU194" s="234"/>
      <c r="DV194" s="234"/>
      <c r="DW194" s="234"/>
      <c r="EB194" s="234"/>
      <c r="EC194" s="234"/>
      <c r="ED194" s="234"/>
      <c r="EI194" s="234"/>
      <c r="EJ194" s="234"/>
      <c r="EK194" s="234"/>
      <c r="EP194" s="234"/>
      <c r="EQ194" s="236"/>
      <c r="EY194" s="234"/>
      <c r="EZ194" s="236"/>
      <c r="FA194" s="236"/>
      <c r="FF194" s="234"/>
      <c r="FG194" s="236"/>
      <c r="FH194" s="236"/>
      <c r="FM194" s="234"/>
      <c r="FN194" s="236"/>
      <c r="FV194" s="234"/>
      <c r="FW194" s="236"/>
      <c r="FX194" s="236"/>
      <c r="GC194" s="234"/>
      <c r="GD194" s="234"/>
      <c r="GE194" s="234"/>
      <c r="GJ194" s="234"/>
      <c r="GK194" s="234"/>
      <c r="GL194" s="234"/>
      <c r="GQ194" s="234"/>
      <c r="GR194" s="236"/>
      <c r="GZ194" s="234"/>
      <c r="HA194" s="234"/>
      <c r="HB194" s="234"/>
      <c r="HG194" s="234"/>
      <c r="HH194" s="236"/>
      <c r="HI194" s="236"/>
    </row>
    <row r="195" spans="1:217" x14ac:dyDescent="0.2">
      <c r="A195" s="234"/>
      <c r="B195" s="234"/>
      <c r="C195" s="234"/>
      <c r="D195" s="234"/>
      <c r="E195" s="234"/>
      <c r="F195" s="234"/>
      <c r="G195" s="234"/>
      <c r="H195" s="234"/>
      <c r="I195" s="234"/>
      <c r="J195" s="234"/>
      <c r="K195" s="234"/>
      <c r="L195" s="234"/>
      <c r="M195" s="234"/>
      <c r="N195" s="234"/>
      <c r="O195" s="234"/>
      <c r="P195" s="234"/>
      <c r="S195" s="234"/>
      <c r="T195" s="236"/>
      <c r="U195" s="236"/>
      <c r="Z195" s="234"/>
      <c r="AA195" s="234"/>
      <c r="AB195" s="234"/>
      <c r="AG195" s="234"/>
      <c r="AH195" s="234"/>
      <c r="AI195" s="234"/>
      <c r="AN195" s="234"/>
      <c r="AO195" s="234"/>
      <c r="AW195" s="234"/>
      <c r="AX195" s="234"/>
      <c r="AY195" s="234"/>
      <c r="BD195" s="234"/>
      <c r="BE195" s="234"/>
      <c r="BF195" s="234"/>
      <c r="BK195" s="234"/>
      <c r="BL195" s="234"/>
      <c r="BT195" s="234"/>
      <c r="BU195" s="234"/>
      <c r="BV195" s="234"/>
      <c r="CA195" s="234"/>
      <c r="CB195" s="234"/>
      <c r="CC195" s="234"/>
      <c r="CH195" s="238"/>
      <c r="CI195" s="238"/>
      <c r="CJ195" s="238"/>
      <c r="CO195" s="234"/>
      <c r="CP195" s="234"/>
      <c r="CX195" s="234"/>
      <c r="CY195" s="234"/>
      <c r="CZ195" s="234"/>
      <c r="DE195" s="234"/>
      <c r="DF195" s="234"/>
      <c r="DG195" s="234"/>
      <c r="DL195" s="234"/>
      <c r="DM195" s="234"/>
      <c r="DU195" s="234"/>
      <c r="DV195" s="234"/>
      <c r="DW195" s="234"/>
      <c r="EB195" s="234"/>
      <c r="EC195" s="234"/>
      <c r="ED195" s="234"/>
      <c r="EI195" s="234"/>
      <c r="EJ195" s="234"/>
      <c r="EK195" s="234"/>
      <c r="EP195" s="234"/>
      <c r="EQ195" s="236"/>
      <c r="EY195" s="234"/>
      <c r="EZ195" s="236"/>
      <c r="FA195" s="236"/>
      <c r="FF195" s="234"/>
      <c r="FG195" s="236"/>
      <c r="FH195" s="236"/>
      <c r="FM195" s="234"/>
      <c r="FN195" s="236"/>
      <c r="FV195" s="234"/>
      <c r="FW195" s="236"/>
      <c r="FX195" s="236"/>
      <c r="GC195" s="234"/>
      <c r="GD195" s="234"/>
      <c r="GE195" s="234"/>
      <c r="GJ195" s="234"/>
      <c r="GK195" s="234"/>
      <c r="GL195" s="234"/>
      <c r="GQ195" s="234"/>
      <c r="GR195" s="236"/>
      <c r="GZ195" s="234"/>
      <c r="HA195" s="234"/>
      <c r="HB195" s="234"/>
      <c r="HG195" s="234"/>
      <c r="HH195" s="236"/>
      <c r="HI195" s="236"/>
    </row>
    <row r="196" spans="1:217" x14ac:dyDescent="0.2">
      <c r="A196" s="234"/>
      <c r="B196" s="234"/>
      <c r="C196" s="234"/>
      <c r="D196" s="234"/>
      <c r="E196" s="234"/>
      <c r="F196" s="234"/>
      <c r="G196" s="234"/>
      <c r="H196" s="234"/>
      <c r="I196" s="234"/>
      <c r="J196" s="234"/>
      <c r="K196" s="234"/>
      <c r="L196" s="234"/>
      <c r="M196" s="234"/>
      <c r="N196" s="234"/>
      <c r="O196" s="234"/>
      <c r="P196" s="234"/>
      <c r="S196" s="234"/>
      <c r="T196" s="236"/>
      <c r="U196" s="236"/>
      <c r="Z196" s="234"/>
      <c r="AA196" s="234"/>
      <c r="AB196" s="234"/>
      <c r="AG196" s="234"/>
      <c r="AH196" s="234"/>
      <c r="AI196" s="234"/>
      <c r="AN196" s="234"/>
      <c r="AO196" s="234"/>
      <c r="AW196" s="234"/>
      <c r="AX196" s="234"/>
      <c r="AY196" s="234"/>
      <c r="BD196" s="234"/>
      <c r="BE196" s="234"/>
      <c r="BF196" s="234"/>
      <c r="BK196" s="234"/>
      <c r="BL196" s="234"/>
      <c r="BT196" s="234"/>
      <c r="BU196" s="234"/>
      <c r="BV196" s="234"/>
      <c r="CA196" s="234"/>
      <c r="CB196" s="234"/>
      <c r="CC196" s="234"/>
      <c r="CH196" s="238"/>
      <c r="CI196" s="238"/>
      <c r="CJ196" s="238"/>
      <c r="CO196" s="234"/>
      <c r="CP196" s="234"/>
      <c r="CX196" s="234"/>
      <c r="CY196" s="234"/>
      <c r="CZ196" s="234"/>
      <c r="DE196" s="234"/>
      <c r="DF196" s="234"/>
      <c r="DG196" s="234"/>
      <c r="DL196" s="234"/>
      <c r="DM196" s="234"/>
      <c r="DU196" s="234"/>
      <c r="DV196" s="234"/>
      <c r="DW196" s="234"/>
      <c r="EB196" s="234"/>
      <c r="EC196" s="234"/>
      <c r="ED196" s="234"/>
      <c r="EI196" s="234"/>
      <c r="EJ196" s="234"/>
      <c r="EK196" s="234"/>
      <c r="EP196" s="234"/>
      <c r="EQ196" s="236"/>
      <c r="EY196" s="234"/>
      <c r="EZ196" s="236"/>
      <c r="FA196" s="236"/>
      <c r="FF196" s="234"/>
      <c r="FG196" s="236"/>
      <c r="FH196" s="236"/>
      <c r="FM196" s="234"/>
      <c r="FN196" s="236"/>
      <c r="FV196" s="234"/>
      <c r="FW196" s="236"/>
      <c r="FX196" s="236"/>
      <c r="GC196" s="234"/>
      <c r="GD196" s="234"/>
      <c r="GE196" s="234"/>
      <c r="GJ196" s="234"/>
      <c r="GK196" s="234"/>
      <c r="GL196" s="234"/>
      <c r="GQ196" s="234"/>
      <c r="GR196" s="236"/>
      <c r="GZ196" s="234"/>
      <c r="HA196" s="234"/>
      <c r="HB196" s="234"/>
      <c r="HG196" s="234"/>
      <c r="HH196" s="236"/>
      <c r="HI196" s="236"/>
    </row>
    <row r="197" spans="1:217" x14ac:dyDescent="0.2">
      <c r="A197" s="234"/>
      <c r="B197" s="234"/>
      <c r="C197" s="234"/>
      <c r="D197" s="234"/>
      <c r="E197" s="234"/>
      <c r="F197" s="234"/>
      <c r="G197" s="234"/>
      <c r="H197" s="234"/>
      <c r="I197" s="234"/>
      <c r="J197" s="234"/>
      <c r="K197" s="234"/>
      <c r="L197" s="234"/>
      <c r="M197" s="234"/>
      <c r="N197" s="234"/>
      <c r="O197" s="234"/>
      <c r="P197" s="234"/>
      <c r="S197" s="234"/>
      <c r="T197" s="236"/>
      <c r="U197" s="236"/>
      <c r="Z197" s="234"/>
      <c r="AA197" s="234"/>
      <c r="AB197" s="234"/>
      <c r="AG197" s="234"/>
      <c r="AH197" s="234"/>
      <c r="AI197" s="234"/>
      <c r="AN197" s="234"/>
      <c r="AO197" s="234"/>
      <c r="AW197" s="234"/>
      <c r="AX197" s="234"/>
      <c r="AY197" s="234"/>
      <c r="BD197" s="234"/>
      <c r="BE197" s="234"/>
      <c r="BF197" s="234"/>
      <c r="BK197" s="234"/>
      <c r="BL197" s="234"/>
      <c r="BT197" s="234"/>
      <c r="BU197" s="234"/>
      <c r="BV197" s="234"/>
      <c r="CA197" s="234"/>
      <c r="CB197" s="234"/>
      <c r="CC197" s="234"/>
      <c r="CH197" s="238"/>
      <c r="CI197" s="238"/>
      <c r="CJ197" s="238"/>
      <c r="CO197" s="234"/>
      <c r="CP197" s="234"/>
      <c r="CX197" s="234"/>
      <c r="CY197" s="234"/>
      <c r="CZ197" s="234"/>
      <c r="DE197" s="234"/>
      <c r="DF197" s="234"/>
      <c r="DG197" s="234"/>
      <c r="DL197" s="234"/>
      <c r="DM197" s="234"/>
      <c r="DU197" s="234"/>
      <c r="DV197" s="234"/>
      <c r="DW197" s="234"/>
      <c r="EB197" s="234"/>
      <c r="EC197" s="234"/>
      <c r="ED197" s="234"/>
      <c r="EI197" s="234"/>
      <c r="EJ197" s="234"/>
      <c r="EK197" s="234"/>
      <c r="EP197" s="234"/>
      <c r="EQ197" s="236"/>
      <c r="EY197" s="234"/>
      <c r="EZ197" s="236"/>
      <c r="FA197" s="236"/>
      <c r="FF197" s="234"/>
      <c r="FG197" s="236"/>
      <c r="FH197" s="236"/>
      <c r="FM197" s="234"/>
      <c r="FN197" s="236"/>
      <c r="FV197" s="234"/>
      <c r="FW197" s="236"/>
      <c r="FX197" s="236"/>
      <c r="GC197" s="234"/>
      <c r="GD197" s="234"/>
      <c r="GE197" s="234"/>
      <c r="GJ197" s="234"/>
      <c r="GK197" s="234"/>
      <c r="GL197" s="234"/>
      <c r="GQ197" s="234"/>
      <c r="GR197" s="236"/>
      <c r="GZ197" s="234"/>
      <c r="HA197" s="234"/>
      <c r="HB197" s="234"/>
      <c r="HG197" s="234"/>
      <c r="HH197" s="236"/>
      <c r="HI197" s="236"/>
    </row>
    <row r="198" spans="1:217" x14ac:dyDescent="0.2">
      <c r="A198" s="234"/>
      <c r="B198" s="234"/>
      <c r="C198" s="234"/>
      <c r="D198" s="234"/>
      <c r="E198" s="234"/>
      <c r="F198" s="234"/>
      <c r="G198" s="234"/>
      <c r="H198" s="234"/>
      <c r="I198" s="234"/>
      <c r="J198" s="234"/>
      <c r="K198" s="234"/>
      <c r="L198" s="234"/>
      <c r="M198" s="234"/>
      <c r="N198" s="234"/>
      <c r="O198" s="234"/>
      <c r="P198" s="234"/>
      <c r="S198" s="234"/>
      <c r="T198" s="236"/>
      <c r="U198" s="236"/>
      <c r="Z198" s="234"/>
      <c r="AA198" s="234"/>
      <c r="AB198" s="234"/>
      <c r="AG198" s="234"/>
      <c r="AH198" s="234"/>
      <c r="AI198" s="234"/>
      <c r="AN198" s="234"/>
      <c r="AO198" s="234"/>
      <c r="AW198" s="234"/>
      <c r="AX198" s="234"/>
      <c r="AY198" s="234"/>
      <c r="BD198" s="234"/>
      <c r="BE198" s="234"/>
      <c r="BF198" s="234"/>
      <c r="BK198" s="234"/>
      <c r="BL198" s="234"/>
      <c r="BT198" s="234"/>
      <c r="BU198" s="234"/>
      <c r="BV198" s="234"/>
      <c r="CA198" s="234"/>
      <c r="CB198" s="234"/>
      <c r="CC198" s="234"/>
      <c r="CH198" s="238"/>
      <c r="CI198" s="238"/>
      <c r="CJ198" s="238"/>
      <c r="CO198" s="234"/>
      <c r="CP198" s="234"/>
      <c r="CX198" s="234"/>
      <c r="CY198" s="234"/>
      <c r="CZ198" s="234"/>
      <c r="DE198" s="234"/>
      <c r="DF198" s="234"/>
      <c r="DG198" s="234"/>
      <c r="DL198" s="234"/>
      <c r="DM198" s="234"/>
      <c r="DU198" s="234"/>
      <c r="DV198" s="234"/>
      <c r="DW198" s="234"/>
      <c r="EB198" s="234"/>
      <c r="EC198" s="234"/>
      <c r="ED198" s="234"/>
      <c r="EI198" s="234"/>
      <c r="EJ198" s="234"/>
      <c r="EK198" s="234"/>
      <c r="EP198" s="234"/>
      <c r="EQ198" s="236"/>
      <c r="EY198" s="234"/>
      <c r="EZ198" s="236"/>
      <c r="FA198" s="236"/>
      <c r="FF198" s="234"/>
      <c r="FG198" s="236"/>
      <c r="FH198" s="236"/>
      <c r="FM198" s="234"/>
      <c r="FN198" s="236"/>
      <c r="FV198" s="234"/>
      <c r="FW198" s="236"/>
      <c r="FX198" s="236"/>
      <c r="GC198" s="234"/>
      <c r="GD198" s="234"/>
      <c r="GE198" s="234"/>
      <c r="GJ198" s="234"/>
      <c r="GK198" s="234"/>
      <c r="GL198" s="234"/>
      <c r="GQ198" s="234"/>
      <c r="GR198" s="236"/>
      <c r="GZ198" s="234"/>
      <c r="HA198" s="234"/>
      <c r="HB198" s="234"/>
      <c r="HG198" s="234"/>
      <c r="HH198" s="236"/>
      <c r="HI198" s="236"/>
    </row>
    <row r="199" spans="1:217" x14ac:dyDescent="0.2">
      <c r="A199" s="234"/>
      <c r="B199" s="234"/>
      <c r="C199" s="234"/>
      <c r="D199" s="234"/>
      <c r="E199" s="234"/>
      <c r="F199" s="234"/>
      <c r="G199" s="234"/>
      <c r="H199" s="234"/>
      <c r="I199" s="234"/>
      <c r="J199" s="234"/>
      <c r="K199" s="234"/>
      <c r="L199" s="234"/>
      <c r="M199" s="234"/>
      <c r="N199" s="234"/>
      <c r="O199" s="234"/>
      <c r="P199" s="234"/>
      <c r="S199" s="234"/>
      <c r="T199" s="236"/>
      <c r="U199" s="236"/>
      <c r="Z199" s="234"/>
      <c r="AA199" s="234"/>
      <c r="AB199" s="234"/>
      <c r="AG199" s="234"/>
      <c r="AH199" s="234"/>
      <c r="AI199" s="234"/>
      <c r="AN199" s="234"/>
      <c r="AO199" s="234"/>
      <c r="AW199" s="234"/>
      <c r="AX199" s="234"/>
      <c r="AY199" s="234"/>
      <c r="BD199" s="234"/>
      <c r="BE199" s="234"/>
      <c r="BF199" s="234"/>
      <c r="BK199" s="234"/>
      <c r="BL199" s="234"/>
      <c r="BT199" s="234"/>
      <c r="BU199" s="234"/>
      <c r="BV199" s="234"/>
      <c r="CA199" s="234"/>
      <c r="CB199" s="234"/>
      <c r="CC199" s="234"/>
      <c r="CH199" s="238"/>
      <c r="CI199" s="238"/>
      <c r="CJ199" s="238"/>
      <c r="CO199" s="234"/>
      <c r="CP199" s="234"/>
      <c r="CX199" s="234"/>
      <c r="CY199" s="234"/>
      <c r="CZ199" s="234"/>
      <c r="DE199" s="234"/>
      <c r="DF199" s="234"/>
      <c r="DG199" s="234"/>
      <c r="DL199" s="234"/>
      <c r="DM199" s="234"/>
      <c r="DU199" s="234"/>
      <c r="DV199" s="234"/>
      <c r="DW199" s="234"/>
      <c r="EB199" s="234"/>
      <c r="EC199" s="234"/>
      <c r="ED199" s="234"/>
      <c r="EI199" s="234"/>
      <c r="EJ199" s="234"/>
      <c r="EK199" s="234"/>
      <c r="EP199" s="234"/>
      <c r="EQ199" s="236"/>
      <c r="EY199" s="234"/>
      <c r="EZ199" s="236"/>
      <c r="FA199" s="236"/>
      <c r="FF199" s="234"/>
      <c r="FG199" s="236"/>
      <c r="FH199" s="236"/>
      <c r="FM199" s="234"/>
      <c r="FN199" s="236"/>
      <c r="FV199" s="234"/>
      <c r="FW199" s="236"/>
      <c r="FX199" s="236"/>
      <c r="GC199" s="234"/>
      <c r="GD199" s="234"/>
      <c r="GE199" s="234"/>
      <c r="GJ199" s="234"/>
      <c r="GK199" s="234"/>
      <c r="GL199" s="234"/>
      <c r="GQ199" s="234"/>
      <c r="GR199" s="236"/>
      <c r="GZ199" s="234"/>
      <c r="HA199" s="234"/>
      <c r="HB199" s="234"/>
      <c r="HG199" s="234"/>
      <c r="HH199" s="236"/>
      <c r="HI199" s="236"/>
    </row>
    <row r="200" spans="1:217" x14ac:dyDescent="0.2">
      <c r="A200" s="234"/>
      <c r="B200" s="234"/>
      <c r="C200" s="234"/>
      <c r="D200" s="234"/>
      <c r="E200" s="234"/>
      <c r="F200" s="234"/>
      <c r="G200" s="234"/>
      <c r="H200" s="234"/>
      <c r="I200" s="234"/>
      <c r="J200" s="234"/>
      <c r="K200" s="234"/>
      <c r="L200" s="234"/>
      <c r="M200" s="234"/>
      <c r="N200" s="234"/>
      <c r="O200" s="234"/>
      <c r="P200" s="234"/>
      <c r="S200" s="234"/>
      <c r="T200" s="236"/>
      <c r="U200" s="236"/>
      <c r="Z200" s="234"/>
      <c r="AA200" s="234"/>
      <c r="AB200" s="234"/>
      <c r="AG200" s="234"/>
      <c r="AH200" s="234"/>
      <c r="AI200" s="234"/>
      <c r="AN200" s="234"/>
      <c r="AO200" s="234"/>
      <c r="AW200" s="234"/>
      <c r="AX200" s="234"/>
      <c r="AY200" s="234"/>
      <c r="BD200" s="234"/>
      <c r="BE200" s="234"/>
      <c r="BF200" s="234"/>
      <c r="BK200" s="234"/>
      <c r="BL200" s="234"/>
      <c r="BT200" s="234"/>
      <c r="BU200" s="234"/>
      <c r="BV200" s="234"/>
      <c r="CA200" s="234"/>
      <c r="CB200" s="234"/>
      <c r="CC200" s="234"/>
      <c r="CH200" s="238"/>
      <c r="CI200" s="238"/>
      <c r="CJ200" s="238"/>
      <c r="CO200" s="234"/>
      <c r="CP200" s="234"/>
      <c r="CX200" s="234"/>
      <c r="CY200" s="234"/>
      <c r="CZ200" s="234"/>
      <c r="DE200" s="234"/>
      <c r="DF200" s="234"/>
      <c r="DG200" s="234"/>
      <c r="DL200" s="234"/>
      <c r="DM200" s="234"/>
      <c r="DU200" s="234"/>
      <c r="DV200" s="234"/>
      <c r="DW200" s="234"/>
      <c r="EB200" s="234"/>
      <c r="EC200" s="234"/>
      <c r="ED200" s="234"/>
      <c r="EI200" s="234"/>
      <c r="EJ200" s="234"/>
      <c r="EK200" s="234"/>
      <c r="EP200" s="234"/>
      <c r="EQ200" s="236"/>
      <c r="EY200" s="234"/>
      <c r="EZ200" s="236"/>
      <c r="FA200" s="236"/>
      <c r="FF200" s="234"/>
      <c r="FG200" s="236"/>
      <c r="FH200" s="236"/>
      <c r="FM200" s="234"/>
      <c r="FN200" s="236"/>
      <c r="FV200" s="234"/>
      <c r="FW200" s="236"/>
      <c r="FX200" s="236"/>
      <c r="GC200" s="234"/>
      <c r="GD200" s="234"/>
      <c r="GE200" s="234"/>
      <c r="GJ200" s="234"/>
      <c r="GK200" s="234"/>
      <c r="GL200" s="234"/>
      <c r="GQ200" s="234"/>
      <c r="GR200" s="236"/>
      <c r="GZ200" s="234"/>
      <c r="HA200" s="234"/>
      <c r="HB200" s="234"/>
      <c r="HG200" s="234"/>
      <c r="HH200" s="236"/>
      <c r="HI200" s="236"/>
    </row>
    <row r="201" spans="1:217" x14ac:dyDescent="0.2">
      <c r="A201" s="234"/>
      <c r="B201" s="234"/>
      <c r="C201" s="234"/>
      <c r="D201" s="234"/>
      <c r="E201" s="234"/>
      <c r="F201" s="234"/>
      <c r="G201" s="234"/>
      <c r="H201" s="234"/>
      <c r="I201" s="234"/>
      <c r="J201" s="234"/>
      <c r="K201" s="234"/>
      <c r="L201" s="234"/>
      <c r="M201" s="234"/>
      <c r="N201" s="234"/>
      <c r="O201" s="234"/>
      <c r="P201" s="234"/>
      <c r="S201" s="234"/>
      <c r="T201" s="236"/>
      <c r="U201" s="236"/>
      <c r="Z201" s="234"/>
      <c r="AA201" s="234"/>
      <c r="AB201" s="234"/>
      <c r="AG201" s="234"/>
      <c r="AH201" s="234"/>
      <c r="AI201" s="234"/>
      <c r="AN201" s="234"/>
      <c r="AO201" s="234"/>
      <c r="AW201" s="234"/>
      <c r="AX201" s="234"/>
      <c r="AY201" s="234"/>
      <c r="BD201" s="234"/>
      <c r="BE201" s="234"/>
      <c r="BF201" s="234"/>
      <c r="BK201" s="234"/>
      <c r="BL201" s="234"/>
      <c r="BT201" s="234"/>
      <c r="BU201" s="234"/>
      <c r="BV201" s="234"/>
      <c r="CA201" s="234"/>
      <c r="CB201" s="234"/>
      <c r="CC201" s="234"/>
      <c r="CH201" s="238"/>
      <c r="CI201" s="238"/>
      <c r="CJ201" s="238"/>
      <c r="CO201" s="234"/>
      <c r="CP201" s="234"/>
      <c r="CX201" s="234"/>
      <c r="CY201" s="234"/>
      <c r="CZ201" s="234"/>
      <c r="DE201" s="234"/>
      <c r="DF201" s="234"/>
      <c r="DG201" s="234"/>
      <c r="DL201" s="234"/>
      <c r="DM201" s="234"/>
      <c r="DU201" s="234"/>
      <c r="DV201" s="234"/>
      <c r="DW201" s="234"/>
      <c r="EB201" s="234"/>
      <c r="EC201" s="234"/>
      <c r="ED201" s="234"/>
      <c r="EI201" s="234"/>
      <c r="EJ201" s="234"/>
      <c r="EK201" s="234"/>
      <c r="EP201" s="234"/>
      <c r="EQ201" s="236"/>
      <c r="EY201" s="234"/>
      <c r="EZ201" s="236"/>
      <c r="FA201" s="236"/>
      <c r="FF201" s="234"/>
      <c r="FG201" s="236"/>
      <c r="FH201" s="236"/>
      <c r="FM201" s="234"/>
      <c r="FN201" s="236"/>
      <c r="FV201" s="234"/>
      <c r="FW201" s="236"/>
      <c r="FX201" s="236"/>
      <c r="GC201" s="234"/>
      <c r="GD201" s="234"/>
      <c r="GE201" s="234"/>
      <c r="GJ201" s="234"/>
      <c r="GK201" s="234"/>
      <c r="GL201" s="234"/>
      <c r="GQ201" s="234"/>
      <c r="GR201" s="236"/>
      <c r="GZ201" s="234"/>
      <c r="HA201" s="234"/>
      <c r="HB201" s="234"/>
      <c r="HG201" s="234"/>
      <c r="HH201" s="236"/>
      <c r="HI201" s="236"/>
    </row>
    <row r="202" spans="1:217" x14ac:dyDescent="0.2">
      <c r="A202" s="234"/>
      <c r="B202" s="234"/>
      <c r="C202" s="234"/>
      <c r="D202" s="234"/>
      <c r="E202" s="234"/>
      <c r="F202" s="234"/>
      <c r="G202" s="234"/>
      <c r="H202" s="234"/>
      <c r="I202" s="234"/>
      <c r="J202" s="234"/>
      <c r="K202" s="234"/>
      <c r="L202" s="234"/>
      <c r="M202" s="234"/>
      <c r="N202" s="234"/>
      <c r="O202" s="234"/>
      <c r="P202" s="234"/>
      <c r="S202" s="234"/>
      <c r="T202" s="236"/>
      <c r="U202" s="236"/>
      <c r="Z202" s="234"/>
      <c r="AA202" s="234"/>
      <c r="AB202" s="234"/>
      <c r="AG202" s="234"/>
      <c r="AH202" s="234"/>
      <c r="AI202" s="234"/>
      <c r="AN202" s="234"/>
      <c r="AO202" s="234"/>
      <c r="AW202" s="234"/>
      <c r="AX202" s="234"/>
      <c r="AY202" s="234"/>
      <c r="BD202" s="234"/>
      <c r="BE202" s="234"/>
      <c r="BF202" s="234"/>
      <c r="BK202" s="234"/>
      <c r="BL202" s="234"/>
      <c r="BT202" s="234"/>
      <c r="BU202" s="234"/>
      <c r="BV202" s="234"/>
      <c r="CA202" s="234"/>
      <c r="CB202" s="234"/>
      <c r="CC202" s="234"/>
      <c r="CH202" s="238"/>
      <c r="CI202" s="238"/>
      <c r="CJ202" s="238"/>
      <c r="CO202" s="234"/>
      <c r="CP202" s="234"/>
      <c r="CX202" s="234"/>
      <c r="CY202" s="234"/>
      <c r="CZ202" s="234"/>
      <c r="DE202" s="234"/>
      <c r="DF202" s="234"/>
      <c r="DG202" s="234"/>
      <c r="DL202" s="234"/>
      <c r="DM202" s="234"/>
      <c r="DU202" s="234"/>
      <c r="DV202" s="234"/>
      <c r="DW202" s="234"/>
      <c r="EB202" s="234"/>
      <c r="EC202" s="234"/>
      <c r="ED202" s="234"/>
      <c r="EI202" s="234"/>
      <c r="EJ202" s="234"/>
      <c r="EK202" s="234"/>
      <c r="EP202" s="234"/>
      <c r="EQ202" s="236"/>
      <c r="EY202" s="234"/>
      <c r="EZ202" s="236"/>
      <c r="FA202" s="236"/>
      <c r="FF202" s="234"/>
      <c r="FG202" s="236"/>
      <c r="FH202" s="236"/>
      <c r="FM202" s="234"/>
      <c r="FN202" s="236"/>
      <c r="FV202" s="234"/>
      <c r="FW202" s="236"/>
      <c r="FX202" s="236"/>
      <c r="GC202" s="234"/>
      <c r="GD202" s="234"/>
      <c r="GE202" s="234"/>
      <c r="GJ202" s="234"/>
      <c r="GK202" s="234"/>
      <c r="GL202" s="234"/>
      <c r="GQ202" s="234"/>
      <c r="GR202" s="236"/>
      <c r="GZ202" s="234"/>
      <c r="HA202" s="234"/>
      <c r="HB202" s="234"/>
      <c r="HG202" s="234"/>
      <c r="HH202" s="236"/>
      <c r="HI202" s="236"/>
    </row>
    <row r="203" spans="1:217" x14ac:dyDescent="0.2">
      <c r="A203" s="234"/>
      <c r="B203" s="234"/>
      <c r="C203" s="234"/>
      <c r="D203" s="234"/>
      <c r="E203" s="234"/>
      <c r="F203" s="234"/>
      <c r="G203" s="234"/>
      <c r="H203" s="234"/>
      <c r="I203" s="234"/>
      <c r="J203" s="234"/>
      <c r="K203" s="234"/>
      <c r="L203" s="234"/>
      <c r="M203" s="234"/>
      <c r="N203" s="234"/>
      <c r="O203" s="234"/>
      <c r="P203" s="234"/>
      <c r="S203" s="234"/>
      <c r="T203" s="236"/>
      <c r="U203" s="236"/>
      <c r="Z203" s="234"/>
      <c r="AA203" s="234"/>
      <c r="AB203" s="234"/>
      <c r="AG203" s="234"/>
      <c r="AH203" s="234"/>
      <c r="AI203" s="234"/>
      <c r="AN203" s="234"/>
      <c r="AO203" s="234"/>
      <c r="AW203" s="234"/>
      <c r="AX203" s="234"/>
      <c r="AY203" s="234"/>
      <c r="BD203" s="234"/>
      <c r="BE203" s="234"/>
      <c r="BF203" s="234"/>
      <c r="BK203" s="234"/>
      <c r="BL203" s="234"/>
      <c r="BT203" s="234"/>
      <c r="BU203" s="234"/>
      <c r="BV203" s="234"/>
      <c r="CA203" s="234"/>
      <c r="CB203" s="234"/>
      <c r="CC203" s="234"/>
      <c r="CH203" s="238"/>
      <c r="CI203" s="238"/>
      <c r="CJ203" s="238"/>
      <c r="CO203" s="234"/>
      <c r="CP203" s="234"/>
      <c r="CX203" s="234"/>
      <c r="CY203" s="234"/>
      <c r="CZ203" s="234"/>
      <c r="DE203" s="234"/>
      <c r="DF203" s="234"/>
      <c r="DG203" s="234"/>
      <c r="DL203" s="234"/>
      <c r="DM203" s="234"/>
      <c r="DU203" s="234"/>
      <c r="DV203" s="234"/>
      <c r="DW203" s="234"/>
      <c r="EB203" s="234"/>
      <c r="EC203" s="234"/>
      <c r="ED203" s="234"/>
      <c r="EI203" s="234"/>
      <c r="EJ203" s="234"/>
      <c r="EK203" s="234"/>
      <c r="EP203" s="234"/>
      <c r="EQ203" s="236"/>
      <c r="EY203" s="234"/>
      <c r="EZ203" s="236"/>
      <c r="FA203" s="236"/>
      <c r="FF203" s="234"/>
      <c r="FG203" s="236"/>
      <c r="FH203" s="236"/>
      <c r="FM203" s="234"/>
      <c r="FN203" s="236"/>
      <c r="FV203" s="234"/>
      <c r="FW203" s="236"/>
      <c r="FX203" s="236"/>
      <c r="GC203" s="234"/>
      <c r="GD203" s="234"/>
      <c r="GE203" s="234"/>
      <c r="GJ203" s="234"/>
      <c r="GK203" s="234"/>
      <c r="GL203" s="234"/>
      <c r="GQ203" s="234"/>
      <c r="GR203" s="236"/>
      <c r="GZ203" s="234"/>
      <c r="HA203" s="234"/>
      <c r="HB203" s="234"/>
      <c r="HG203" s="234"/>
      <c r="HH203" s="236"/>
      <c r="HI203" s="236"/>
    </row>
    <row r="204" spans="1:217" x14ac:dyDescent="0.2">
      <c r="A204" s="234"/>
      <c r="B204" s="234"/>
      <c r="C204" s="234"/>
      <c r="D204" s="234"/>
      <c r="E204" s="234"/>
      <c r="F204" s="234"/>
      <c r="G204" s="234"/>
      <c r="H204" s="234"/>
      <c r="I204" s="234"/>
      <c r="J204" s="234"/>
      <c r="K204" s="234"/>
      <c r="L204" s="234"/>
      <c r="M204" s="234"/>
      <c r="N204" s="234"/>
      <c r="O204" s="234"/>
      <c r="P204" s="234"/>
      <c r="S204" s="234"/>
      <c r="T204" s="236"/>
      <c r="U204" s="236"/>
      <c r="Z204" s="234"/>
      <c r="AA204" s="234"/>
      <c r="AB204" s="234"/>
      <c r="AG204" s="234"/>
      <c r="AH204" s="234"/>
      <c r="AI204" s="234"/>
      <c r="AN204" s="234"/>
      <c r="AO204" s="234"/>
      <c r="AW204" s="234"/>
      <c r="AX204" s="234"/>
      <c r="AY204" s="234"/>
      <c r="BD204" s="234"/>
      <c r="BE204" s="234"/>
      <c r="BF204" s="234"/>
      <c r="BK204" s="234"/>
      <c r="BL204" s="234"/>
      <c r="BT204" s="234"/>
      <c r="BU204" s="234"/>
      <c r="BV204" s="234"/>
      <c r="CA204" s="234"/>
      <c r="CB204" s="234"/>
      <c r="CC204" s="234"/>
      <c r="CH204" s="238"/>
      <c r="CI204" s="238"/>
      <c r="CJ204" s="238"/>
      <c r="CO204" s="234"/>
      <c r="CP204" s="234"/>
      <c r="CX204" s="234"/>
      <c r="CY204" s="234"/>
      <c r="CZ204" s="234"/>
      <c r="DE204" s="234"/>
      <c r="DF204" s="234"/>
      <c r="DG204" s="234"/>
      <c r="DL204" s="234"/>
      <c r="DM204" s="234"/>
      <c r="DU204" s="234"/>
      <c r="DV204" s="234"/>
      <c r="DW204" s="234"/>
      <c r="EB204" s="234"/>
      <c r="EC204" s="234"/>
      <c r="ED204" s="234"/>
      <c r="EI204" s="234"/>
      <c r="EJ204" s="234"/>
      <c r="EK204" s="234"/>
      <c r="EP204" s="234"/>
      <c r="EQ204" s="236"/>
      <c r="EY204" s="234"/>
      <c r="EZ204" s="236"/>
      <c r="FA204" s="236"/>
      <c r="FF204" s="234"/>
      <c r="FG204" s="236"/>
      <c r="FH204" s="236"/>
      <c r="FM204" s="234"/>
      <c r="FN204" s="236"/>
      <c r="FV204" s="234"/>
      <c r="FW204" s="236"/>
      <c r="FX204" s="236"/>
      <c r="GC204" s="234"/>
      <c r="GD204" s="234"/>
      <c r="GE204" s="234"/>
      <c r="GJ204" s="234"/>
      <c r="GK204" s="234"/>
      <c r="GL204" s="234"/>
      <c r="GQ204" s="234"/>
      <c r="GR204" s="236"/>
      <c r="GZ204" s="234"/>
      <c r="HA204" s="234"/>
      <c r="HB204" s="234"/>
      <c r="HG204" s="234"/>
      <c r="HH204" s="236"/>
      <c r="HI204" s="236"/>
    </row>
    <row r="205" spans="1:217" x14ac:dyDescent="0.2">
      <c r="A205" s="234"/>
      <c r="B205" s="234"/>
      <c r="C205" s="234"/>
      <c r="D205" s="234"/>
      <c r="E205" s="234"/>
      <c r="F205" s="234"/>
      <c r="G205" s="234"/>
      <c r="H205" s="234"/>
      <c r="I205" s="234"/>
      <c r="J205" s="234"/>
      <c r="K205" s="234"/>
      <c r="L205" s="234"/>
      <c r="M205" s="234"/>
      <c r="N205" s="234"/>
      <c r="O205" s="234"/>
      <c r="P205" s="234"/>
      <c r="S205" s="234"/>
      <c r="T205" s="236"/>
      <c r="U205" s="236"/>
      <c r="Z205" s="234"/>
      <c r="AA205" s="234"/>
      <c r="AB205" s="234"/>
      <c r="AG205" s="234"/>
      <c r="AH205" s="234"/>
      <c r="AI205" s="234"/>
      <c r="AN205" s="234"/>
      <c r="AO205" s="234"/>
      <c r="AW205" s="234"/>
      <c r="AX205" s="234"/>
      <c r="AY205" s="234"/>
      <c r="BD205" s="234"/>
      <c r="BE205" s="234"/>
      <c r="BF205" s="234"/>
      <c r="BK205" s="234"/>
      <c r="BL205" s="234"/>
      <c r="BT205" s="234"/>
      <c r="BU205" s="234"/>
      <c r="BV205" s="234"/>
      <c r="CA205" s="234"/>
      <c r="CB205" s="234"/>
      <c r="CC205" s="234"/>
      <c r="CH205" s="238"/>
      <c r="CI205" s="238"/>
      <c r="CJ205" s="238"/>
      <c r="CO205" s="234"/>
      <c r="CP205" s="234"/>
      <c r="CX205" s="234"/>
      <c r="CY205" s="234"/>
      <c r="CZ205" s="234"/>
      <c r="DE205" s="234"/>
      <c r="DF205" s="234"/>
      <c r="DG205" s="234"/>
      <c r="DL205" s="234"/>
      <c r="DM205" s="234"/>
      <c r="DU205" s="234"/>
      <c r="DV205" s="234"/>
      <c r="DW205" s="234"/>
      <c r="EB205" s="234"/>
      <c r="EC205" s="234"/>
      <c r="ED205" s="234"/>
      <c r="EI205" s="234"/>
      <c r="EJ205" s="234"/>
      <c r="EK205" s="234"/>
      <c r="EP205" s="234"/>
      <c r="EQ205" s="236"/>
      <c r="EY205" s="234"/>
      <c r="EZ205" s="236"/>
      <c r="FA205" s="236"/>
      <c r="FF205" s="234"/>
      <c r="FG205" s="236"/>
      <c r="FH205" s="236"/>
      <c r="FM205" s="234"/>
      <c r="FN205" s="236"/>
      <c r="FV205" s="234"/>
      <c r="FW205" s="236"/>
      <c r="FX205" s="236"/>
      <c r="GC205" s="234"/>
      <c r="GD205" s="234"/>
      <c r="GE205" s="234"/>
      <c r="GJ205" s="234"/>
      <c r="GK205" s="234"/>
      <c r="GL205" s="234"/>
      <c r="GQ205" s="234"/>
      <c r="GR205" s="236"/>
      <c r="GZ205" s="234"/>
      <c r="HA205" s="234"/>
      <c r="HB205" s="234"/>
      <c r="HG205" s="234"/>
      <c r="HH205" s="236"/>
      <c r="HI205" s="236"/>
    </row>
    <row r="206" spans="1:217" x14ac:dyDescent="0.2">
      <c r="A206" s="234"/>
      <c r="B206" s="234"/>
      <c r="C206" s="234"/>
      <c r="D206" s="234"/>
      <c r="E206" s="234"/>
      <c r="F206" s="234"/>
      <c r="G206" s="234"/>
      <c r="H206" s="234"/>
      <c r="I206" s="234"/>
      <c r="J206" s="234"/>
      <c r="K206" s="234"/>
      <c r="L206" s="234"/>
      <c r="M206" s="234"/>
      <c r="N206" s="234"/>
      <c r="O206" s="234"/>
      <c r="P206" s="234"/>
      <c r="S206" s="234"/>
      <c r="T206" s="236"/>
      <c r="U206" s="236"/>
      <c r="Z206" s="234"/>
      <c r="AA206" s="234"/>
      <c r="AB206" s="234"/>
      <c r="AG206" s="234"/>
      <c r="AH206" s="234"/>
      <c r="AI206" s="234"/>
      <c r="AN206" s="234"/>
      <c r="AO206" s="234"/>
      <c r="AW206" s="234"/>
      <c r="AX206" s="234"/>
      <c r="AY206" s="234"/>
      <c r="BD206" s="234"/>
      <c r="BE206" s="234"/>
      <c r="BF206" s="234"/>
      <c r="BK206" s="234"/>
      <c r="BL206" s="234"/>
      <c r="BT206" s="234"/>
      <c r="BU206" s="234"/>
      <c r="BV206" s="234"/>
      <c r="CA206" s="234"/>
      <c r="CB206" s="234"/>
      <c r="CC206" s="234"/>
      <c r="CH206" s="238"/>
      <c r="CI206" s="238"/>
      <c r="CJ206" s="238"/>
      <c r="CO206" s="234"/>
      <c r="CP206" s="234"/>
      <c r="CX206" s="234"/>
      <c r="CY206" s="234"/>
      <c r="CZ206" s="234"/>
      <c r="DE206" s="234"/>
      <c r="DF206" s="234"/>
      <c r="DG206" s="234"/>
      <c r="DL206" s="234"/>
      <c r="DM206" s="234"/>
      <c r="DU206" s="234"/>
      <c r="DV206" s="234"/>
      <c r="DW206" s="234"/>
      <c r="EB206" s="234"/>
      <c r="EC206" s="234"/>
      <c r="ED206" s="234"/>
      <c r="EI206" s="234"/>
      <c r="EJ206" s="234"/>
      <c r="EK206" s="234"/>
      <c r="EP206" s="234"/>
      <c r="EQ206" s="236"/>
      <c r="EY206" s="234"/>
      <c r="EZ206" s="236"/>
      <c r="FA206" s="236"/>
      <c r="FF206" s="234"/>
      <c r="FG206" s="236"/>
      <c r="FH206" s="236"/>
      <c r="FM206" s="234"/>
      <c r="FN206" s="236"/>
      <c r="FV206" s="234"/>
      <c r="FW206" s="236"/>
      <c r="FX206" s="236"/>
      <c r="GC206" s="234"/>
      <c r="GD206" s="234"/>
      <c r="GE206" s="234"/>
      <c r="GJ206" s="234"/>
      <c r="GK206" s="234"/>
      <c r="GL206" s="234"/>
      <c r="GQ206" s="234"/>
      <c r="GR206" s="236"/>
      <c r="GZ206" s="234"/>
      <c r="HA206" s="234"/>
      <c r="HB206" s="234"/>
      <c r="HG206" s="234"/>
      <c r="HH206" s="236"/>
      <c r="HI206" s="236"/>
    </row>
    <row r="207" spans="1:217" x14ac:dyDescent="0.2">
      <c r="A207" s="234"/>
      <c r="B207" s="234"/>
      <c r="C207" s="234"/>
      <c r="D207" s="234"/>
      <c r="E207" s="234"/>
      <c r="F207" s="234"/>
      <c r="G207" s="234"/>
      <c r="H207" s="234"/>
      <c r="I207" s="234"/>
      <c r="J207" s="234"/>
      <c r="K207" s="234"/>
      <c r="L207" s="234"/>
      <c r="M207" s="234"/>
      <c r="N207" s="234"/>
      <c r="O207" s="234"/>
      <c r="P207" s="234"/>
      <c r="S207" s="234"/>
      <c r="T207" s="236"/>
      <c r="U207" s="236"/>
      <c r="Z207" s="234"/>
      <c r="AA207" s="234"/>
      <c r="AB207" s="234"/>
      <c r="AG207" s="234"/>
      <c r="AH207" s="234"/>
      <c r="AI207" s="234"/>
      <c r="AN207" s="234"/>
      <c r="AO207" s="234"/>
      <c r="AW207" s="234"/>
      <c r="AX207" s="234"/>
      <c r="AY207" s="234"/>
      <c r="BD207" s="234"/>
      <c r="BE207" s="234"/>
      <c r="BF207" s="234"/>
      <c r="BK207" s="234"/>
      <c r="BL207" s="234"/>
      <c r="BT207" s="234"/>
      <c r="BU207" s="234"/>
      <c r="BV207" s="234"/>
      <c r="CA207" s="234"/>
      <c r="CB207" s="234"/>
      <c r="CC207" s="234"/>
      <c r="CH207" s="238"/>
      <c r="CI207" s="238"/>
      <c r="CJ207" s="238"/>
      <c r="CO207" s="234"/>
      <c r="CP207" s="234"/>
      <c r="CX207" s="234"/>
      <c r="CY207" s="234"/>
      <c r="CZ207" s="234"/>
      <c r="DE207" s="234"/>
      <c r="DF207" s="234"/>
      <c r="DG207" s="234"/>
      <c r="DL207" s="234"/>
      <c r="DM207" s="234"/>
      <c r="DU207" s="234"/>
      <c r="DV207" s="234"/>
      <c r="DW207" s="234"/>
      <c r="EB207" s="234"/>
      <c r="EC207" s="234"/>
      <c r="ED207" s="234"/>
      <c r="EI207" s="234"/>
      <c r="EJ207" s="234"/>
      <c r="EK207" s="234"/>
      <c r="EP207" s="234"/>
      <c r="EQ207" s="236"/>
      <c r="EY207" s="234"/>
      <c r="EZ207" s="236"/>
      <c r="FA207" s="236"/>
      <c r="FF207" s="234"/>
      <c r="FG207" s="236"/>
      <c r="FH207" s="236"/>
      <c r="FM207" s="234"/>
      <c r="FN207" s="236"/>
      <c r="FV207" s="234"/>
      <c r="FW207" s="236"/>
      <c r="FX207" s="236"/>
      <c r="GC207" s="234"/>
      <c r="GD207" s="234"/>
      <c r="GE207" s="234"/>
      <c r="GJ207" s="234"/>
      <c r="GK207" s="234"/>
      <c r="GL207" s="234"/>
      <c r="GQ207" s="234"/>
      <c r="GR207" s="236"/>
      <c r="GZ207" s="234"/>
      <c r="HA207" s="234"/>
      <c r="HB207" s="234"/>
      <c r="HG207" s="234"/>
      <c r="HH207" s="236"/>
      <c r="HI207" s="236"/>
    </row>
    <row r="208" spans="1:217" x14ac:dyDescent="0.2">
      <c r="A208" s="234"/>
      <c r="B208" s="234"/>
      <c r="C208" s="234"/>
      <c r="D208" s="234"/>
      <c r="E208" s="234"/>
      <c r="F208" s="234"/>
      <c r="G208" s="234"/>
      <c r="H208" s="234"/>
      <c r="I208" s="234"/>
      <c r="J208" s="234"/>
      <c r="K208" s="234"/>
      <c r="L208" s="234"/>
      <c r="M208" s="234"/>
      <c r="N208" s="234"/>
      <c r="O208" s="234"/>
      <c r="P208" s="234"/>
      <c r="S208" s="234"/>
      <c r="T208" s="236"/>
      <c r="U208" s="236"/>
      <c r="Z208" s="234"/>
      <c r="AA208" s="234"/>
      <c r="AB208" s="234"/>
      <c r="AG208" s="234"/>
      <c r="AH208" s="234"/>
      <c r="AI208" s="234"/>
      <c r="AN208" s="234"/>
      <c r="AO208" s="234"/>
      <c r="AW208" s="234"/>
      <c r="AX208" s="234"/>
      <c r="AY208" s="234"/>
      <c r="BD208" s="234"/>
      <c r="BE208" s="234"/>
      <c r="BF208" s="234"/>
      <c r="BK208" s="234"/>
      <c r="BL208" s="234"/>
      <c r="BT208" s="234"/>
      <c r="BU208" s="234"/>
      <c r="BV208" s="234"/>
      <c r="CA208" s="234"/>
      <c r="CB208" s="234"/>
      <c r="CC208" s="234"/>
      <c r="CH208" s="238"/>
      <c r="CI208" s="238"/>
      <c r="CJ208" s="238"/>
      <c r="CO208" s="234"/>
      <c r="CP208" s="234"/>
      <c r="CX208" s="234"/>
      <c r="CY208" s="234"/>
      <c r="CZ208" s="234"/>
      <c r="DE208" s="234"/>
      <c r="DF208" s="234"/>
      <c r="DG208" s="234"/>
      <c r="DL208" s="234"/>
      <c r="DM208" s="234"/>
      <c r="DU208" s="234"/>
      <c r="DV208" s="234"/>
      <c r="DW208" s="234"/>
      <c r="EB208" s="234"/>
      <c r="EC208" s="234"/>
      <c r="ED208" s="234"/>
      <c r="EI208" s="234"/>
      <c r="EJ208" s="234"/>
      <c r="EK208" s="234"/>
      <c r="EP208" s="234"/>
      <c r="EQ208" s="236"/>
      <c r="EY208" s="234"/>
      <c r="EZ208" s="236"/>
      <c r="FA208" s="236"/>
      <c r="FF208" s="234"/>
      <c r="FG208" s="236"/>
      <c r="FH208" s="236"/>
      <c r="FM208" s="234"/>
      <c r="FN208" s="236"/>
      <c r="FV208" s="234"/>
      <c r="FW208" s="236"/>
      <c r="FX208" s="236"/>
      <c r="GC208" s="234"/>
      <c r="GD208" s="234"/>
      <c r="GE208" s="234"/>
      <c r="GJ208" s="234"/>
      <c r="GK208" s="234"/>
      <c r="GL208" s="234"/>
      <c r="GQ208" s="234"/>
      <c r="GR208" s="236"/>
      <c r="GZ208" s="234"/>
      <c r="HA208" s="234"/>
      <c r="HB208" s="234"/>
      <c r="HG208" s="234"/>
      <c r="HH208" s="236"/>
      <c r="HI208" s="236"/>
    </row>
    <row r="209" spans="1:217" x14ac:dyDescent="0.2">
      <c r="A209" s="234"/>
      <c r="B209" s="234"/>
      <c r="C209" s="234"/>
      <c r="D209" s="234"/>
      <c r="E209" s="234"/>
      <c r="F209" s="234"/>
      <c r="G209" s="234"/>
      <c r="H209" s="234"/>
      <c r="I209" s="234"/>
      <c r="J209" s="234"/>
      <c r="K209" s="234"/>
      <c r="L209" s="234"/>
      <c r="M209" s="234"/>
      <c r="N209" s="234"/>
      <c r="O209" s="234"/>
      <c r="P209" s="234"/>
      <c r="S209" s="234"/>
      <c r="T209" s="236"/>
      <c r="U209" s="236"/>
      <c r="Z209" s="234"/>
      <c r="AA209" s="234"/>
      <c r="AB209" s="234"/>
      <c r="AG209" s="234"/>
      <c r="AH209" s="234"/>
      <c r="AI209" s="234"/>
      <c r="AN209" s="234"/>
      <c r="AO209" s="234"/>
      <c r="AW209" s="234"/>
      <c r="AX209" s="234"/>
      <c r="AY209" s="234"/>
      <c r="BD209" s="234"/>
      <c r="BE209" s="234"/>
      <c r="BF209" s="234"/>
      <c r="BK209" s="234"/>
      <c r="BL209" s="234"/>
      <c r="BT209" s="234"/>
      <c r="BU209" s="234"/>
      <c r="BV209" s="234"/>
      <c r="CA209" s="234"/>
      <c r="CB209" s="234"/>
      <c r="CC209" s="234"/>
      <c r="CH209" s="238"/>
      <c r="CI209" s="238"/>
      <c r="CJ209" s="238"/>
      <c r="CO209" s="234"/>
      <c r="CP209" s="234"/>
      <c r="CX209" s="234"/>
      <c r="CY209" s="234"/>
      <c r="CZ209" s="234"/>
      <c r="DE209" s="234"/>
      <c r="DF209" s="234"/>
      <c r="DG209" s="234"/>
      <c r="DL209" s="234"/>
      <c r="DM209" s="234"/>
      <c r="DU209" s="234"/>
      <c r="DV209" s="234"/>
      <c r="DW209" s="234"/>
      <c r="EB209" s="234"/>
      <c r="EC209" s="234"/>
      <c r="ED209" s="234"/>
      <c r="EI209" s="234"/>
      <c r="EJ209" s="234"/>
      <c r="EK209" s="234"/>
      <c r="EP209" s="234"/>
      <c r="EQ209" s="236"/>
      <c r="EY209" s="234"/>
      <c r="EZ209" s="236"/>
      <c r="FA209" s="236"/>
      <c r="FF209" s="234"/>
      <c r="FG209" s="236"/>
      <c r="FH209" s="236"/>
      <c r="FM209" s="234"/>
      <c r="FN209" s="236"/>
      <c r="FV209" s="234"/>
      <c r="FW209" s="236"/>
      <c r="FX209" s="236"/>
      <c r="GC209" s="234"/>
      <c r="GD209" s="234"/>
      <c r="GE209" s="234"/>
      <c r="GJ209" s="234"/>
      <c r="GK209" s="234"/>
      <c r="GL209" s="234"/>
      <c r="GQ209" s="234"/>
      <c r="GR209" s="236"/>
      <c r="GZ209" s="234"/>
      <c r="HA209" s="234"/>
      <c r="HB209" s="234"/>
      <c r="HG209" s="234"/>
      <c r="HH209" s="236"/>
      <c r="HI209" s="236"/>
    </row>
    <row r="210" spans="1:217" x14ac:dyDescent="0.2">
      <c r="A210" s="234"/>
      <c r="B210" s="234"/>
      <c r="C210" s="234"/>
      <c r="D210" s="234"/>
      <c r="E210" s="234"/>
      <c r="F210" s="234"/>
      <c r="G210" s="234"/>
      <c r="H210" s="234"/>
      <c r="I210" s="234"/>
      <c r="J210" s="234"/>
      <c r="K210" s="234"/>
      <c r="L210" s="234"/>
      <c r="M210" s="234"/>
      <c r="N210" s="234"/>
      <c r="O210" s="234"/>
      <c r="P210" s="234"/>
      <c r="S210" s="234"/>
      <c r="T210" s="236"/>
      <c r="U210" s="236"/>
      <c r="Z210" s="234"/>
      <c r="AA210" s="234"/>
      <c r="AB210" s="234"/>
      <c r="AG210" s="234"/>
      <c r="AH210" s="234"/>
      <c r="AI210" s="234"/>
      <c r="AN210" s="234"/>
      <c r="AO210" s="234"/>
      <c r="AW210" s="234"/>
      <c r="AX210" s="234"/>
      <c r="AY210" s="234"/>
      <c r="BD210" s="234"/>
      <c r="BE210" s="234"/>
      <c r="BF210" s="234"/>
      <c r="BK210" s="234"/>
      <c r="BL210" s="234"/>
      <c r="BT210" s="234"/>
      <c r="BU210" s="234"/>
      <c r="BV210" s="234"/>
      <c r="CA210" s="234"/>
      <c r="CB210" s="234"/>
      <c r="CC210" s="234"/>
      <c r="CH210" s="238"/>
      <c r="CI210" s="238"/>
      <c r="CJ210" s="238"/>
      <c r="CO210" s="234"/>
      <c r="CP210" s="234"/>
      <c r="CX210" s="234"/>
      <c r="CY210" s="234"/>
      <c r="CZ210" s="234"/>
      <c r="DE210" s="234"/>
      <c r="DF210" s="234"/>
      <c r="DG210" s="234"/>
      <c r="DL210" s="234"/>
      <c r="DM210" s="234"/>
      <c r="DU210" s="234"/>
      <c r="DV210" s="234"/>
      <c r="DW210" s="234"/>
      <c r="EB210" s="234"/>
      <c r="EC210" s="234"/>
      <c r="ED210" s="234"/>
      <c r="EI210" s="234"/>
      <c r="EJ210" s="234"/>
      <c r="EK210" s="234"/>
      <c r="EP210" s="234"/>
      <c r="EQ210" s="236"/>
      <c r="EY210" s="234"/>
      <c r="EZ210" s="236"/>
      <c r="FA210" s="236"/>
      <c r="FF210" s="234"/>
      <c r="FG210" s="236"/>
      <c r="FH210" s="236"/>
      <c r="FM210" s="234"/>
      <c r="FN210" s="236"/>
      <c r="FV210" s="234"/>
      <c r="FW210" s="236"/>
      <c r="FX210" s="236"/>
      <c r="GC210" s="234"/>
      <c r="GD210" s="234"/>
      <c r="GE210" s="234"/>
      <c r="GJ210" s="234"/>
      <c r="GK210" s="234"/>
      <c r="GL210" s="234"/>
      <c r="GQ210" s="234"/>
      <c r="GR210" s="236"/>
      <c r="GZ210" s="234"/>
      <c r="HA210" s="234"/>
      <c r="HB210" s="234"/>
      <c r="HG210" s="234"/>
      <c r="HH210" s="236"/>
      <c r="HI210" s="236"/>
    </row>
    <row r="211" spans="1:217" x14ac:dyDescent="0.2">
      <c r="A211" s="234"/>
      <c r="B211" s="234"/>
      <c r="C211" s="234"/>
      <c r="D211" s="234"/>
      <c r="E211" s="234"/>
      <c r="F211" s="234"/>
      <c r="G211" s="234"/>
      <c r="H211" s="234"/>
      <c r="I211" s="234"/>
      <c r="J211" s="234"/>
      <c r="K211" s="234"/>
      <c r="L211" s="234"/>
      <c r="M211" s="234"/>
      <c r="N211" s="234"/>
      <c r="O211" s="234"/>
      <c r="P211" s="234"/>
      <c r="S211" s="234"/>
      <c r="T211" s="236"/>
      <c r="U211" s="236"/>
      <c r="Z211" s="234"/>
      <c r="AA211" s="234"/>
      <c r="AB211" s="234"/>
      <c r="AG211" s="234"/>
      <c r="AH211" s="234"/>
      <c r="AI211" s="234"/>
      <c r="AN211" s="234"/>
      <c r="AO211" s="234"/>
      <c r="AW211" s="234"/>
      <c r="AX211" s="234"/>
      <c r="AY211" s="234"/>
      <c r="BD211" s="234"/>
      <c r="BE211" s="234"/>
      <c r="BF211" s="234"/>
      <c r="BK211" s="234"/>
      <c r="BL211" s="234"/>
      <c r="BT211" s="234"/>
      <c r="BU211" s="234"/>
      <c r="BV211" s="234"/>
      <c r="CA211" s="234"/>
      <c r="CB211" s="234"/>
      <c r="CC211" s="234"/>
      <c r="CH211" s="238"/>
      <c r="CI211" s="238"/>
      <c r="CJ211" s="238"/>
      <c r="CO211" s="234"/>
      <c r="CP211" s="234"/>
      <c r="CX211" s="234"/>
      <c r="CY211" s="234"/>
      <c r="CZ211" s="234"/>
      <c r="DE211" s="234"/>
      <c r="DF211" s="234"/>
      <c r="DG211" s="234"/>
      <c r="DL211" s="234"/>
      <c r="DM211" s="234"/>
      <c r="DU211" s="234"/>
      <c r="DV211" s="234"/>
      <c r="DW211" s="234"/>
      <c r="EB211" s="234"/>
      <c r="EC211" s="234"/>
      <c r="ED211" s="234"/>
      <c r="EI211" s="234"/>
      <c r="EJ211" s="234"/>
      <c r="EK211" s="234"/>
      <c r="EP211" s="234"/>
      <c r="EQ211" s="236"/>
      <c r="EY211" s="234"/>
      <c r="EZ211" s="236"/>
      <c r="FA211" s="236"/>
      <c r="FF211" s="234"/>
      <c r="FG211" s="236"/>
      <c r="FH211" s="236"/>
      <c r="FM211" s="234"/>
      <c r="FN211" s="236"/>
      <c r="FV211" s="234"/>
      <c r="FW211" s="236"/>
      <c r="FX211" s="236"/>
      <c r="GC211" s="234"/>
      <c r="GD211" s="234"/>
      <c r="GE211" s="234"/>
      <c r="GJ211" s="234"/>
      <c r="GK211" s="234"/>
      <c r="GL211" s="234"/>
      <c r="GQ211" s="234"/>
      <c r="GR211" s="236"/>
      <c r="GZ211" s="234"/>
      <c r="HA211" s="234"/>
      <c r="HB211" s="234"/>
      <c r="HG211" s="234"/>
      <c r="HH211" s="236"/>
      <c r="HI211" s="236"/>
    </row>
    <row r="212" spans="1:217" x14ac:dyDescent="0.2">
      <c r="A212" s="234"/>
      <c r="B212" s="234"/>
      <c r="C212" s="234"/>
      <c r="D212" s="234"/>
      <c r="E212" s="234"/>
      <c r="F212" s="234"/>
      <c r="G212" s="234"/>
      <c r="H212" s="234"/>
      <c r="I212" s="234"/>
      <c r="J212" s="234"/>
      <c r="K212" s="234"/>
      <c r="L212" s="234"/>
      <c r="M212" s="234"/>
      <c r="N212" s="234"/>
      <c r="O212" s="234"/>
      <c r="P212" s="234"/>
      <c r="S212" s="234"/>
      <c r="T212" s="236"/>
      <c r="U212" s="236"/>
      <c r="Z212" s="234"/>
      <c r="AA212" s="234"/>
      <c r="AB212" s="234"/>
      <c r="AG212" s="234"/>
      <c r="AH212" s="234"/>
      <c r="AI212" s="234"/>
      <c r="AN212" s="234"/>
      <c r="AO212" s="234"/>
      <c r="AW212" s="234"/>
      <c r="AX212" s="234"/>
      <c r="AY212" s="234"/>
      <c r="BD212" s="234"/>
      <c r="BE212" s="234"/>
      <c r="BF212" s="234"/>
      <c r="BK212" s="234"/>
      <c r="BL212" s="234"/>
      <c r="BT212" s="234"/>
      <c r="BU212" s="234"/>
      <c r="BV212" s="234"/>
      <c r="CA212" s="234"/>
      <c r="CB212" s="234"/>
      <c r="CC212" s="234"/>
      <c r="CH212" s="238"/>
      <c r="CI212" s="238"/>
      <c r="CJ212" s="238"/>
      <c r="CO212" s="234"/>
      <c r="CP212" s="234"/>
      <c r="CX212" s="234"/>
      <c r="CY212" s="234"/>
      <c r="CZ212" s="234"/>
      <c r="DE212" s="234"/>
      <c r="DF212" s="234"/>
      <c r="DG212" s="234"/>
      <c r="DL212" s="234"/>
      <c r="DM212" s="234"/>
      <c r="DU212" s="234"/>
      <c r="DV212" s="234"/>
      <c r="DW212" s="234"/>
      <c r="EB212" s="234"/>
      <c r="EC212" s="234"/>
      <c r="ED212" s="234"/>
      <c r="EI212" s="234"/>
      <c r="EJ212" s="234"/>
      <c r="EK212" s="234"/>
      <c r="EP212" s="234"/>
      <c r="EQ212" s="236"/>
      <c r="EY212" s="234"/>
      <c r="EZ212" s="236"/>
      <c r="FA212" s="236"/>
      <c r="FF212" s="234"/>
      <c r="FG212" s="236"/>
      <c r="FH212" s="236"/>
      <c r="FM212" s="234"/>
      <c r="FN212" s="236"/>
      <c r="FV212" s="234"/>
      <c r="FW212" s="236"/>
      <c r="FX212" s="236"/>
      <c r="GC212" s="234"/>
      <c r="GD212" s="234"/>
      <c r="GE212" s="234"/>
      <c r="GJ212" s="234"/>
      <c r="GK212" s="234"/>
      <c r="GL212" s="234"/>
      <c r="GQ212" s="234"/>
      <c r="GR212" s="236"/>
      <c r="GZ212" s="234"/>
      <c r="HA212" s="234"/>
      <c r="HB212" s="234"/>
      <c r="HG212" s="234"/>
      <c r="HH212" s="236"/>
      <c r="HI212" s="236"/>
    </row>
    <row r="213" spans="1:217" x14ac:dyDescent="0.2">
      <c r="A213" s="234"/>
      <c r="B213" s="234"/>
      <c r="C213" s="234"/>
      <c r="D213" s="234"/>
      <c r="E213" s="234"/>
      <c r="F213" s="234"/>
      <c r="G213" s="234"/>
      <c r="H213" s="234"/>
      <c r="I213" s="234"/>
      <c r="J213" s="234"/>
      <c r="K213" s="234"/>
      <c r="L213" s="234"/>
      <c r="M213" s="234"/>
      <c r="N213" s="234"/>
      <c r="O213" s="234"/>
      <c r="P213" s="234"/>
      <c r="S213" s="234"/>
      <c r="T213" s="236"/>
      <c r="U213" s="236"/>
      <c r="Z213" s="234"/>
      <c r="AA213" s="234"/>
      <c r="AB213" s="234"/>
      <c r="AG213" s="234"/>
      <c r="AH213" s="234"/>
      <c r="AI213" s="234"/>
      <c r="AN213" s="234"/>
      <c r="AO213" s="234"/>
      <c r="AW213" s="234"/>
      <c r="AX213" s="234"/>
      <c r="AY213" s="234"/>
      <c r="BD213" s="234"/>
      <c r="BE213" s="234"/>
      <c r="BF213" s="234"/>
      <c r="BK213" s="234"/>
      <c r="BL213" s="234"/>
      <c r="BT213" s="234"/>
      <c r="BU213" s="234"/>
      <c r="BV213" s="234"/>
      <c r="CA213" s="234"/>
      <c r="CB213" s="234"/>
      <c r="CC213" s="234"/>
      <c r="CH213" s="238"/>
      <c r="CI213" s="238"/>
      <c r="CJ213" s="238"/>
      <c r="CO213" s="234"/>
      <c r="CP213" s="234"/>
      <c r="CX213" s="234"/>
      <c r="CY213" s="234"/>
      <c r="CZ213" s="234"/>
      <c r="DE213" s="234"/>
      <c r="DF213" s="234"/>
      <c r="DG213" s="234"/>
      <c r="DL213" s="234"/>
      <c r="DM213" s="234"/>
      <c r="DU213" s="234"/>
      <c r="DV213" s="234"/>
      <c r="DW213" s="234"/>
      <c r="EB213" s="234"/>
      <c r="EC213" s="234"/>
      <c r="ED213" s="234"/>
      <c r="EI213" s="234"/>
      <c r="EJ213" s="234"/>
      <c r="EK213" s="234"/>
      <c r="EP213" s="234"/>
      <c r="EQ213" s="236"/>
      <c r="EY213" s="234"/>
      <c r="EZ213" s="236"/>
      <c r="FA213" s="236"/>
      <c r="FF213" s="234"/>
      <c r="FG213" s="236"/>
      <c r="FH213" s="236"/>
      <c r="FM213" s="234"/>
      <c r="FN213" s="236"/>
      <c r="FV213" s="234"/>
      <c r="FW213" s="236"/>
      <c r="FX213" s="236"/>
      <c r="GC213" s="234"/>
      <c r="GD213" s="234"/>
      <c r="GE213" s="234"/>
      <c r="GJ213" s="234"/>
      <c r="GK213" s="234"/>
      <c r="GL213" s="234"/>
      <c r="GQ213" s="234"/>
      <c r="GR213" s="236"/>
      <c r="GZ213" s="234"/>
      <c r="HA213" s="234"/>
      <c r="HB213" s="234"/>
      <c r="HG213" s="234"/>
      <c r="HH213" s="236"/>
      <c r="HI213" s="236"/>
    </row>
    <row r="214" spans="1:217" x14ac:dyDescent="0.2">
      <c r="A214" s="234"/>
      <c r="B214" s="234"/>
      <c r="C214" s="234"/>
      <c r="D214" s="234"/>
      <c r="E214" s="234"/>
      <c r="F214" s="234"/>
      <c r="G214" s="234"/>
      <c r="H214" s="234"/>
      <c r="I214" s="234"/>
      <c r="J214" s="234"/>
      <c r="K214" s="234"/>
      <c r="L214" s="234"/>
      <c r="M214" s="234"/>
      <c r="N214" s="234"/>
      <c r="O214" s="234"/>
      <c r="P214" s="234"/>
      <c r="S214" s="234"/>
      <c r="T214" s="236"/>
      <c r="U214" s="236"/>
      <c r="Z214" s="234"/>
      <c r="AA214" s="234"/>
      <c r="AB214" s="234"/>
      <c r="AG214" s="234"/>
      <c r="AH214" s="234"/>
      <c r="AI214" s="234"/>
      <c r="AN214" s="234"/>
      <c r="AO214" s="234"/>
      <c r="AW214" s="234"/>
      <c r="AX214" s="234"/>
      <c r="AY214" s="234"/>
      <c r="BD214" s="234"/>
      <c r="BE214" s="234"/>
      <c r="BF214" s="234"/>
      <c r="BK214" s="234"/>
      <c r="BL214" s="234"/>
      <c r="BT214" s="234"/>
      <c r="BU214" s="234"/>
      <c r="BV214" s="234"/>
      <c r="CA214" s="234"/>
      <c r="CB214" s="234"/>
      <c r="CC214" s="234"/>
      <c r="CH214" s="238"/>
      <c r="CI214" s="238"/>
      <c r="CJ214" s="238"/>
      <c r="CO214" s="234"/>
      <c r="CP214" s="234"/>
      <c r="CX214" s="234"/>
      <c r="CY214" s="234"/>
      <c r="CZ214" s="234"/>
      <c r="DE214" s="234"/>
      <c r="DF214" s="234"/>
      <c r="DG214" s="234"/>
      <c r="DL214" s="234"/>
      <c r="DM214" s="234"/>
      <c r="DU214" s="234"/>
      <c r="DV214" s="234"/>
      <c r="DW214" s="234"/>
      <c r="EB214" s="234"/>
      <c r="EC214" s="234"/>
      <c r="ED214" s="234"/>
      <c r="EI214" s="234"/>
      <c r="EJ214" s="234"/>
      <c r="EK214" s="234"/>
      <c r="EP214" s="234"/>
      <c r="EQ214" s="236"/>
      <c r="EY214" s="234"/>
      <c r="EZ214" s="236"/>
      <c r="FA214" s="236"/>
      <c r="FF214" s="234"/>
      <c r="FG214" s="236"/>
      <c r="FH214" s="236"/>
      <c r="FM214" s="234"/>
      <c r="FN214" s="236"/>
      <c r="FV214" s="234"/>
      <c r="FW214" s="236"/>
      <c r="FX214" s="236"/>
      <c r="GC214" s="234"/>
      <c r="GD214" s="234"/>
      <c r="GE214" s="234"/>
      <c r="GJ214" s="234"/>
      <c r="GK214" s="234"/>
      <c r="GL214" s="234"/>
      <c r="GQ214" s="234"/>
      <c r="GR214" s="236"/>
      <c r="GZ214" s="234"/>
      <c r="HA214" s="234"/>
      <c r="HB214" s="234"/>
      <c r="HG214" s="234"/>
      <c r="HH214" s="236"/>
      <c r="HI214" s="236"/>
    </row>
    <row r="215" spans="1:217" x14ac:dyDescent="0.2">
      <c r="A215" s="234"/>
      <c r="B215" s="234"/>
      <c r="C215" s="234"/>
      <c r="D215" s="234"/>
      <c r="E215" s="234"/>
      <c r="F215" s="234"/>
      <c r="G215" s="234"/>
      <c r="H215" s="234"/>
      <c r="I215" s="234"/>
      <c r="J215" s="234"/>
      <c r="K215" s="234"/>
      <c r="L215" s="234"/>
      <c r="M215" s="234"/>
      <c r="N215" s="234"/>
      <c r="O215" s="234"/>
      <c r="P215" s="234"/>
      <c r="S215" s="234"/>
      <c r="T215" s="236"/>
      <c r="U215" s="236"/>
      <c r="Z215" s="234"/>
      <c r="AA215" s="234"/>
      <c r="AB215" s="234"/>
      <c r="AG215" s="234"/>
      <c r="AH215" s="234"/>
      <c r="AI215" s="234"/>
      <c r="AN215" s="234"/>
      <c r="AO215" s="234"/>
      <c r="AW215" s="234"/>
      <c r="AX215" s="234"/>
      <c r="AY215" s="234"/>
      <c r="BD215" s="234"/>
      <c r="BE215" s="234"/>
      <c r="BF215" s="234"/>
      <c r="BK215" s="234"/>
      <c r="BL215" s="234"/>
      <c r="BT215" s="234"/>
      <c r="BU215" s="234"/>
      <c r="BV215" s="234"/>
      <c r="CA215" s="234"/>
      <c r="CB215" s="234"/>
      <c r="CC215" s="234"/>
      <c r="CH215" s="238"/>
      <c r="CI215" s="238"/>
      <c r="CJ215" s="238"/>
      <c r="CO215" s="234"/>
      <c r="CP215" s="234"/>
      <c r="CX215" s="234"/>
      <c r="CY215" s="234"/>
      <c r="CZ215" s="234"/>
      <c r="DE215" s="234"/>
      <c r="DF215" s="234"/>
      <c r="DG215" s="234"/>
      <c r="DL215" s="234"/>
      <c r="DM215" s="234"/>
      <c r="DU215" s="234"/>
      <c r="DV215" s="234"/>
      <c r="DW215" s="234"/>
      <c r="EB215" s="234"/>
      <c r="EC215" s="234"/>
      <c r="ED215" s="234"/>
      <c r="EI215" s="234"/>
      <c r="EJ215" s="234"/>
      <c r="EK215" s="234"/>
      <c r="EP215" s="234"/>
      <c r="EQ215" s="236"/>
      <c r="EY215" s="234"/>
      <c r="EZ215" s="236"/>
      <c r="FA215" s="236"/>
      <c r="FF215" s="234"/>
      <c r="FG215" s="236"/>
      <c r="FH215" s="236"/>
      <c r="FM215" s="234"/>
      <c r="FN215" s="236"/>
      <c r="FV215" s="234"/>
      <c r="FW215" s="236"/>
      <c r="FX215" s="236"/>
      <c r="GC215" s="234"/>
      <c r="GD215" s="234"/>
      <c r="GE215" s="234"/>
      <c r="GJ215" s="234"/>
      <c r="GK215" s="234"/>
      <c r="GL215" s="234"/>
      <c r="GQ215" s="234"/>
      <c r="GR215" s="236"/>
      <c r="GZ215" s="234"/>
      <c r="HA215" s="234"/>
      <c r="HB215" s="234"/>
      <c r="HG215" s="234"/>
      <c r="HH215" s="236"/>
      <c r="HI215" s="236"/>
    </row>
    <row r="216" spans="1:217" x14ac:dyDescent="0.2">
      <c r="A216" s="234"/>
      <c r="B216" s="234"/>
      <c r="C216" s="234"/>
      <c r="D216" s="234"/>
      <c r="E216" s="234"/>
      <c r="F216" s="234"/>
      <c r="G216" s="234"/>
      <c r="H216" s="234"/>
      <c r="I216" s="234"/>
      <c r="J216" s="234"/>
      <c r="K216" s="234"/>
      <c r="L216" s="234"/>
      <c r="M216" s="234"/>
      <c r="N216" s="234"/>
      <c r="O216" s="234"/>
      <c r="P216" s="234"/>
      <c r="S216" s="234"/>
      <c r="T216" s="236"/>
      <c r="U216" s="236"/>
      <c r="Z216" s="234"/>
      <c r="AA216" s="234"/>
      <c r="AB216" s="234"/>
      <c r="AG216" s="234"/>
      <c r="AH216" s="234"/>
      <c r="AI216" s="234"/>
      <c r="AN216" s="234"/>
      <c r="AO216" s="234"/>
      <c r="AW216" s="234"/>
      <c r="AX216" s="234"/>
      <c r="AY216" s="234"/>
      <c r="BD216" s="234"/>
      <c r="BE216" s="234"/>
      <c r="BF216" s="234"/>
      <c r="BK216" s="234"/>
      <c r="BL216" s="234"/>
      <c r="BT216" s="234"/>
      <c r="BU216" s="234"/>
      <c r="BV216" s="234"/>
      <c r="CA216" s="234"/>
      <c r="CB216" s="234"/>
      <c r="CC216" s="234"/>
      <c r="CH216" s="238"/>
      <c r="CI216" s="238"/>
      <c r="CJ216" s="238"/>
      <c r="CO216" s="234"/>
      <c r="CP216" s="234"/>
      <c r="CX216" s="234"/>
      <c r="CY216" s="234"/>
      <c r="CZ216" s="234"/>
      <c r="DE216" s="234"/>
      <c r="DF216" s="234"/>
      <c r="DG216" s="234"/>
      <c r="DL216" s="234"/>
      <c r="DM216" s="234"/>
      <c r="DU216" s="234"/>
      <c r="DV216" s="234"/>
      <c r="DW216" s="234"/>
      <c r="EB216" s="234"/>
      <c r="EC216" s="234"/>
      <c r="ED216" s="234"/>
      <c r="EI216" s="234"/>
      <c r="EJ216" s="234"/>
      <c r="EK216" s="234"/>
      <c r="EP216" s="234"/>
      <c r="EQ216" s="236"/>
      <c r="EY216" s="234"/>
      <c r="EZ216" s="236"/>
      <c r="FA216" s="236"/>
      <c r="FF216" s="234"/>
      <c r="FG216" s="236"/>
      <c r="FH216" s="236"/>
      <c r="FM216" s="234"/>
      <c r="FN216" s="236"/>
      <c r="FV216" s="234"/>
      <c r="FW216" s="236"/>
      <c r="FX216" s="236"/>
      <c r="GC216" s="234"/>
      <c r="GD216" s="234"/>
      <c r="GE216" s="234"/>
      <c r="GJ216" s="234"/>
      <c r="GK216" s="234"/>
      <c r="GL216" s="234"/>
      <c r="GQ216" s="234"/>
      <c r="GR216" s="236"/>
      <c r="GZ216" s="234"/>
      <c r="HA216" s="234"/>
      <c r="HB216" s="234"/>
      <c r="HG216" s="234"/>
      <c r="HH216" s="236"/>
      <c r="HI216" s="236"/>
    </row>
    <row r="217" spans="1:217" x14ac:dyDescent="0.2">
      <c r="A217" s="234"/>
      <c r="B217" s="234"/>
      <c r="C217" s="234"/>
      <c r="D217" s="234"/>
      <c r="E217" s="234"/>
      <c r="F217" s="234"/>
      <c r="G217" s="234"/>
      <c r="H217" s="234"/>
      <c r="I217" s="234"/>
      <c r="J217" s="234"/>
      <c r="K217" s="234"/>
      <c r="L217" s="234"/>
      <c r="M217" s="234"/>
      <c r="N217" s="234"/>
      <c r="O217" s="234"/>
      <c r="P217" s="234"/>
      <c r="S217" s="234"/>
      <c r="T217" s="236"/>
      <c r="U217" s="236"/>
      <c r="Z217" s="234"/>
      <c r="AA217" s="234"/>
      <c r="AB217" s="234"/>
      <c r="AG217" s="234"/>
      <c r="AH217" s="234"/>
      <c r="AI217" s="234"/>
      <c r="AN217" s="234"/>
      <c r="AO217" s="234"/>
      <c r="AW217" s="234"/>
      <c r="AX217" s="234"/>
      <c r="AY217" s="234"/>
      <c r="BD217" s="234"/>
      <c r="BE217" s="234"/>
      <c r="BF217" s="234"/>
      <c r="BK217" s="234"/>
      <c r="BL217" s="234"/>
      <c r="BT217" s="234"/>
      <c r="BU217" s="234"/>
      <c r="BV217" s="234"/>
      <c r="CA217" s="234"/>
      <c r="CB217" s="234"/>
      <c r="CC217" s="234"/>
      <c r="CH217" s="238"/>
      <c r="CI217" s="238"/>
      <c r="CJ217" s="238"/>
      <c r="CO217" s="234"/>
      <c r="CP217" s="234"/>
      <c r="CX217" s="234"/>
      <c r="CY217" s="234"/>
      <c r="CZ217" s="234"/>
      <c r="DE217" s="234"/>
      <c r="DF217" s="234"/>
      <c r="DG217" s="234"/>
      <c r="DL217" s="234"/>
      <c r="DM217" s="234"/>
      <c r="DU217" s="234"/>
      <c r="DV217" s="234"/>
      <c r="DW217" s="234"/>
      <c r="EB217" s="234"/>
      <c r="EC217" s="234"/>
      <c r="ED217" s="234"/>
      <c r="EI217" s="234"/>
      <c r="EJ217" s="234"/>
      <c r="EK217" s="234"/>
      <c r="EP217" s="234"/>
      <c r="EQ217" s="236"/>
      <c r="EY217" s="234"/>
      <c r="EZ217" s="236"/>
      <c r="FA217" s="236"/>
      <c r="FF217" s="234"/>
      <c r="FG217" s="236"/>
      <c r="FH217" s="236"/>
      <c r="FM217" s="234"/>
      <c r="FN217" s="236"/>
      <c r="FV217" s="234"/>
      <c r="FW217" s="236"/>
      <c r="FX217" s="236"/>
      <c r="GC217" s="234"/>
      <c r="GD217" s="234"/>
      <c r="GE217" s="234"/>
      <c r="GJ217" s="234"/>
      <c r="GK217" s="234"/>
      <c r="GL217" s="234"/>
      <c r="GQ217" s="234"/>
      <c r="GR217" s="236"/>
      <c r="GZ217" s="234"/>
      <c r="HA217" s="234"/>
      <c r="HB217" s="234"/>
      <c r="HG217" s="234"/>
      <c r="HH217" s="236"/>
      <c r="HI217" s="236"/>
    </row>
    <row r="218" spans="1:217" x14ac:dyDescent="0.2">
      <c r="A218" s="234"/>
      <c r="B218" s="234"/>
      <c r="C218" s="234"/>
      <c r="D218" s="234"/>
      <c r="E218" s="234"/>
      <c r="F218" s="234"/>
      <c r="G218" s="234"/>
      <c r="H218" s="234"/>
      <c r="I218" s="234"/>
      <c r="J218" s="234"/>
      <c r="K218" s="234"/>
      <c r="L218" s="234"/>
      <c r="M218" s="234"/>
      <c r="N218" s="234"/>
      <c r="O218" s="234"/>
      <c r="P218" s="234"/>
      <c r="S218" s="234"/>
      <c r="T218" s="236"/>
      <c r="U218" s="236"/>
      <c r="Z218" s="234"/>
      <c r="AA218" s="234"/>
      <c r="AB218" s="234"/>
      <c r="AG218" s="234"/>
      <c r="AH218" s="234"/>
      <c r="AI218" s="234"/>
      <c r="AN218" s="234"/>
      <c r="AO218" s="234"/>
      <c r="AW218" s="234"/>
      <c r="AX218" s="234"/>
      <c r="AY218" s="234"/>
      <c r="BD218" s="234"/>
      <c r="BE218" s="234"/>
      <c r="BF218" s="234"/>
      <c r="BK218" s="234"/>
      <c r="BL218" s="234"/>
      <c r="BT218" s="234"/>
      <c r="BU218" s="234"/>
      <c r="BV218" s="234"/>
      <c r="CA218" s="234"/>
      <c r="CB218" s="234"/>
      <c r="CC218" s="234"/>
      <c r="CH218" s="238"/>
      <c r="CI218" s="238"/>
      <c r="CJ218" s="238"/>
      <c r="CO218" s="234"/>
      <c r="CP218" s="234"/>
      <c r="CX218" s="234"/>
      <c r="CY218" s="234"/>
      <c r="CZ218" s="234"/>
      <c r="DE218" s="234"/>
      <c r="DF218" s="234"/>
      <c r="DG218" s="234"/>
      <c r="DL218" s="234"/>
      <c r="DM218" s="234"/>
      <c r="DU218" s="234"/>
      <c r="DV218" s="234"/>
      <c r="DW218" s="234"/>
      <c r="EB218" s="234"/>
      <c r="EC218" s="234"/>
      <c r="ED218" s="234"/>
      <c r="EI218" s="234"/>
      <c r="EJ218" s="234"/>
      <c r="EK218" s="234"/>
      <c r="EP218" s="234"/>
      <c r="EQ218" s="236"/>
      <c r="EY218" s="234"/>
      <c r="EZ218" s="236"/>
      <c r="FA218" s="236"/>
      <c r="FF218" s="234"/>
      <c r="FG218" s="236"/>
      <c r="FH218" s="236"/>
      <c r="FM218" s="234"/>
      <c r="FN218" s="236"/>
      <c r="FV218" s="234"/>
      <c r="FW218" s="236"/>
      <c r="FX218" s="236"/>
      <c r="GC218" s="234"/>
      <c r="GD218" s="234"/>
      <c r="GE218" s="234"/>
      <c r="GJ218" s="234"/>
      <c r="GK218" s="234"/>
      <c r="GL218" s="234"/>
      <c r="GQ218" s="234"/>
      <c r="GR218" s="236"/>
      <c r="GZ218" s="234"/>
      <c r="HA218" s="234"/>
      <c r="HB218" s="234"/>
      <c r="HG218" s="234"/>
      <c r="HH218" s="236"/>
      <c r="HI218" s="236"/>
    </row>
    <row r="219" spans="1:217" x14ac:dyDescent="0.2">
      <c r="A219" s="234"/>
      <c r="B219" s="234"/>
      <c r="C219" s="234"/>
      <c r="D219" s="234"/>
      <c r="E219" s="234"/>
      <c r="F219" s="234"/>
      <c r="G219" s="234"/>
      <c r="H219" s="234"/>
      <c r="I219" s="234"/>
      <c r="J219" s="234"/>
      <c r="K219" s="234"/>
      <c r="L219" s="234"/>
      <c r="M219" s="234"/>
      <c r="N219" s="234"/>
      <c r="O219" s="234"/>
      <c r="P219" s="234"/>
      <c r="S219" s="234"/>
      <c r="T219" s="236"/>
      <c r="U219" s="236"/>
      <c r="Z219" s="234"/>
      <c r="AA219" s="234"/>
      <c r="AB219" s="234"/>
      <c r="AG219" s="234"/>
      <c r="AH219" s="234"/>
      <c r="AI219" s="234"/>
      <c r="AN219" s="234"/>
      <c r="AO219" s="234"/>
      <c r="AW219" s="234"/>
      <c r="AX219" s="234"/>
      <c r="AY219" s="234"/>
      <c r="BD219" s="234"/>
      <c r="BE219" s="234"/>
      <c r="BF219" s="234"/>
      <c r="BK219" s="234"/>
      <c r="BL219" s="234"/>
      <c r="BT219" s="234"/>
      <c r="BU219" s="234"/>
      <c r="BV219" s="234"/>
      <c r="CA219" s="234"/>
      <c r="CB219" s="234"/>
      <c r="CC219" s="234"/>
      <c r="CH219" s="238"/>
      <c r="CI219" s="238"/>
      <c r="CJ219" s="238"/>
      <c r="CO219" s="234"/>
      <c r="CP219" s="234"/>
      <c r="CX219" s="234"/>
      <c r="CY219" s="234"/>
      <c r="CZ219" s="234"/>
      <c r="DE219" s="234"/>
      <c r="DF219" s="234"/>
      <c r="DG219" s="234"/>
      <c r="DL219" s="234"/>
      <c r="DM219" s="234"/>
      <c r="DU219" s="234"/>
      <c r="DV219" s="234"/>
      <c r="DW219" s="234"/>
      <c r="EB219" s="234"/>
      <c r="EC219" s="234"/>
      <c r="ED219" s="234"/>
      <c r="EI219" s="234"/>
      <c r="EJ219" s="234"/>
      <c r="EK219" s="234"/>
      <c r="EP219" s="234"/>
      <c r="EQ219" s="236"/>
      <c r="EY219" s="234"/>
      <c r="EZ219" s="236"/>
      <c r="FA219" s="236"/>
      <c r="FF219" s="234"/>
      <c r="FG219" s="236"/>
      <c r="FH219" s="236"/>
      <c r="FM219" s="234"/>
      <c r="FN219" s="236"/>
      <c r="FV219" s="234"/>
      <c r="FW219" s="236"/>
      <c r="FX219" s="236"/>
      <c r="GC219" s="234"/>
      <c r="GD219" s="234"/>
      <c r="GE219" s="234"/>
      <c r="GJ219" s="234"/>
      <c r="GK219" s="234"/>
      <c r="GL219" s="234"/>
      <c r="GQ219" s="234"/>
      <c r="GR219" s="236"/>
      <c r="GZ219" s="234"/>
      <c r="HA219" s="234"/>
      <c r="HB219" s="234"/>
      <c r="HG219" s="234"/>
      <c r="HH219" s="236"/>
      <c r="HI219" s="236"/>
    </row>
    <row r="220" spans="1:217" x14ac:dyDescent="0.2">
      <c r="A220" s="234"/>
      <c r="B220" s="234"/>
      <c r="C220" s="234"/>
      <c r="D220" s="234"/>
      <c r="E220" s="234"/>
      <c r="F220" s="234"/>
      <c r="G220" s="234"/>
      <c r="H220" s="234"/>
      <c r="I220" s="234"/>
      <c r="J220" s="234"/>
      <c r="K220" s="234"/>
      <c r="L220" s="234"/>
      <c r="M220" s="234"/>
      <c r="N220" s="234"/>
      <c r="O220" s="234"/>
      <c r="P220" s="234"/>
      <c r="S220" s="234"/>
      <c r="T220" s="236"/>
      <c r="U220" s="236"/>
      <c r="Z220" s="234"/>
      <c r="AA220" s="234"/>
      <c r="AB220" s="234"/>
      <c r="AG220" s="234"/>
      <c r="AH220" s="234"/>
      <c r="AI220" s="234"/>
      <c r="AN220" s="234"/>
      <c r="AO220" s="234"/>
      <c r="AW220" s="234"/>
      <c r="AX220" s="234"/>
      <c r="AY220" s="234"/>
      <c r="BD220" s="234"/>
      <c r="BE220" s="234"/>
      <c r="BF220" s="234"/>
      <c r="BK220" s="234"/>
      <c r="BL220" s="234"/>
      <c r="BT220" s="234"/>
      <c r="BU220" s="234"/>
      <c r="BV220" s="234"/>
      <c r="CA220" s="234"/>
      <c r="CB220" s="234"/>
      <c r="CC220" s="234"/>
      <c r="CH220" s="238"/>
      <c r="CI220" s="238"/>
      <c r="CJ220" s="238"/>
      <c r="CO220" s="234"/>
      <c r="CP220" s="234"/>
      <c r="CX220" s="234"/>
      <c r="CY220" s="234"/>
      <c r="CZ220" s="234"/>
      <c r="DE220" s="234"/>
      <c r="DF220" s="234"/>
      <c r="DG220" s="234"/>
      <c r="DL220" s="234"/>
      <c r="DM220" s="234"/>
      <c r="DU220" s="234"/>
      <c r="DV220" s="234"/>
      <c r="DW220" s="234"/>
      <c r="EB220" s="234"/>
      <c r="EC220" s="234"/>
      <c r="ED220" s="234"/>
      <c r="EI220" s="234"/>
      <c r="EJ220" s="234"/>
      <c r="EK220" s="234"/>
      <c r="EP220" s="234"/>
      <c r="EQ220" s="236"/>
      <c r="EY220" s="234"/>
      <c r="EZ220" s="236"/>
      <c r="FA220" s="236"/>
      <c r="FF220" s="234"/>
      <c r="FG220" s="236"/>
      <c r="FH220" s="236"/>
      <c r="FM220" s="234"/>
      <c r="FN220" s="236"/>
      <c r="FV220" s="234"/>
      <c r="FW220" s="236"/>
      <c r="FX220" s="236"/>
      <c r="GC220" s="234"/>
      <c r="GD220" s="234"/>
      <c r="GE220" s="234"/>
      <c r="GJ220" s="234"/>
      <c r="GK220" s="234"/>
      <c r="GL220" s="234"/>
      <c r="GQ220" s="234"/>
      <c r="GR220" s="236"/>
      <c r="GZ220" s="234"/>
      <c r="HA220" s="234"/>
      <c r="HB220" s="234"/>
      <c r="HG220" s="234"/>
      <c r="HH220" s="236"/>
      <c r="HI220" s="236"/>
    </row>
    <row r="221" spans="1:217" x14ac:dyDescent="0.2">
      <c r="A221" s="234"/>
      <c r="B221" s="234"/>
      <c r="C221" s="234"/>
      <c r="D221" s="234"/>
      <c r="E221" s="234"/>
      <c r="F221" s="234"/>
      <c r="G221" s="234"/>
      <c r="H221" s="234"/>
      <c r="I221" s="234"/>
      <c r="J221" s="234"/>
      <c r="K221" s="234"/>
      <c r="L221" s="234"/>
      <c r="M221" s="234"/>
      <c r="N221" s="234"/>
      <c r="O221" s="234"/>
      <c r="P221" s="234"/>
      <c r="S221" s="234"/>
      <c r="T221" s="236"/>
      <c r="U221" s="236"/>
      <c r="Z221" s="234"/>
      <c r="AA221" s="234"/>
      <c r="AB221" s="234"/>
      <c r="AG221" s="234"/>
      <c r="AH221" s="234"/>
      <c r="AI221" s="234"/>
      <c r="AN221" s="234"/>
      <c r="AO221" s="234"/>
      <c r="AW221" s="234"/>
      <c r="AX221" s="234"/>
      <c r="AY221" s="234"/>
      <c r="BD221" s="234"/>
      <c r="BE221" s="234"/>
      <c r="BF221" s="234"/>
      <c r="BK221" s="234"/>
      <c r="BL221" s="234"/>
      <c r="BT221" s="234"/>
      <c r="BU221" s="234"/>
      <c r="BV221" s="234"/>
      <c r="CA221" s="234"/>
      <c r="CB221" s="234"/>
      <c r="CC221" s="234"/>
      <c r="CH221" s="238"/>
      <c r="CI221" s="238"/>
      <c r="CJ221" s="238"/>
      <c r="CO221" s="234"/>
      <c r="CP221" s="234"/>
      <c r="CX221" s="234"/>
      <c r="CY221" s="234"/>
      <c r="CZ221" s="234"/>
      <c r="DE221" s="234"/>
      <c r="DF221" s="234"/>
      <c r="DG221" s="234"/>
      <c r="DL221" s="234"/>
      <c r="DM221" s="234"/>
      <c r="DU221" s="234"/>
      <c r="DV221" s="234"/>
      <c r="DW221" s="234"/>
      <c r="EB221" s="234"/>
      <c r="EC221" s="234"/>
      <c r="ED221" s="234"/>
      <c r="EI221" s="234"/>
      <c r="EJ221" s="234"/>
      <c r="EK221" s="234"/>
      <c r="EP221" s="234"/>
      <c r="EQ221" s="236"/>
      <c r="EY221" s="234"/>
      <c r="EZ221" s="236"/>
      <c r="FA221" s="236"/>
      <c r="FF221" s="234"/>
      <c r="FG221" s="236"/>
      <c r="FH221" s="236"/>
      <c r="FM221" s="234"/>
      <c r="FN221" s="236"/>
      <c r="FV221" s="234"/>
      <c r="FW221" s="236"/>
      <c r="FX221" s="236"/>
      <c r="GC221" s="234"/>
      <c r="GD221" s="234"/>
      <c r="GE221" s="234"/>
      <c r="GJ221" s="234"/>
      <c r="GK221" s="234"/>
      <c r="GL221" s="234"/>
      <c r="GQ221" s="234"/>
      <c r="GR221" s="236"/>
      <c r="GZ221" s="234"/>
      <c r="HA221" s="234"/>
      <c r="HB221" s="234"/>
      <c r="HG221" s="234"/>
      <c r="HH221" s="236"/>
      <c r="HI221" s="236"/>
    </row>
    <row r="222" spans="1:217" x14ac:dyDescent="0.2">
      <c r="A222" s="234"/>
      <c r="B222" s="234"/>
      <c r="C222" s="234"/>
      <c r="D222" s="234"/>
      <c r="E222" s="234"/>
      <c r="F222" s="234"/>
      <c r="G222" s="234"/>
      <c r="H222" s="234"/>
      <c r="I222" s="234"/>
      <c r="J222" s="234"/>
      <c r="K222" s="234"/>
      <c r="L222" s="234"/>
      <c r="M222" s="234"/>
      <c r="N222" s="234"/>
      <c r="O222" s="234"/>
      <c r="P222" s="234"/>
      <c r="S222" s="234"/>
      <c r="T222" s="236"/>
      <c r="U222" s="236"/>
      <c r="Z222" s="234"/>
      <c r="AA222" s="234"/>
      <c r="AB222" s="234"/>
      <c r="AG222" s="234"/>
      <c r="AH222" s="234"/>
      <c r="AI222" s="234"/>
      <c r="AN222" s="234"/>
      <c r="AO222" s="234"/>
      <c r="AW222" s="234"/>
      <c r="AX222" s="234"/>
      <c r="AY222" s="234"/>
      <c r="BD222" s="234"/>
      <c r="BE222" s="234"/>
      <c r="BF222" s="234"/>
      <c r="BK222" s="234"/>
      <c r="BL222" s="234"/>
      <c r="BT222" s="234"/>
      <c r="BU222" s="234"/>
      <c r="BV222" s="234"/>
      <c r="CA222" s="234"/>
      <c r="CB222" s="234"/>
      <c r="CC222" s="234"/>
      <c r="CH222" s="238"/>
      <c r="CI222" s="238"/>
      <c r="CJ222" s="238"/>
      <c r="CO222" s="234"/>
      <c r="CP222" s="234"/>
      <c r="CX222" s="234"/>
      <c r="CY222" s="234"/>
      <c r="CZ222" s="234"/>
      <c r="DE222" s="234"/>
      <c r="DF222" s="234"/>
      <c r="DG222" s="234"/>
      <c r="DL222" s="234"/>
      <c r="DM222" s="234"/>
      <c r="DU222" s="234"/>
      <c r="DV222" s="234"/>
      <c r="DW222" s="234"/>
      <c r="EB222" s="234"/>
      <c r="EC222" s="234"/>
      <c r="ED222" s="234"/>
      <c r="EI222" s="234"/>
      <c r="EJ222" s="234"/>
      <c r="EK222" s="234"/>
      <c r="EP222" s="234"/>
      <c r="EQ222" s="236"/>
      <c r="EY222" s="234"/>
      <c r="EZ222" s="236"/>
      <c r="FA222" s="236"/>
      <c r="FF222" s="234"/>
      <c r="FG222" s="236"/>
      <c r="FH222" s="236"/>
      <c r="FM222" s="234"/>
      <c r="FN222" s="236"/>
      <c r="FV222" s="234"/>
      <c r="FW222" s="236"/>
      <c r="FX222" s="236"/>
      <c r="GC222" s="234"/>
      <c r="GD222" s="234"/>
      <c r="GE222" s="234"/>
      <c r="GJ222" s="234"/>
      <c r="GK222" s="234"/>
      <c r="GL222" s="234"/>
      <c r="GQ222" s="234"/>
      <c r="GR222" s="236"/>
      <c r="GZ222" s="234"/>
      <c r="HA222" s="234"/>
      <c r="HB222" s="234"/>
      <c r="HG222" s="234"/>
      <c r="HH222" s="236"/>
      <c r="HI222" s="236"/>
    </row>
    <row r="223" spans="1:217" x14ac:dyDescent="0.2">
      <c r="A223" s="234"/>
      <c r="B223" s="234"/>
      <c r="C223" s="234"/>
      <c r="D223" s="234"/>
      <c r="E223" s="234"/>
      <c r="F223" s="234"/>
      <c r="G223" s="234"/>
      <c r="H223" s="234"/>
      <c r="I223" s="234"/>
      <c r="J223" s="234"/>
      <c r="K223" s="234"/>
      <c r="L223" s="234"/>
      <c r="M223" s="234"/>
      <c r="N223" s="234"/>
      <c r="O223" s="234"/>
      <c r="P223" s="234"/>
      <c r="S223" s="234"/>
      <c r="T223" s="236"/>
      <c r="U223" s="236"/>
      <c r="Z223" s="234"/>
      <c r="AA223" s="234"/>
      <c r="AB223" s="234"/>
      <c r="AG223" s="234"/>
      <c r="AH223" s="234"/>
      <c r="AI223" s="234"/>
      <c r="AN223" s="234"/>
      <c r="AO223" s="234"/>
      <c r="AW223" s="234"/>
      <c r="AX223" s="234"/>
      <c r="AY223" s="234"/>
      <c r="BD223" s="234"/>
      <c r="BE223" s="234"/>
      <c r="BF223" s="234"/>
      <c r="BK223" s="234"/>
      <c r="BL223" s="234"/>
      <c r="BT223" s="234"/>
      <c r="BU223" s="234"/>
      <c r="BV223" s="234"/>
      <c r="CA223" s="234"/>
      <c r="CB223" s="234"/>
      <c r="CC223" s="234"/>
      <c r="CH223" s="238"/>
      <c r="CI223" s="238"/>
      <c r="CJ223" s="238"/>
      <c r="CO223" s="234"/>
      <c r="CP223" s="234"/>
      <c r="CX223" s="234"/>
      <c r="CY223" s="234"/>
      <c r="CZ223" s="234"/>
      <c r="DE223" s="234"/>
      <c r="DF223" s="234"/>
      <c r="DG223" s="234"/>
      <c r="DL223" s="234"/>
      <c r="DM223" s="234"/>
      <c r="DU223" s="234"/>
      <c r="DV223" s="234"/>
      <c r="DW223" s="234"/>
      <c r="EB223" s="234"/>
      <c r="EC223" s="234"/>
      <c r="ED223" s="234"/>
      <c r="EI223" s="234"/>
      <c r="EJ223" s="234"/>
      <c r="EK223" s="234"/>
      <c r="EP223" s="234"/>
      <c r="EQ223" s="236"/>
      <c r="EY223" s="234"/>
      <c r="EZ223" s="236"/>
      <c r="FA223" s="236"/>
      <c r="FF223" s="234"/>
      <c r="FG223" s="236"/>
      <c r="FH223" s="236"/>
      <c r="FM223" s="234"/>
      <c r="FN223" s="236"/>
      <c r="FV223" s="234"/>
      <c r="FW223" s="236"/>
      <c r="FX223" s="236"/>
      <c r="GC223" s="234"/>
      <c r="GD223" s="234"/>
      <c r="GE223" s="234"/>
      <c r="GJ223" s="234"/>
      <c r="GK223" s="234"/>
      <c r="GL223" s="234"/>
      <c r="GQ223" s="234"/>
      <c r="GR223" s="236"/>
      <c r="GZ223" s="234"/>
      <c r="HA223" s="234"/>
      <c r="HB223" s="234"/>
      <c r="HG223" s="234"/>
      <c r="HH223" s="236"/>
      <c r="HI223" s="236"/>
    </row>
    <row r="224" spans="1:217" x14ac:dyDescent="0.2">
      <c r="A224" s="234"/>
      <c r="B224" s="234"/>
      <c r="C224" s="234"/>
      <c r="D224" s="234"/>
      <c r="E224" s="234"/>
      <c r="F224" s="234"/>
      <c r="G224" s="234"/>
      <c r="H224" s="234"/>
      <c r="I224" s="234"/>
      <c r="J224" s="234"/>
      <c r="K224" s="234"/>
      <c r="L224" s="234"/>
      <c r="M224" s="234"/>
      <c r="N224" s="234"/>
      <c r="O224" s="234"/>
      <c r="P224" s="234"/>
      <c r="S224" s="234"/>
      <c r="T224" s="236"/>
      <c r="U224" s="236"/>
      <c r="Z224" s="234"/>
      <c r="AA224" s="234"/>
      <c r="AB224" s="234"/>
      <c r="AG224" s="234"/>
      <c r="AH224" s="234"/>
      <c r="AI224" s="234"/>
      <c r="AN224" s="234"/>
      <c r="AO224" s="234"/>
      <c r="AW224" s="234"/>
      <c r="AX224" s="234"/>
      <c r="AY224" s="234"/>
      <c r="BD224" s="234"/>
      <c r="BE224" s="234"/>
      <c r="BF224" s="234"/>
      <c r="BK224" s="234"/>
      <c r="BL224" s="234"/>
      <c r="BT224" s="234"/>
      <c r="BU224" s="234"/>
      <c r="BV224" s="234"/>
      <c r="CA224" s="234"/>
      <c r="CB224" s="234"/>
      <c r="CC224" s="234"/>
      <c r="CH224" s="238"/>
      <c r="CI224" s="238"/>
      <c r="CJ224" s="238"/>
      <c r="CO224" s="234"/>
      <c r="CP224" s="234"/>
      <c r="CX224" s="234"/>
      <c r="CY224" s="234"/>
      <c r="CZ224" s="234"/>
      <c r="DE224" s="234"/>
      <c r="DF224" s="234"/>
      <c r="DG224" s="234"/>
      <c r="DL224" s="234"/>
      <c r="DM224" s="234"/>
      <c r="DU224" s="234"/>
      <c r="DV224" s="234"/>
      <c r="DW224" s="234"/>
      <c r="EB224" s="234"/>
      <c r="EC224" s="234"/>
      <c r="ED224" s="234"/>
      <c r="EI224" s="234"/>
      <c r="EJ224" s="234"/>
      <c r="EK224" s="234"/>
      <c r="EP224" s="234"/>
      <c r="EQ224" s="236"/>
      <c r="EY224" s="234"/>
      <c r="EZ224" s="236"/>
      <c r="FA224" s="236"/>
      <c r="FF224" s="234"/>
      <c r="FG224" s="236"/>
      <c r="FH224" s="236"/>
      <c r="FM224" s="234"/>
      <c r="FN224" s="236"/>
      <c r="FV224" s="234"/>
      <c r="FW224" s="236"/>
      <c r="FX224" s="236"/>
      <c r="GC224" s="234"/>
      <c r="GD224" s="234"/>
      <c r="GE224" s="234"/>
      <c r="GJ224" s="234"/>
      <c r="GK224" s="234"/>
      <c r="GL224" s="234"/>
      <c r="GQ224" s="234"/>
      <c r="GR224" s="236"/>
      <c r="GZ224" s="234"/>
      <c r="HA224" s="234"/>
      <c r="HB224" s="234"/>
      <c r="HG224" s="234"/>
      <c r="HH224" s="236"/>
      <c r="HI224" s="236"/>
    </row>
    <row r="225" spans="1:217" x14ac:dyDescent="0.2">
      <c r="A225" s="234"/>
      <c r="B225" s="234"/>
      <c r="C225" s="234"/>
      <c r="D225" s="234"/>
      <c r="E225" s="234"/>
      <c r="F225" s="234"/>
      <c r="G225" s="234"/>
      <c r="H225" s="234"/>
      <c r="I225" s="234"/>
      <c r="J225" s="234"/>
      <c r="K225" s="234"/>
      <c r="L225" s="234"/>
      <c r="M225" s="234"/>
      <c r="N225" s="234"/>
      <c r="O225" s="234"/>
      <c r="P225" s="234"/>
      <c r="S225" s="234"/>
      <c r="T225" s="236"/>
      <c r="U225" s="236"/>
      <c r="Z225" s="234"/>
      <c r="AA225" s="234"/>
      <c r="AB225" s="234"/>
      <c r="AG225" s="234"/>
      <c r="AH225" s="234"/>
      <c r="AI225" s="234"/>
      <c r="AN225" s="234"/>
      <c r="AO225" s="234"/>
      <c r="AW225" s="234"/>
      <c r="AX225" s="234"/>
      <c r="AY225" s="234"/>
      <c r="BD225" s="234"/>
      <c r="BE225" s="234"/>
      <c r="BF225" s="234"/>
      <c r="BK225" s="234"/>
      <c r="BL225" s="234"/>
      <c r="BT225" s="234"/>
      <c r="BU225" s="234"/>
      <c r="BV225" s="234"/>
      <c r="CA225" s="234"/>
      <c r="CB225" s="234"/>
      <c r="CC225" s="234"/>
      <c r="CH225" s="238"/>
      <c r="CI225" s="238"/>
      <c r="CJ225" s="238"/>
      <c r="CO225" s="234"/>
      <c r="CP225" s="234"/>
      <c r="CX225" s="234"/>
      <c r="CY225" s="234"/>
      <c r="CZ225" s="234"/>
      <c r="DE225" s="234"/>
      <c r="DF225" s="234"/>
      <c r="DG225" s="234"/>
      <c r="DL225" s="234"/>
      <c r="DM225" s="234"/>
      <c r="DU225" s="234"/>
      <c r="DV225" s="234"/>
      <c r="DW225" s="234"/>
      <c r="EB225" s="234"/>
      <c r="EC225" s="234"/>
      <c r="ED225" s="234"/>
      <c r="EI225" s="234"/>
      <c r="EJ225" s="234"/>
      <c r="EK225" s="234"/>
      <c r="EP225" s="234"/>
      <c r="EQ225" s="236"/>
      <c r="EY225" s="234"/>
      <c r="EZ225" s="236"/>
      <c r="FA225" s="236"/>
      <c r="FF225" s="234"/>
      <c r="FG225" s="236"/>
      <c r="FH225" s="236"/>
      <c r="FM225" s="234"/>
      <c r="FN225" s="236"/>
      <c r="FV225" s="234"/>
      <c r="FW225" s="236"/>
      <c r="FX225" s="236"/>
      <c r="GC225" s="234"/>
      <c r="GD225" s="234"/>
      <c r="GE225" s="234"/>
      <c r="GJ225" s="234"/>
      <c r="GK225" s="234"/>
      <c r="GL225" s="234"/>
      <c r="GQ225" s="234"/>
      <c r="GR225" s="236"/>
      <c r="GZ225" s="234"/>
      <c r="HA225" s="234"/>
      <c r="HB225" s="234"/>
      <c r="HG225" s="234"/>
      <c r="HH225" s="236"/>
      <c r="HI225" s="236"/>
    </row>
    <row r="226" spans="1:217" x14ac:dyDescent="0.2">
      <c r="A226" s="234"/>
      <c r="B226" s="234"/>
      <c r="C226" s="234"/>
      <c r="D226" s="234"/>
      <c r="E226" s="234"/>
      <c r="F226" s="234"/>
      <c r="G226" s="234"/>
      <c r="H226" s="234"/>
      <c r="I226" s="234"/>
      <c r="J226" s="234"/>
      <c r="K226" s="234"/>
      <c r="L226" s="234"/>
      <c r="M226" s="234"/>
      <c r="N226" s="234"/>
      <c r="O226" s="234"/>
      <c r="P226" s="234"/>
      <c r="S226" s="234"/>
      <c r="T226" s="236"/>
      <c r="U226" s="236"/>
      <c r="Z226" s="234"/>
      <c r="AA226" s="234"/>
      <c r="AB226" s="234"/>
      <c r="AG226" s="234"/>
      <c r="AH226" s="234"/>
      <c r="AI226" s="234"/>
      <c r="AN226" s="234"/>
      <c r="AO226" s="234"/>
      <c r="AW226" s="234"/>
      <c r="AX226" s="234"/>
      <c r="AY226" s="234"/>
      <c r="BD226" s="234"/>
      <c r="BE226" s="234"/>
      <c r="BF226" s="234"/>
      <c r="BK226" s="234"/>
      <c r="BL226" s="234"/>
      <c r="BT226" s="234"/>
      <c r="BU226" s="234"/>
      <c r="BV226" s="234"/>
      <c r="CA226" s="234"/>
      <c r="CB226" s="234"/>
      <c r="CC226" s="234"/>
      <c r="CH226" s="238"/>
      <c r="CI226" s="238"/>
      <c r="CJ226" s="238"/>
      <c r="CO226" s="234"/>
      <c r="CP226" s="234"/>
      <c r="CX226" s="234"/>
      <c r="CY226" s="234"/>
      <c r="CZ226" s="234"/>
      <c r="DE226" s="234"/>
      <c r="DF226" s="234"/>
      <c r="DG226" s="234"/>
      <c r="DL226" s="234"/>
      <c r="DM226" s="234"/>
      <c r="DU226" s="234"/>
      <c r="DV226" s="234"/>
      <c r="DW226" s="234"/>
      <c r="EB226" s="234"/>
      <c r="EC226" s="234"/>
      <c r="ED226" s="234"/>
      <c r="EI226" s="234"/>
      <c r="EJ226" s="234"/>
      <c r="EK226" s="234"/>
      <c r="EP226" s="234"/>
      <c r="EQ226" s="236"/>
      <c r="EY226" s="234"/>
      <c r="EZ226" s="236"/>
      <c r="FA226" s="236"/>
      <c r="FF226" s="234"/>
      <c r="FG226" s="236"/>
      <c r="FH226" s="236"/>
      <c r="FM226" s="234"/>
      <c r="FN226" s="236"/>
      <c r="FV226" s="234"/>
      <c r="FW226" s="236"/>
      <c r="FX226" s="236"/>
      <c r="GC226" s="234"/>
      <c r="GD226" s="234"/>
      <c r="GE226" s="234"/>
      <c r="GJ226" s="234"/>
      <c r="GK226" s="234"/>
      <c r="GL226" s="234"/>
      <c r="GQ226" s="234"/>
      <c r="GR226" s="236"/>
      <c r="GZ226" s="234"/>
      <c r="HA226" s="234"/>
      <c r="HB226" s="234"/>
      <c r="HG226" s="234"/>
      <c r="HH226" s="236"/>
      <c r="HI226" s="236"/>
    </row>
    <row r="227" spans="1:217" x14ac:dyDescent="0.2">
      <c r="A227" s="234"/>
      <c r="B227" s="234"/>
      <c r="C227" s="234"/>
      <c r="D227" s="234"/>
      <c r="E227" s="234"/>
      <c r="F227" s="234"/>
      <c r="G227" s="234"/>
      <c r="H227" s="234"/>
      <c r="I227" s="234"/>
      <c r="J227" s="234"/>
      <c r="K227" s="234"/>
      <c r="L227" s="234"/>
      <c r="M227" s="234"/>
      <c r="N227" s="234"/>
      <c r="O227" s="234"/>
      <c r="P227" s="234"/>
      <c r="S227" s="234"/>
      <c r="T227" s="236"/>
      <c r="U227" s="236"/>
      <c r="Z227" s="234"/>
      <c r="AA227" s="234"/>
      <c r="AB227" s="234"/>
      <c r="AG227" s="234"/>
      <c r="AH227" s="234"/>
      <c r="AI227" s="234"/>
      <c r="AN227" s="234"/>
      <c r="AO227" s="234"/>
      <c r="AW227" s="234"/>
      <c r="AX227" s="234"/>
      <c r="AY227" s="234"/>
      <c r="BD227" s="234"/>
      <c r="BE227" s="234"/>
      <c r="BF227" s="234"/>
      <c r="BK227" s="234"/>
      <c r="BL227" s="234"/>
      <c r="BT227" s="234"/>
      <c r="BU227" s="234"/>
      <c r="BV227" s="234"/>
      <c r="CA227" s="234"/>
      <c r="CB227" s="234"/>
      <c r="CC227" s="234"/>
      <c r="CH227" s="238"/>
      <c r="CI227" s="238"/>
      <c r="CJ227" s="238"/>
      <c r="CO227" s="234"/>
      <c r="CP227" s="234"/>
      <c r="CX227" s="234"/>
      <c r="CY227" s="234"/>
      <c r="CZ227" s="234"/>
      <c r="DE227" s="234"/>
      <c r="DF227" s="234"/>
      <c r="DG227" s="234"/>
      <c r="DL227" s="234"/>
      <c r="DM227" s="234"/>
      <c r="DU227" s="234"/>
      <c r="DV227" s="234"/>
      <c r="DW227" s="234"/>
      <c r="EB227" s="234"/>
      <c r="EC227" s="234"/>
      <c r="ED227" s="234"/>
      <c r="EI227" s="234"/>
      <c r="EJ227" s="234"/>
      <c r="EK227" s="234"/>
      <c r="EP227" s="234"/>
      <c r="EQ227" s="236"/>
      <c r="EY227" s="234"/>
      <c r="EZ227" s="236"/>
      <c r="FA227" s="236"/>
      <c r="FF227" s="234"/>
      <c r="FG227" s="236"/>
      <c r="FH227" s="236"/>
      <c r="FM227" s="234"/>
      <c r="FN227" s="236"/>
      <c r="FV227" s="234"/>
      <c r="FW227" s="236"/>
      <c r="FX227" s="236"/>
      <c r="GC227" s="234"/>
      <c r="GD227" s="234"/>
      <c r="GE227" s="234"/>
      <c r="GJ227" s="234"/>
      <c r="GK227" s="234"/>
      <c r="GL227" s="234"/>
      <c r="GQ227" s="234"/>
      <c r="GR227" s="236"/>
      <c r="GZ227" s="234"/>
      <c r="HA227" s="234"/>
      <c r="HB227" s="234"/>
      <c r="HG227" s="234"/>
      <c r="HH227" s="236"/>
      <c r="HI227" s="236"/>
    </row>
    <row r="228" spans="1:217" x14ac:dyDescent="0.2">
      <c r="A228" s="234"/>
      <c r="B228" s="234"/>
      <c r="C228" s="234"/>
      <c r="D228" s="234"/>
      <c r="E228" s="234"/>
      <c r="F228" s="234"/>
      <c r="G228" s="234"/>
      <c r="H228" s="234"/>
      <c r="I228" s="234"/>
      <c r="J228" s="234"/>
      <c r="K228" s="234"/>
      <c r="L228" s="234"/>
      <c r="M228" s="234"/>
      <c r="N228" s="234"/>
      <c r="O228" s="234"/>
      <c r="P228" s="234"/>
      <c r="S228" s="234"/>
      <c r="T228" s="236"/>
      <c r="U228" s="236"/>
      <c r="Z228" s="234"/>
      <c r="AA228" s="234"/>
      <c r="AB228" s="234"/>
      <c r="AG228" s="234"/>
      <c r="AH228" s="234"/>
      <c r="AI228" s="234"/>
      <c r="AN228" s="234"/>
      <c r="AO228" s="234"/>
      <c r="AW228" s="234"/>
      <c r="AX228" s="234"/>
      <c r="AY228" s="234"/>
      <c r="BD228" s="234"/>
      <c r="BE228" s="234"/>
      <c r="BF228" s="234"/>
      <c r="BK228" s="234"/>
      <c r="BL228" s="234"/>
      <c r="BT228" s="234"/>
      <c r="BU228" s="234"/>
      <c r="BV228" s="234"/>
      <c r="CA228" s="234"/>
      <c r="CB228" s="234"/>
      <c r="CC228" s="234"/>
      <c r="CH228" s="238"/>
      <c r="CI228" s="238"/>
      <c r="CJ228" s="238"/>
      <c r="CO228" s="234"/>
      <c r="CP228" s="234"/>
      <c r="CX228" s="234"/>
      <c r="CY228" s="234"/>
      <c r="CZ228" s="234"/>
      <c r="DE228" s="234"/>
      <c r="DF228" s="234"/>
      <c r="DG228" s="234"/>
      <c r="DL228" s="234"/>
      <c r="DM228" s="234"/>
      <c r="DU228" s="234"/>
      <c r="DV228" s="234"/>
      <c r="DW228" s="234"/>
      <c r="EB228" s="234"/>
      <c r="EC228" s="234"/>
      <c r="ED228" s="234"/>
      <c r="EI228" s="234"/>
      <c r="EJ228" s="234"/>
      <c r="EK228" s="234"/>
      <c r="EP228" s="234"/>
      <c r="EQ228" s="236"/>
      <c r="EY228" s="234"/>
      <c r="EZ228" s="236"/>
      <c r="FA228" s="236"/>
      <c r="FF228" s="234"/>
      <c r="FG228" s="236"/>
      <c r="FH228" s="236"/>
      <c r="FM228" s="234"/>
      <c r="FN228" s="236"/>
      <c r="FV228" s="234"/>
      <c r="FW228" s="236"/>
      <c r="FX228" s="236"/>
      <c r="GC228" s="234"/>
      <c r="GD228" s="234"/>
      <c r="GE228" s="234"/>
      <c r="GJ228" s="234"/>
      <c r="GK228" s="234"/>
      <c r="GL228" s="234"/>
      <c r="GQ228" s="234"/>
      <c r="GR228" s="236"/>
      <c r="GZ228" s="234"/>
      <c r="HA228" s="234"/>
      <c r="HB228" s="234"/>
      <c r="HG228" s="234"/>
      <c r="HH228" s="236"/>
      <c r="HI228" s="236"/>
    </row>
    <row r="229" spans="1:217" x14ac:dyDescent="0.2">
      <c r="A229" s="234"/>
      <c r="B229" s="234"/>
      <c r="C229" s="234"/>
      <c r="D229" s="234"/>
      <c r="E229" s="234"/>
      <c r="F229" s="234"/>
      <c r="G229" s="234"/>
      <c r="H229" s="234"/>
      <c r="I229" s="234"/>
      <c r="J229" s="234"/>
      <c r="K229" s="234"/>
      <c r="L229" s="234"/>
      <c r="M229" s="234"/>
      <c r="N229" s="234"/>
      <c r="O229" s="234"/>
      <c r="P229" s="234"/>
      <c r="S229" s="234"/>
      <c r="T229" s="236"/>
      <c r="U229" s="236"/>
      <c r="Z229" s="234"/>
      <c r="AA229" s="234"/>
      <c r="AB229" s="234"/>
      <c r="AG229" s="234"/>
      <c r="AH229" s="234"/>
      <c r="AI229" s="234"/>
      <c r="AN229" s="234"/>
      <c r="AO229" s="234"/>
      <c r="AW229" s="234"/>
      <c r="AX229" s="234"/>
      <c r="AY229" s="234"/>
      <c r="BD229" s="234"/>
      <c r="BE229" s="234"/>
      <c r="BF229" s="234"/>
      <c r="BK229" s="234"/>
      <c r="BL229" s="234"/>
      <c r="BT229" s="234"/>
      <c r="BU229" s="234"/>
      <c r="BV229" s="234"/>
      <c r="CA229" s="234"/>
      <c r="CB229" s="234"/>
      <c r="CC229" s="234"/>
      <c r="CH229" s="238"/>
      <c r="CI229" s="238"/>
      <c r="CJ229" s="238"/>
      <c r="CO229" s="234"/>
      <c r="CP229" s="234"/>
      <c r="CX229" s="234"/>
      <c r="CY229" s="234"/>
      <c r="CZ229" s="234"/>
      <c r="DE229" s="234"/>
      <c r="DF229" s="234"/>
      <c r="DG229" s="234"/>
      <c r="DL229" s="234"/>
      <c r="DM229" s="234"/>
      <c r="DU229" s="234"/>
      <c r="DV229" s="234"/>
      <c r="DW229" s="234"/>
      <c r="EB229" s="234"/>
      <c r="EC229" s="234"/>
      <c r="ED229" s="234"/>
      <c r="EI229" s="234"/>
      <c r="EJ229" s="234"/>
      <c r="EK229" s="234"/>
      <c r="EP229" s="234"/>
      <c r="EQ229" s="236"/>
      <c r="EY229" s="234"/>
      <c r="EZ229" s="236"/>
      <c r="FA229" s="236"/>
      <c r="FF229" s="234"/>
      <c r="FG229" s="236"/>
      <c r="FH229" s="236"/>
      <c r="FM229" s="234"/>
      <c r="FN229" s="236"/>
      <c r="FV229" s="234"/>
      <c r="FW229" s="236"/>
      <c r="FX229" s="236"/>
      <c r="GC229" s="234"/>
      <c r="GD229" s="234"/>
      <c r="GE229" s="234"/>
      <c r="GJ229" s="234"/>
      <c r="GK229" s="234"/>
      <c r="GL229" s="234"/>
      <c r="GQ229" s="234"/>
      <c r="GR229" s="236"/>
      <c r="GZ229" s="234"/>
      <c r="HA229" s="234"/>
      <c r="HB229" s="234"/>
      <c r="HG229" s="234"/>
      <c r="HH229" s="236"/>
      <c r="HI229" s="236"/>
    </row>
    <row r="230" spans="1:217" x14ac:dyDescent="0.2">
      <c r="A230" s="234"/>
      <c r="B230" s="234"/>
      <c r="C230" s="234"/>
      <c r="D230" s="234"/>
      <c r="E230" s="234"/>
      <c r="F230" s="234"/>
      <c r="G230" s="234"/>
      <c r="H230" s="234"/>
      <c r="I230" s="234"/>
      <c r="J230" s="234"/>
      <c r="K230" s="234"/>
      <c r="L230" s="234"/>
      <c r="M230" s="234"/>
      <c r="N230" s="234"/>
      <c r="O230" s="234"/>
      <c r="P230" s="234"/>
      <c r="S230" s="234"/>
      <c r="T230" s="236"/>
      <c r="U230" s="236"/>
      <c r="Z230" s="234"/>
      <c r="AA230" s="234"/>
      <c r="AB230" s="234"/>
      <c r="AG230" s="234"/>
      <c r="AH230" s="234"/>
      <c r="AI230" s="234"/>
      <c r="AN230" s="234"/>
      <c r="AO230" s="234"/>
      <c r="AW230" s="234"/>
      <c r="AX230" s="234"/>
      <c r="AY230" s="234"/>
      <c r="BD230" s="234"/>
      <c r="BE230" s="234"/>
      <c r="BF230" s="234"/>
      <c r="BK230" s="234"/>
      <c r="BL230" s="234"/>
      <c r="BT230" s="234"/>
      <c r="BU230" s="234"/>
      <c r="BV230" s="234"/>
      <c r="CA230" s="234"/>
      <c r="CB230" s="234"/>
      <c r="CC230" s="234"/>
      <c r="CH230" s="238"/>
      <c r="CI230" s="238"/>
      <c r="CJ230" s="238"/>
      <c r="CO230" s="234"/>
      <c r="CP230" s="234"/>
      <c r="CX230" s="234"/>
      <c r="CY230" s="234"/>
      <c r="CZ230" s="234"/>
      <c r="DE230" s="234"/>
      <c r="DF230" s="234"/>
      <c r="DG230" s="234"/>
      <c r="DL230" s="234"/>
      <c r="DM230" s="234"/>
      <c r="DU230" s="234"/>
      <c r="DV230" s="234"/>
      <c r="DW230" s="234"/>
      <c r="EB230" s="234"/>
      <c r="EC230" s="234"/>
      <c r="ED230" s="234"/>
      <c r="EI230" s="234"/>
      <c r="EJ230" s="234"/>
      <c r="EK230" s="234"/>
      <c r="EP230" s="234"/>
      <c r="EQ230" s="236"/>
      <c r="EY230" s="234"/>
      <c r="EZ230" s="236"/>
      <c r="FA230" s="236"/>
      <c r="FF230" s="234"/>
      <c r="FG230" s="236"/>
      <c r="FH230" s="236"/>
      <c r="FM230" s="234"/>
      <c r="FN230" s="236"/>
      <c r="FV230" s="234"/>
      <c r="FW230" s="236"/>
      <c r="FX230" s="236"/>
      <c r="GC230" s="234"/>
      <c r="GD230" s="234"/>
      <c r="GE230" s="234"/>
      <c r="GJ230" s="234"/>
      <c r="GK230" s="234"/>
      <c r="GL230" s="234"/>
      <c r="GQ230" s="234"/>
      <c r="GR230" s="236"/>
      <c r="GZ230" s="234"/>
      <c r="HA230" s="234"/>
      <c r="HB230" s="234"/>
      <c r="HG230" s="234"/>
      <c r="HH230" s="236"/>
      <c r="HI230" s="236"/>
    </row>
    <row r="231" spans="1:217" x14ac:dyDescent="0.2">
      <c r="A231" s="234"/>
      <c r="B231" s="234"/>
      <c r="C231" s="234"/>
      <c r="D231" s="234"/>
      <c r="E231" s="234"/>
      <c r="F231" s="234"/>
      <c r="G231" s="234"/>
      <c r="H231" s="234"/>
      <c r="I231" s="234"/>
      <c r="J231" s="234"/>
      <c r="K231" s="234"/>
      <c r="L231" s="234"/>
      <c r="M231" s="234"/>
      <c r="N231" s="234"/>
      <c r="O231" s="234"/>
      <c r="P231" s="234"/>
      <c r="S231" s="234"/>
      <c r="T231" s="236"/>
      <c r="U231" s="236"/>
      <c r="Z231" s="234"/>
      <c r="AA231" s="234"/>
      <c r="AB231" s="234"/>
      <c r="AG231" s="234"/>
      <c r="AH231" s="234"/>
      <c r="AI231" s="234"/>
      <c r="AN231" s="234"/>
      <c r="AO231" s="234"/>
      <c r="AW231" s="234"/>
      <c r="AX231" s="234"/>
      <c r="AY231" s="234"/>
      <c r="BD231" s="234"/>
      <c r="BE231" s="234"/>
      <c r="BF231" s="234"/>
      <c r="BK231" s="234"/>
      <c r="BL231" s="234"/>
      <c r="BT231" s="234"/>
      <c r="BU231" s="234"/>
      <c r="BV231" s="234"/>
      <c r="CA231" s="234"/>
      <c r="CB231" s="234"/>
      <c r="CC231" s="234"/>
      <c r="CH231" s="238"/>
      <c r="CI231" s="238"/>
      <c r="CJ231" s="238"/>
      <c r="CO231" s="234"/>
      <c r="CP231" s="234"/>
      <c r="CX231" s="234"/>
      <c r="CY231" s="234"/>
      <c r="CZ231" s="234"/>
      <c r="DE231" s="234"/>
      <c r="DF231" s="234"/>
      <c r="DG231" s="234"/>
      <c r="DL231" s="234"/>
      <c r="DM231" s="234"/>
      <c r="DU231" s="234"/>
      <c r="DV231" s="234"/>
      <c r="DW231" s="234"/>
      <c r="EB231" s="234"/>
      <c r="EC231" s="234"/>
      <c r="ED231" s="234"/>
      <c r="EI231" s="234"/>
      <c r="EJ231" s="234"/>
      <c r="EK231" s="234"/>
      <c r="EP231" s="234"/>
      <c r="EQ231" s="236"/>
      <c r="EY231" s="234"/>
      <c r="EZ231" s="236"/>
      <c r="FA231" s="236"/>
      <c r="FF231" s="234"/>
      <c r="FG231" s="236"/>
      <c r="FH231" s="236"/>
      <c r="FM231" s="234"/>
      <c r="FN231" s="236"/>
      <c r="FV231" s="234"/>
      <c r="FW231" s="236"/>
      <c r="FX231" s="236"/>
      <c r="GC231" s="234"/>
      <c r="GD231" s="234"/>
      <c r="GE231" s="234"/>
      <c r="GJ231" s="234"/>
      <c r="GK231" s="234"/>
      <c r="GL231" s="234"/>
      <c r="GQ231" s="234"/>
      <c r="GR231" s="236"/>
      <c r="GZ231" s="234"/>
      <c r="HA231" s="234"/>
      <c r="HB231" s="234"/>
      <c r="HG231" s="234"/>
      <c r="HH231" s="236"/>
      <c r="HI231" s="236"/>
    </row>
    <row r="232" spans="1:217" x14ac:dyDescent="0.2">
      <c r="A232" s="234"/>
      <c r="B232" s="234"/>
      <c r="C232" s="234"/>
      <c r="D232" s="234"/>
      <c r="E232" s="234"/>
      <c r="F232" s="234"/>
      <c r="G232" s="234"/>
      <c r="H232" s="234"/>
      <c r="I232" s="234"/>
      <c r="J232" s="234"/>
      <c r="K232" s="234"/>
      <c r="L232" s="234"/>
      <c r="M232" s="234"/>
      <c r="N232" s="234"/>
      <c r="O232" s="234"/>
      <c r="P232" s="234"/>
      <c r="S232" s="234"/>
      <c r="T232" s="236"/>
      <c r="U232" s="236"/>
      <c r="Z232" s="234"/>
      <c r="AA232" s="234"/>
      <c r="AB232" s="234"/>
      <c r="AG232" s="234"/>
      <c r="AH232" s="234"/>
      <c r="AI232" s="234"/>
      <c r="AN232" s="234"/>
      <c r="AO232" s="234"/>
      <c r="AW232" s="234"/>
      <c r="AX232" s="234"/>
      <c r="AY232" s="234"/>
      <c r="BD232" s="234"/>
      <c r="BE232" s="234"/>
      <c r="BF232" s="234"/>
      <c r="BK232" s="234"/>
      <c r="BL232" s="234"/>
      <c r="BT232" s="234"/>
      <c r="BU232" s="234"/>
      <c r="BV232" s="234"/>
      <c r="CA232" s="234"/>
      <c r="CB232" s="234"/>
      <c r="CC232" s="234"/>
      <c r="CH232" s="238"/>
      <c r="CI232" s="238"/>
      <c r="CJ232" s="238"/>
      <c r="CO232" s="234"/>
      <c r="CP232" s="234"/>
      <c r="CX232" s="234"/>
      <c r="CY232" s="234"/>
      <c r="CZ232" s="234"/>
      <c r="DE232" s="234"/>
      <c r="DF232" s="234"/>
      <c r="DG232" s="234"/>
      <c r="DL232" s="234"/>
      <c r="DM232" s="234"/>
      <c r="DU232" s="234"/>
      <c r="DV232" s="234"/>
      <c r="DW232" s="234"/>
      <c r="EB232" s="234"/>
      <c r="EC232" s="234"/>
      <c r="ED232" s="234"/>
      <c r="EI232" s="234"/>
      <c r="EJ232" s="234"/>
      <c r="EK232" s="234"/>
      <c r="EP232" s="234"/>
      <c r="EQ232" s="236"/>
      <c r="EY232" s="234"/>
      <c r="EZ232" s="236"/>
      <c r="FA232" s="236"/>
      <c r="FF232" s="234"/>
      <c r="FG232" s="236"/>
      <c r="FH232" s="236"/>
      <c r="FM232" s="234"/>
      <c r="FN232" s="236"/>
      <c r="FV232" s="234"/>
      <c r="FW232" s="236"/>
      <c r="FX232" s="236"/>
      <c r="GC232" s="234"/>
      <c r="GD232" s="234"/>
      <c r="GE232" s="234"/>
      <c r="GJ232" s="234"/>
      <c r="GK232" s="234"/>
      <c r="GL232" s="234"/>
      <c r="GQ232" s="234"/>
      <c r="GR232" s="236"/>
      <c r="GZ232" s="234"/>
      <c r="HA232" s="234"/>
      <c r="HB232" s="234"/>
      <c r="HG232" s="234"/>
      <c r="HH232" s="236"/>
      <c r="HI232" s="236"/>
    </row>
    <row r="233" spans="1:217" x14ac:dyDescent="0.2">
      <c r="A233" s="234"/>
      <c r="B233" s="234"/>
      <c r="C233" s="234"/>
      <c r="D233" s="234"/>
      <c r="E233" s="234"/>
      <c r="F233" s="234"/>
      <c r="G233" s="234"/>
      <c r="H233" s="234"/>
      <c r="I233" s="234"/>
      <c r="J233" s="234"/>
      <c r="K233" s="234"/>
      <c r="L233" s="234"/>
      <c r="M233" s="234"/>
      <c r="N233" s="234"/>
      <c r="O233" s="234"/>
      <c r="P233" s="234"/>
      <c r="S233" s="234"/>
      <c r="T233" s="236"/>
      <c r="U233" s="236"/>
      <c r="Z233" s="234"/>
      <c r="AA233" s="234"/>
      <c r="AB233" s="234"/>
      <c r="AG233" s="234"/>
      <c r="AH233" s="234"/>
      <c r="AI233" s="234"/>
      <c r="AN233" s="234"/>
      <c r="AO233" s="234"/>
      <c r="AW233" s="234"/>
      <c r="AX233" s="234"/>
      <c r="AY233" s="234"/>
      <c r="BD233" s="234"/>
      <c r="BE233" s="234"/>
      <c r="BF233" s="234"/>
      <c r="BK233" s="234"/>
      <c r="BL233" s="234"/>
      <c r="BT233" s="234"/>
      <c r="BU233" s="234"/>
      <c r="BV233" s="234"/>
      <c r="CA233" s="234"/>
      <c r="CB233" s="234"/>
      <c r="CC233" s="234"/>
      <c r="CH233" s="238"/>
      <c r="CI233" s="238"/>
      <c r="CJ233" s="238"/>
      <c r="CO233" s="234"/>
      <c r="CP233" s="234"/>
      <c r="CX233" s="234"/>
      <c r="CY233" s="234"/>
      <c r="CZ233" s="234"/>
      <c r="DE233" s="234"/>
      <c r="DF233" s="234"/>
      <c r="DG233" s="234"/>
      <c r="DL233" s="234"/>
      <c r="DM233" s="234"/>
      <c r="DU233" s="234"/>
      <c r="DV233" s="234"/>
      <c r="DW233" s="234"/>
      <c r="EB233" s="234"/>
      <c r="EC233" s="234"/>
      <c r="ED233" s="234"/>
      <c r="EI233" s="234"/>
      <c r="EJ233" s="234"/>
      <c r="EK233" s="234"/>
      <c r="EP233" s="234"/>
      <c r="EQ233" s="236"/>
      <c r="EY233" s="234"/>
      <c r="EZ233" s="236"/>
      <c r="FA233" s="236"/>
      <c r="FF233" s="234"/>
      <c r="FG233" s="236"/>
      <c r="FH233" s="236"/>
      <c r="FM233" s="234"/>
      <c r="FN233" s="236"/>
      <c r="FV233" s="234"/>
      <c r="FW233" s="236"/>
      <c r="FX233" s="236"/>
      <c r="GC233" s="234"/>
      <c r="GD233" s="234"/>
      <c r="GE233" s="234"/>
      <c r="GJ233" s="234"/>
      <c r="GK233" s="234"/>
      <c r="GL233" s="234"/>
      <c r="GQ233" s="234"/>
      <c r="GR233" s="236"/>
      <c r="GZ233" s="234"/>
      <c r="HA233" s="234"/>
      <c r="HB233" s="234"/>
      <c r="HG233" s="234"/>
      <c r="HH233" s="236"/>
      <c r="HI233" s="236"/>
    </row>
    <row r="234" spans="1:217" x14ac:dyDescent="0.2">
      <c r="A234" s="234"/>
      <c r="B234" s="234"/>
      <c r="C234" s="234"/>
      <c r="D234" s="234"/>
      <c r="E234" s="234"/>
      <c r="F234" s="234"/>
      <c r="G234" s="234"/>
      <c r="H234" s="234"/>
      <c r="I234" s="234"/>
      <c r="J234" s="234"/>
      <c r="K234" s="234"/>
      <c r="L234" s="234"/>
      <c r="M234" s="234"/>
      <c r="N234" s="234"/>
      <c r="O234" s="234"/>
      <c r="P234" s="234"/>
      <c r="S234" s="234"/>
      <c r="T234" s="236"/>
      <c r="U234" s="236"/>
      <c r="Z234" s="234"/>
      <c r="AA234" s="234"/>
      <c r="AB234" s="234"/>
      <c r="AG234" s="234"/>
      <c r="AH234" s="234"/>
      <c r="AI234" s="234"/>
      <c r="AN234" s="234"/>
      <c r="AO234" s="234"/>
      <c r="AW234" s="234"/>
      <c r="AX234" s="234"/>
      <c r="AY234" s="234"/>
      <c r="BD234" s="234"/>
      <c r="BE234" s="234"/>
      <c r="BF234" s="234"/>
      <c r="BK234" s="234"/>
      <c r="BL234" s="234"/>
      <c r="BT234" s="234"/>
      <c r="BU234" s="234"/>
      <c r="BV234" s="234"/>
      <c r="CA234" s="234"/>
      <c r="CB234" s="234"/>
      <c r="CC234" s="234"/>
      <c r="CH234" s="238"/>
      <c r="CI234" s="238"/>
      <c r="CJ234" s="238"/>
      <c r="CO234" s="234"/>
      <c r="CP234" s="234"/>
      <c r="CX234" s="234"/>
      <c r="CY234" s="234"/>
      <c r="CZ234" s="234"/>
      <c r="DE234" s="234"/>
      <c r="DF234" s="234"/>
      <c r="DG234" s="234"/>
      <c r="DL234" s="234"/>
      <c r="DM234" s="234"/>
      <c r="DU234" s="234"/>
      <c r="DV234" s="234"/>
      <c r="DW234" s="234"/>
      <c r="EB234" s="234"/>
      <c r="EC234" s="234"/>
      <c r="ED234" s="234"/>
      <c r="EI234" s="234"/>
      <c r="EJ234" s="234"/>
      <c r="EK234" s="234"/>
      <c r="EP234" s="234"/>
      <c r="EQ234" s="236"/>
      <c r="EY234" s="234"/>
      <c r="EZ234" s="236"/>
      <c r="FA234" s="236"/>
      <c r="FF234" s="234"/>
      <c r="FG234" s="236"/>
      <c r="FH234" s="236"/>
      <c r="FM234" s="234"/>
      <c r="FN234" s="236"/>
      <c r="FV234" s="234"/>
      <c r="FW234" s="236"/>
      <c r="FX234" s="236"/>
      <c r="GC234" s="234"/>
      <c r="GD234" s="234"/>
      <c r="GE234" s="234"/>
      <c r="GJ234" s="234"/>
      <c r="GK234" s="234"/>
      <c r="GL234" s="234"/>
      <c r="GQ234" s="234"/>
      <c r="GR234" s="236"/>
      <c r="GZ234" s="234"/>
      <c r="HA234" s="234"/>
      <c r="HB234" s="234"/>
      <c r="HG234" s="234"/>
      <c r="HH234" s="236"/>
      <c r="HI234" s="236"/>
    </row>
    <row r="235" spans="1:217" x14ac:dyDescent="0.2">
      <c r="A235" s="234"/>
      <c r="B235" s="234"/>
      <c r="C235" s="234"/>
      <c r="D235" s="234"/>
      <c r="E235" s="234"/>
      <c r="F235" s="234"/>
      <c r="G235" s="234"/>
      <c r="H235" s="234"/>
      <c r="I235" s="234"/>
      <c r="J235" s="234"/>
      <c r="K235" s="234"/>
      <c r="L235" s="234"/>
      <c r="M235" s="234"/>
      <c r="N235" s="234"/>
      <c r="O235" s="234"/>
      <c r="P235" s="234"/>
      <c r="S235" s="234"/>
      <c r="T235" s="236"/>
      <c r="U235" s="236"/>
      <c r="Z235" s="234"/>
      <c r="AA235" s="234"/>
      <c r="AB235" s="234"/>
      <c r="AG235" s="234"/>
      <c r="AH235" s="234"/>
      <c r="AI235" s="234"/>
      <c r="AN235" s="234"/>
      <c r="AO235" s="234"/>
      <c r="AW235" s="234"/>
      <c r="AX235" s="234"/>
      <c r="AY235" s="234"/>
      <c r="BD235" s="234"/>
      <c r="BE235" s="234"/>
      <c r="BF235" s="234"/>
      <c r="BK235" s="234"/>
      <c r="BL235" s="234"/>
      <c r="BT235" s="234"/>
      <c r="BU235" s="234"/>
      <c r="BV235" s="234"/>
      <c r="CA235" s="234"/>
      <c r="CB235" s="234"/>
      <c r="CC235" s="234"/>
      <c r="CH235" s="238"/>
      <c r="CI235" s="238"/>
      <c r="CJ235" s="238"/>
      <c r="CO235" s="234"/>
      <c r="CP235" s="234"/>
      <c r="CX235" s="234"/>
      <c r="CY235" s="234"/>
      <c r="CZ235" s="234"/>
      <c r="DE235" s="234"/>
      <c r="DF235" s="234"/>
      <c r="DG235" s="234"/>
      <c r="DL235" s="234"/>
      <c r="DM235" s="234"/>
      <c r="DU235" s="234"/>
      <c r="DV235" s="234"/>
      <c r="DW235" s="234"/>
      <c r="EB235" s="234"/>
      <c r="EC235" s="234"/>
      <c r="ED235" s="234"/>
      <c r="EI235" s="234"/>
      <c r="EJ235" s="234"/>
      <c r="EK235" s="234"/>
      <c r="EP235" s="234"/>
      <c r="EQ235" s="236"/>
      <c r="EY235" s="234"/>
      <c r="EZ235" s="236"/>
      <c r="FA235" s="236"/>
      <c r="FF235" s="234"/>
      <c r="FG235" s="236"/>
      <c r="FH235" s="236"/>
      <c r="FM235" s="234"/>
      <c r="FN235" s="236"/>
      <c r="FV235" s="234"/>
      <c r="FW235" s="236"/>
      <c r="FX235" s="236"/>
      <c r="GC235" s="234"/>
      <c r="GD235" s="234"/>
      <c r="GE235" s="234"/>
      <c r="GJ235" s="234"/>
      <c r="GK235" s="234"/>
      <c r="GL235" s="234"/>
      <c r="GQ235" s="234"/>
      <c r="GR235" s="236"/>
      <c r="GZ235" s="234"/>
      <c r="HA235" s="234"/>
      <c r="HB235" s="234"/>
      <c r="HG235" s="234"/>
      <c r="HH235" s="236"/>
      <c r="HI235" s="236"/>
    </row>
    <row r="236" spans="1:217" x14ac:dyDescent="0.2">
      <c r="A236" s="234"/>
      <c r="B236" s="234"/>
      <c r="C236" s="234"/>
      <c r="D236" s="234"/>
      <c r="E236" s="234"/>
      <c r="F236" s="234"/>
      <c r="G236" s="234"/>
      <c r="H236" s="234"/>
      <c r="I236" s="234"/>
      <c r="J236" s="234"/>
      <c r="K236" s="234"/>
      <c r="L236" s="234"/>
      <c r="M236" s="234"/>
      <c r="N236" s="234"/>
      <c r="O236" s="234"/>
      <c r="P236" s="234"/>
      <c r="S236" s="234"/>
      <c r="T236" s="236"/>
      <c r="U236" s="236"/>
      <c r="Z236" s="234"/>
      <c r="AA236" s="234"/>
      <c r="AB236" s="234"/>
      <c r="AG236" s="234"/>
      <c r="AH236" s="234"/>
      <c r="AI236" s="234"/>
      <c r="AN236" s="234"/>
      <c r="AO236" s="234"/>
      <c r="AW236" s="234"/>
      <c r="AX236" s="234"/>
      <c r="AY236" s="234"/>
      <c r="BD236" s="234"/>
      <c r="BE236" s="234"/>
      <c r="BF236" s="234"/>
      <c r="BK236" s="234"/>
      <c r="BL236" s="234"/>
      <c r="BT236" s="234"/>
      <c r="BU236" s="234"/>
      <c r="BV236" s="234"/>
      <c r="CA236" s="234"/>
      <c r="CB236" s="234"/>
      <c r="CC236" s="234"/>
      <c r="CH236" s="238"/>
      <c r="CI236" s="238"/>
      <c r="CJ236" s="238"/>
      <c r="CO236" s="234"/>
      <c r="CP236" s="234"/>
      <c r="CX236" s="234"/>
      <c r="CY236" s="234"/>
      <c r="CZ236" s="234"/>
      <c r="DE236" s="234"/>
      <c r="DF236" s="234"/>
      <c r="DG236" s="234"/>
      <c r="DL236" s="234"/>
      <c r="DM236" s="234"/>
      <c r="DU236" s="234"/>
      <c r="DV236" s="234"/>
      <c r="DW236" s="234"/>
      <c r="EB236" s="234"/>
      <c r="EC236" s="234"/>
      <c r="ED236" s="234"/>
      <c r="EI236" s="234"/>
      <c r="EJ236" s="234"/>
      <c r="EK236" s="234"/>
      <c r="EP236" s="234"/>
      <c r="EQ236" s="236"/>
      <c r="EY236" s="234"/>
      <c r="EZ236" s="236"/>
      <c r="FA236" s="236"/>
      <c r="FF236" s="234"/>
      <c r="FG236" s="236"/>
      <c r="FH236" s="236"/>
      <c r="FM236" s="234"/>
      <c r="FN236" s="236"/>
      <c r="FV236" s="234"/>
      <c r="FW236" s="236"/>
      <c r="FX236" s="236"/>
      <c r="GC236" s="234"/>
      <c r="GD236" s="234"/>
      <c r="GE236" s="234"/>
      <c r="GJ236" s="234"/>
      <c r="GK236" s="234"/>
      <c r="GL236" s="234"/>
      <c r="GQ236" s="234"/>
      <c r="GR236" s="236"/>
      <c r="GZ236" s="234"/>
      <c r="HA236" s="234"/>
      <c r="HB236" s="234"/>
      <c r="HG236" s="234"/>
      <c r="HH236" s="236"/>
      <c r="HI236" s="236"/>
    </row>
    <row r="237" spans="1:217" x14ac:dyDescent="0.2">
      <c r="A237" s="234"/>
      <c r="B237" s="234"/>
      <c r="C237" s="234"/>
      <c r="D237" s="234"/>
      <c r="E237" s="234"/>
      <c r="F237" s="234"/>
      <c r="G237" s="234"/>
      <c r="H237" s="234"/>
      <c r="I237" s="234"/>
      <c r="J237" s="234"/>
      <c r="K237" s="234"/>
      <c r="L237" s="234"/>
      <c r="M237" s="234"/>
      <c r="N237" s="234"/>
      <c r="O237" s="234"/>
      <c r="P237" s="234"/>
      <c r="S237" s="234"/>
      <c r="T237" s="236"/>
      <c r="U237" s="236"/>
      <c r="Z237" s="234"/>
      <c r="AA237" s="234"/>
      <c r="AB237" s="234"/>
      <c r="AG237" s="234"/>
      <c r="AH237" s="234"/>
      <c r="AI237" s="234"/>
      <c r="AN237" s="234"/>
      <c r="AO237" s="234"/>
      <c r="AW237" s="234"/>
      <c r="AX237" s="234"/>
      <c r="AY237" s="234"/>
      <c r="BD237" s="234"/>
      <c r="BE237" s="234"/>
      <c r="BF237" s="234"/>
      <c r="BK237" s="234"/>
      <c r="BL237" s="234"/>
      <c r="BT237" s="234"/>
      <c r="BU237" s="234"/>
      <c r="BV237" s="234"/>
      <c r="CA237" s="234"/>
      <c r="CB237" s="234"/>
      <c r="CC237" s="234"/>
      <c r="CH237" s="238"/>
      <c r="CI237" s="238"/>
      <c r="CJ237" s="238"/>
      <c r="CO237" s="234"/>
      <c r="CP237" s="234"/>
      <c r="CX237" s="234"/>
      <c r="CY237" s="234"/>
      <c r="CZ237" s="234"/>
      <c r="DE237" s="234"/>
      <c r="DF237" s="234"/>
      <c r="DG237" s="234"/>
      <c r="DL237" s="234"/>
      <c r="DM237" s="234"/>
      <c r="DU237" s="234"/>
      <c r="DV237" s="234"/>
      <c r="DW237" s="234"/>
      <c r="EB237" s="234"/>
      <c r="EC237" s="234"/>
      <c r="ED237" s="234"/>
      <c r="EI237" s="234"/>
      <c r="EJ237" s="234"/>
      <c r="EK237" s="234"/>
      <c r="EP237" s="234"/>
      <c r="EQ237" s="236"/>
      <c r="EY237" s="234"/>
      <c r="EZ237" s="236"/>
      <c r="FA237" s="236"/>
      <c r="FF237" s="234"/>
      <c r="FG237" s="236"/>
      <c r="FH237" s="236"/>
      <c r="FM237" s="234"/>
      <c r="FN237" s="236"/>
      <c r="FV237" s="234"/>
      <c r="FW237" s="236"/>
      <c r="FX237" s="236"/>
      <c r="GC237" s="234"/>
      <c r="GD237" s="234"/>
      <c r="GE237" s="234"/>
      <c r="GJ237" s="234"/>
      <c r="GK237" s="234"/>
      <c r="GL237" s="234"/>
      <c r="GQ237" s="234"/>
      <c r="GR237" s="236"/>
      <c r="GZ237" s="234"/>
      <c r="HA237" s="234"/>
      <c r="HB237" s="234"/>
      <c r="HG237" s="234"/>
      <c r="HH237" s="236"/>
      <c r="HI237" s="236"/>
    </row>
    <row r="238" spans="1:217" x14ac:dyDescent="0.2">
      <c r="A238" s="234"/>
      <c r="B238" s="234"/>
      <c r="C238" s="234"/>
      <c r="D238" s="234"/>
      <c r="E238" s="234"/>
      <c r="F238" s="234"/>
      <c r="G238" s="234"/>
      <c r="H238" s="234"/>
      <c r="I238" s="234"/>
      <c r="J238" s="234"/>
      <c r="K238" s="234"/>
      <c r="L238" s="234"/>
      <c r="M238" s="234"/>
      <c r="N238" s="234"/>
      <c r="O238" s="234"/>
      <c r="P238" s="234"/>
      <c r="S238" s="234"/>
      <c r="T238" s="236"/>
      <c r="U238" s="236"/>
      <c r="Z238" s="234"/>
      <c r="AA238" s="234"/>
      <c r="AB238" s="234"/>
      <c r="AG238" s="234"/>
      <c r="AH238" s="234"/>
      <c r="AI238" s="234"/>
      <c r="AN238" s="234"/>
      <c r="AO238" s="234"/>
      <c r="AW238" s="234"/>
      <c r="AX238" s="234"/>
      <c r="AY238" s="234"/>
      <c r="BD238" s="234"/>
      <c r="BE238" s="234"/>
      <c r="BF238" s="234"/>
      <c r="BK238" s="234"/>
      <c r="BL238" s="234"/>
      <c r="BT238" s="234"/>
      <c r="BU238" s="234"/>
      <c r="BV238" s="234"/>
      <c r="CA238" s="234"/>
      <c r="CB238" s="234"/>
      <c r="CC238" s="234"/>
      <c r="CH238" s="238"/>
      <c r="CI238" s="238"/>
      <c r="CJ238" s="238"/>
      <c r="CO238" s="234"/>
      <c r="CP238" s="234"/>
      <c r="CX238" s="234"/>
      <c r="CY238" s="234"/>
      <c r="CZ238" s="234"/>
      <c r="DE238" s="234"/>
      <c r="DF238" s="234"/>
      <c r="DG238" s="234"/>
      <c r="DL238" s="234"/>
      <c r="DM238" s="234"/>
      <c r="DU238" s="234"/>
      <c r="DV238" s="234"/>
      <c r="DW238" s="234"/>
      <c r="EB238" s="234"/>
      <c r="EC238" s="234"/>
      <c r="ED238" s="234"/>
      <c r="EI238" s="234"/>
      <c r="EJ238" s="234"/>
      <c r="EK238" s="234"/>
      <c r="EP238" s="234"/>
      <c r="EQ238" s="236"/>
      <c r="EY238" s="234"/>
      <c r="EZ238" s="236"/>
      <c r="FA238" s="236"/>
      <c r="FF238" s="234"/>
      <c r="FG238" s="236"/>
      <c r="FH238" s="236"/>
      <c r="FM238" s="234"/>
      <c r="FN238" s="236"/>
      <c r="FV238" s="234"/>
      <c r="FW238" s="236"/>
      <c r="FX238" s="236"/>
      <c r="GC238" s="234"/>
      <c r="GD238" s="234"/>
      <c r="GE238" s="234"/>
      <c r="GJ238" s="234"/>
      <c r="GK238" s="234"/>
      <c r="GL238" s="234"/>
      <c r="GQ238" s="234"/>
      <c r="GR238" s="236"/>
      <c r="GZ238" s="234"/>
      <c r="HA238" s="234"/>
      <c r="HB238" s="234"/>
      <c r="HG238" s="234"/>
      <c r="HH238" s="236"/>
      <c r="HI238" s="236"/>
    </row>
    <row r="239" spans="1:217" x14ac:dyDescent="0.2">
      <c r="A239" s="234"/>
      <c r="B239" s="234"/>
      <c r="C239" s="234"/>
      <c r="D239" s="234"/>
      <c r="E239" s="234"/>
      <c r="F239" s="234"/>
      <c r="G239" s="234"/>
      <c r="H239" s="234"/>
      <c r="I239" s="234"/>
      <c r="J239" s="234"/>
      <c r="K239" s="234"/>
      <c r="L239" s="234"/>
      <c r="M239" s="234"/>
      <c r="N239" s="234"/>
      <c r="O239" s="234"/>
      <c r="P239" s="234"/>
      <c r="S239" s="234"/>
      <c r="T239" s="236"/>
      <c r="U239" s="236"/>
      <c r="Z239" s="234"/>
      <c r="AA239" s="234"/>
      <c r="AB239" s="234"/>
      <c r="AG239" s="234"/>
      <c r="AH239" s="234"/>
      <c r="AI239" s="234"/>
      <c r="AN239" s="234"/>
      <c r="AO239" s="234"/>
      <c r="AW239" s="234"/>
      <c r="AX239" s="234"/>
      <c r="AY239" s="234"/>
      <c r="BD239" s="234"/>
      <c r="BE239" s="234"/>
      <c r="BF239" s="234"/>
      <c r="BK239" s="234"/>
      <c r="BL239" s="234"/>
      <c r="BT239" s="234"/>
      <c r="BU239" s="234"/>
      <c r="BV239" s="234"/>
      <c r="CA239" s="234"/>
      <c r="CB239" s="234"/>
      <c r="CC239" s="234"/>
      <c r="CH239" s="238"/>
      <c r="CI239" s="238"/>
      <c r="CJ239" s="238"/>
      <c r="CO239" s="234"/>
      <c r="CP239" s="234"/>
      <c r="CX239" s="234"/>
      <c r="CY239" s="234"/>
      <c r="CZ239" s="234"/>
      <c r="DE239" s="234"/>
      <c r="DF239" s="234"/>
      <c r="DG239" s="234"/>
      <c r="DL239" s="234"/>
      <c r="DM239" s="234"/>
      <c r="DU239" s="234"/>
      <c r="DV239" s="234"/>
      <c r="DW239" s="234"/>
      <c r="EB239" s="234"/>
      <c r="EC239" s="234"/>
      <c r="ED239" s="234"/>
      <c r="EI239" s="234"/>
      <c r="EJ239" s="234"/>
      <c r="EK239" s="234"/>
      <c r="EP239" s="234"/>
      <c r="EQ239" s="236"/>
      <c r="EY239" s="234"/>
      <c r="EZ239" s="236"/>
      <c r="FA239" s="236"/>
      <c r="FF239" s="234"/>
      <c r="FG239" s="236"/>
      <c r="FH239" s="236"/>
      <c r="FM239" s="234"/>
      <c r="FN239" s="236"/>
      <c r="FV239" s="234"/>
      <c r="FW239" s="236"/>
      <c r="FX239" s="236"/>
      <c r="GC239" s="234"/>
      <c r="GD239" s="234"/>
      <c r="GE239" s="234"/>
      <c r="GJ239" s="234"/>
      <c r="GK239" s="234"/>
      <c r="GL239" s="234"/>
      <c r="GQ239" s="234"/>
      <c r="GR239" s="236"/>
      <c r="GZ239" s="234"/>
      <c r="HA239" s="234"/>
      <c r="HB239" s="234"/>
      <c r="HG239" s="234"/>
      <c r="HH239" s="236"/>
      <c r="HI239" s="236"/>
    </row>
    <row r="240" spans="1:217" x14ac:dyDescent="0.2">
      <c r="A240" s="234"/>
      <c r="B240" s="234"/>
      <c r="C240" s="234"/>
      <c r="D240" s="234"/>
      <c r="E240" s="234"/>
      <c r="F240" s="234"/>
      <c r="G240" s="234"/>
      <c r="H240" s="234"/>
      <c r="I240" s="234"/>
      <c r="J240" s="234"/>
      <c r="K240" s="234"/>
      <c r="L240" s="234"/>
      <c r="M240" s="234"/>
      <c r="N240" s="234"/>
      <c r="O240" s="234"/>
      <c r="P240" s="234"/>
      <c r="S240" s="234"/>
      <c r="T240" s="236"/>
      <c r="U240" s="236"/>
      <c r="Z240" s="234"/>
      <c r="AA240" s="234"/>
      <c r="AB240" s="234"/>
      <c r="AG240" s="234"/>
      <c r="AH240" s="234"/>
      <c r="AI240" s="234"/>
      <c r="AN240" s="234"/>
      <c r="AO240" s="234"/>
      <c r="AW240" s="234"/>
      <c r="AX240" s="234"/>
      <c r="AY240" s="234"/>
      <c r="BD240" s="234"/>
      <c r="BE240" s="234"/>
      <c r="BF240" s="234"/>
      <c r="BK240" s="234"/>
      <c r="BL240" s="234"/>
      <c r="BT240" s="234"/>
      <c r="BU240" s="234"/>
      <c r="BV240" s="234"/>
      <c r="CA240" s="234"/>
      <c r="CB240" s="234"/>
      <c r="CC240" s="234"/>
      <c r="CH240" s="238"/>
      <c r="CI240" s="238"/>
      <c r="CJ240" s="238"/>
      <c r="CO240" s="234"/>
      <c r="CP240" s="234"/>
      <c r="CX240" s="234"/>
      <c r="CY240" s="234"/>
      <c r="CZ240" s="234"/>
      <c r="DE240" s="234"/>
      <c r="DF240" s="234"/>
      <c r="DG240" s="234"/>
      <c r="DL240" s="234"/>
      <c r="DM240" s="234"/>
      <c r="DU240" s="234"/>
      <c r="DV240" s="234"/>
      <c r="DW240" s="234"/>
      <c r="EB240" s="234"/>
      <c r="EC240" s="234"/>
      <c r="ED240" s="234"/>
      <c r="EI240" s="234"/>
      <c r="EJ240" s="234"/>
      <c r="EK240" s="234"/>
      <c r="EP240" s="234"/>
      <c r="EQ240" s="236"/>
      <c r="EY240" s="234"/>
      <c r="EZ240" s="236"/>
      <c r="FA240" s="236"/>
      <c r="FF240" s="234"/>
      <c r="FG240" s="236"/>
      <c r="FH240" s="236"/>
      <c r="FM240" s="234"/>
      <c r="FN240" s="236"/>
      <c r="FV240" s="234"/>
      <c r="FW240" s="236"/>
      <c r="FX240" s="236"/>
      <c r="GC240" s="234"/>
      <c r="GD240" s="234"/>
      <c r="GE240" s="234"/>
      <c r="GJ240" s="234"/>
      <c r="GK240" s="234"/>
      <c r="GL240" s="234"/>
      <c r="GQ240" s="234"/>
      <c r="GR240" s="236"/>
      <c r="GZ240" s="234"/>
      <c r="HA240" s="234"/>
      <c r="HB240" s="234"/>
      <c r="HG240" s="234"/>
      <c r="HH240" s="236"/>
      <c r="HI240" s="236"/>
    </row>
    <row r="241" spans="1:217" x14ac:dyDescent="0.2">
      <c r="A241" s="234"/>
      <c r="B241" s="234"/>
      <c r="C241" s="234"/>
      <c r="D241" s="234"/>
      <c r="E241" s="234"/>
      <c r="F241" s="234"/>
      <c r="G241" s="234"/>
      <c r="H241" s="234"/>
      <c r="I241" s="234"/>
      <c r="J241" s="234"/>
      <c r="K241" s="234"/>
      <c r="L241" s="234"/>
      <c r="M241" s="234"/>
      <c r="N241" s="234"/>
      <c r="O241" s="234"/>
      <c r="P241" s="234"/>
      <c r="S241" s="234"/>
      <c r="T241" s="236"/>
      <c r="U241" s="236"/>
      <c r="Z241" s="234"/>
      <c r="AA241" s="234"/>
      <c r="AB241" s="234"/>
      <c r="AG241" s="234"/>
      <c r="AH241" s="234"/>
      <c r="AI241" s="234"/>
      <c r="AN241" s="234"/>
      <c r="AO241" s="234"/>
      <c r="AW241" s="234"/>
      <c r="AX241" s="234"/>
      <c r="AY241" s="234"/>
      <c r="BD241" s="234"/>
      <c r="BE241" s="234"/>
      <c r="BF241" s="234"/>
      <c r="BK241" s="234"/>
      <c r="BL241" s="234"/>
      <c r="BT241" s="234"/>
      <c r="BU241" s="234"/>
      <c r="BV241" s="234"/>
      <c r="CA241" s="234"/>
      <c r="CB241" s="234"/>
      <c r="CC241" s="234"/>
      <c r="CH241" s="238"/>
      <c r="CI241" s="238"/>
      <c r="CJ241" s="238"/>
      <c r="CO241" s="234"/>
      <c r="CP241" s="234"/>
      <c r="CX241" s="234"/>
      <c r="CY241" s="234"/>
      <c r="CZ241" s="234"/>
      <c r="DE241" s="234"/>
      <c r="DF241" s="234"/>
      <c r="DG241" s="234"/>
      <c r="DL241" s="234"/>
      <c r="DM241" s="234"/>
      <c r="DU241" s="234"/>
      <c r="DV241" s="234"/>
      <c r="DW241" s="234"/>
      <c r="EB241" s="234"/>
      <c r="EC241" s="234"/>
      <c r="ED241" s="234"/>
      <c r="EI241" s="234"/>
      <c r="EJ241" s="234"/>
      <c r="EK241" s="234"/>
      <c r="EP241" s="234"/>
      <c r="EQ241" s="236"/>
      <c r="EY241" s="234"/>
      <c r="EZ241" s="236"/>
      <c r="FA241" s="236"/>
      <c r="FF241" s="234"/>
      <c r="FG241" s="236"/>
      <c r="FH241" s="236"/>
      <c r="FM241" s="234"/>
      <c r="FN241" s="236"/>
      <c r="FV241" s="234"/>
      <c r="FW241" s="236"/>
      <c r="FX241" s="236"/>
      <c r="GC241" s="234"/>
      <c r="GD241" s="234"/>
      <c r="GE241" s="234"/>
      <c r="GJ241" s="234"/>
      <c r="GK241" s="234"/>
      <c r="GL241" s="234"/>
      <c r="GQ241" s="234"/>
      <c r="GR241" s="236"/>
      <c r="GZ241" s="234"/>
      <c r="HA241" s="234"/>
      <c r="HB241" s="234"/>
      <c r="HG241" s="234"/>
      <c r="HH241" s="236"/>
      <c r="HI241" s="236"/>
    </row>
    <row r="242" spans="1:217" x14ac:dyDescent="0.2">
      <c r="A242" s="234"/>
      <c r="B242" s="234"/>
      <c r="C242" s="234"/>
      <c r="D242" s="234"/>
      <c r="E242" s="234"/>
      <c r="F242" s="234"/>
      <c r="G242" s="234"/>
      <c r="H242" s="234"/>
      <c r="I242" s="234"/>
      <c r="J242" s="234"/>
      <c r="K242" s="234"/>
      <c r="L242" s="234"/>
      <c r="M242" s="234"/>
      <c r="N242" s="234"/>
      <c r="O242" s="234"/>
      <c r="P242" s="234"/>
      <c r="S242" s="234"/>
      <c r="T242" s="236"/>
      <c r="U242" s="236"/>
      <c r="Z242" s="234"/>
      <c r="AA242" s="234"/>
      <c r="AB242" s="234"/>
      <c r="AG242" s="234"/>
      <c r="AH242" s="234"/>
      <c r="AI242" s="234"/>
      <c r="AN242" s="234"/>
      <c r="AO242" s="234"/>
      <c r="AW242" s="234"/>
      <c r="AX242" s="234"/>
      <c r="AY242" s="234"/>
      <c r="BD242" s="234"/>
      <c r="BE242" s="234"/>
      <c r="BF242" s="234"/>
      <c r="BK242" s="234"/>
      <c r="BL242" s="234"/>
      <c r="BT242" s="234"/>
      <c r="BU242" s="234"/>
      <c r="BV242" s="234"/>
      <c r="CA242" s="234"/>
      <c r="CB242" s="234"/>
      <c r="CC242" s="234"/>
      <c r="CH242" s="238"/>
      <c r="CI242" s="238"/>
      <c r="CJ242" s="238"/>
      <c r="CO242" s="234"/>
      <c r="CP242" s="234"/>
      <c r="CX242" s="234"/>
      <c r="CY242" s="234"/>
      <c r="CZ242" s="234"/>
      <c r="DE242" s="234"/>
      <c r="DF242" s="234"/>
      <c r="DG242" s="234"/>
      <c r="DL242" s="234"/>
      <c r="DM242" s="234"/>
      <c r="DU242" s="234"/>
      <c r="DV242" s="234"/>
      <c r="DW242" s="234"/>
      <c r="EB242" s="234"/>
      <c r="EC242" s="234"/>
      <c r="ED242" s="234"/>
      <c r="EI242" s="234"/>
      <c r="EJ242" s="234"/>
      <c r="EK242" s="234"/>
      <c r="EP242" s="234"/>
      <c r="EQ242" s="236"/>
      <c r="EY242" s="234"/>
      <c r="EZ242" s="236"/>
      <c r="FA242" s="236"/>
      <c r="FF242" s="234"/>
      <c r="FG242" s="236"/>
      <c r="FH242" s="236"/>
      <c r="FM242" s="234"/>
      <c r="FN242" s="236"/>
      <c r="FV242" s="234"/>
      <c r="FW242" s="236"/>
      <c r="FX242" s="236"/>
      <c r="GC242" s="234"/>
      <c r="GD242" s="234"/>
      <c r="GE242" s="234"/>
      <c r="GJ242" s="234"/>
      <c r="GK242" s="234"/>
      <c r="GL242" s="234"/>
      <c r="GQ242" s="234"/>
      <c r="GR242" s="236"/>
      <c r="GZ242" s="234"/>
      <c r="HA242" s="234"/>
      <c r="HB242" s="234"/>
      <c r="HG242" s="234"/>
      <c r="HH242" s="236"/>
      <c r="HI242" s="236"/>
    </row>
    <row r="243" spans="1:217" x14ac:dyDescent="0.2">
      <c r="A243" s="234"/>
      <c r="B243" s="234"/>
      <c r="C243" s="234"/>
      <c r="D243" s="234"/>
      <c r="E243" s="234"/>
      <c r="F243" s="234"/>
      <c r="G243" s="234"/>
      <c r="H243" s="234"/>
      <c r="I243" s="234"/>
      <c r="J243" s="234"/>
      <c r="K243" s="234"/>
      <c r="L243" s="234"/>
      <c r="M243" s="234"/>
      <c r="N243" s="234"/>
      <c r="O243" s="234"/>
      <c r="P243" s="234"/>
      <c r="S243" s="234"/>
      <c r="T243" s="236"/>
      <c r="U243" s="236"/>
      <c r="Z243" s="234"/>
      <c r="AA243" s="234"/>
      <c r="AB243" s="234"/>
      <c r="AG243" s="234"/>
      <c r="AH243" s="234"/>
      <c r="AI243" s="234"/>
      <c r="AN243" s="234"/>
      <c r="AO243" s="234"/>
      <c r="AW243" s="234"/>
      <c r="AX243" s="234"/>
      <c r="AY243" s="234"/>
      <c r="BD243" s="234"/>
      <c r="BE243" s="234"/>
      <c r="BF243" s="234"/>
      <c r="BK243" s="234"/>
      <c r="BL243" s="234"/>
      <c r="BT243" s="234"/>
      <c r="BU243" s="234"/>
      <c r="BV243" s="234"/>
      <c r="CA243" s="234"/>
      <c r="CB243" s="234"/>
      <c r="CC243" s="234"/>
      <c r="CH243" s="238"/>
      <c r="CI243" s="238"/>
      <c r="CJ243" s="238"/>
      <c r="CO243" s="234"/>
      <c r="CP243" s="234"/>
      <c r="CX243" s="234"/>
      <c r="CY243" s="234"/>
      <c r="CZ243" s="234"/>
      <c r="DE243" s="234"/>
      <c r="DF243" s="234"/>
      <c r="DG243" s="234"/>
      <c r="DL243" s="234"/>
      <c r="DM243" s="234"/>
      <c r="DU243" s="234"/>
      <c r="DV243" s="234"/>
      <c r="DW243" s="234"/>
      <c r="EB243" s="234"/>
      <c r="EC243" s="234"/>
      <c r="ED243" s="234"/>
      <c r="EI243" s="234"/>
      <c r="EJ243" s="234"/>
      <c r="EK243" s="234"/>
      <c r="EP243" s="234"/>
      <c r="EQ243" s="236"/>
      <c r="EY243" s="234"/>
      <c r="EZ243" s="236"/>
      <c r="FA243" s="236"/>
      <c r="FF243" s="234"/>
      <c r="FG243" s="236"/>
      <c r="FH243" s="236"/>
      <c r="FM243" s="234"/>
      <c r="FN243" s="236"/>
      <c r="FV243" s="234"/>
      <c r="FW243" s="236"/>
      <c r="FX243" s="236"/>
      <c r="GC243" s="234"/>
      <c r="GD243" s="234"/>
      <c r="GE243" s="234"/>
      <c r="GJ243" s="234"/>
      <c r="GK243" s="234"/>
      <c r="GL243" s="234"/>
      <c r="GQ243" s="234"/>
      <c r="GR243" s="236"/>
      <c r="GZ243" s="234"/>
      <c r="HA243" s="234"/>
      <c r="HB243" s="234"/>
      <c r="HG243" s="234"/>
      <c r="HH243" s="236"/>
      <c r="HI243" s="236"/>
    </row>
    <row r="244" spans="1:217" x14ac:dyDescent="0.2">
      <c r="A244" s="234"/>
      <c r="B244" s="234"/>
      <c r="C244" s="234"/>
      <c r="D244" s="234"/>
      <c r="E244" s="234"/>
      <c r="F244" s="234"/>
      <c r="G244" s="234"/>
      <c r="H244" s="234"/>
      <c r="I244" s="234"/>
      <c r="J244" s="234"/>
      <c r="K244" s="234"/>
      <c r="L244" s="234"/>
      <c r="M244" s="234"/>
      <c r="N244" s="234"/>
      <c r="O244" s="234"/>
      <c r="P244" s="234"/>
      <c r="S244" s="234"/>
      <c r="T244" s="236"/>
      <c r="U244" s="236"/>
      <c r="Z244" s="234"/>
      <c r="AA244" s="234"/>
      <c r="AB244" s="234"/>
      <c r="AG244" s="234"/>
      <c r="AH244" s="234"/>
      <c r="AI244" s="234"/>
      <c r="AN244" s="234"/>
      <c r="AO244" s="234"/>
      <c r="AW244" s="234"/>
      <c r="AX244" s="234"/>
      <c r="AY244" s="234"/>
      <c r="BD244" s="234"/>
      <c r="BE244" s="234"/>
      <c r="BF244" s="234"/>
      <c r="BK244" s="234"/>
      <c r="BL244" s="234"/>
      <c r="BT244" s="234"/>
      <c r="BU244" s="234"/>
      <c r="BV244" s="234"/>
      <c r="CA244" s="234"/>
      <c r="CB244" s="234"/>
      <c r="CC244" s="234"/>
      <c r="CH244" s="238"/>
      <c r="CI244" s="238"/>
      <c r="CJ244" s="238"/>
      <c r="CO244" s="234"/>
      <c r="CP244" s="234"/>
      <c r="CX244" s="234"/>
      <c r="CY244" s="234"/>
      <c r="CZ244" s="234"/>
      <c r="DE244" s="234"/>
      <c r="DF244" s="234"/>
      <c r="DG244" s="234"/>
      <c r="DL244" s="234"/>
      <c r="DM244" s="234"/>
      <c r="DU244" s="234"/>
      <c r="DV244" s="234"/>
      <c r="DW244" s="234"/>
      <c r="EB244" s="234"/>
      <c r="EC244" s="234"/>
      <c r="ED244" s="234"/>
      <c r="EI244" s="234"/>
      <c r="EJ244" s="234"/>
      <c r="EK244" s="234"/>
      <c r="EP244" s="234"/>
      <c r="EQ244" s="236"/>
      <c r="EY244" s="234"/>
      <c r="EZ244" s="236"/>
      <c r="FA244" s="236"/>
      <c r="FF244" s="234"/>
      <c r="FG244" s="236"/>
      <c r="FH244" s="236"/>
      <c r="FM244" s="234"/>
      <c r="FN244" s="236"/>
      <c r="FV244" s="234"/>
      <c r="FW244" s="236"/>
      <c r="FX244" s="236"/>
      <c r="GC244" s="234"/>
      <c r="GD244" s="234"/>
      <c r="GE244" s="234"/>
      <c r="GJ244" s="234"/>
      <c r="GK244" s="234"/>
      <c r="GL244" s="234"/>
      <c r="GQ244" s="234"/>
      <c r="GR244" s="236"/>
      <c r="GZ244" s="234"/>
      <c r="HA244" s="234"/>
      <c r="HB244" s="234"/>
      <c r="HG244" s="234"/>
      <c r="HH244" s="236"/>
      <c r="HI244" s="236"/>
    </row>
    <row r="245" spans="1:217" x14ac:dyDescent="0.2">
      <c r="A245" s="234"/>
      <c r="B245" s="234"/>
      <c r="C245" s="234"/>
      <c r="D245" s="234"/>
      <c r="E245" s="234"/>
      <c r="F245" s="234"/>
      <c r="G245" s="234"/>
      <c r="H245" s="234"/>
      <c r="I245" s="234"/>
      <c r="J245" s="234"/>
      <c r="K245" s="234"/>
      <c r="L245" s="234"/>
      <c r="M245" s="234"/>
      <c r="N245" s="234"/>
      <c r="O245" s="234"/>
      <c r="P245" s="234"/>
      <c r="S245" s="234"/>
      <c r="T245" s="236"/>
      <c r="U245" s="236"/>
      <c r="Z245" s="234"/>
      <c r="AA245" s="234"/>
      <c r="AB245" s="234"/>
      <c r="AG245" s="234"/>
      <c r="AH245" s="234"/>
      <c r="AI245" s="234"/>
      <c r="AN245" s="234"/>
      <c r="AO245" s="234"/>
      <c r="AW245" s="234"/>
      <c r="AX245" s="234"/>
      <c r="AY245" s="234"/>
      <c r="BD245" s="234"/>
      <c r="BE245" s="234"/>
      <c r="BF245" s="234"/>
      <c r="BK245" s="234"/>
      <c r="BL245" s="234"/>
      <c r="BT245" s="234"/>
      <c r="BU245" s="234"/>
      <c r="BV245" s="234"/>
      <c r="CA245" s="234"/>
      <c r="CB245" s="234"/>
      <c r="CC245" s="234"/>
      <c r="CH245" s="238"/>
      <c r="CI245" s="238"/>
      <c r="CJ245" s="238"/>
      <c r="CO245" s="234"/>
      <c r="CP245" s="234"/>
      <c r="CX245" s="234"/>
      <c r="CY245" s="234"/>
      <c r="CZ245" s="234"/>
      <c r="DE245" s="234"/>
      <c r="DF245" s="234"/>
      <c r="DG245" s="234"/>
      <c r="DL245" s="234"/>
      <c r="DM245" s="234"/>
      <c r="DU245" s="234"/>
      <c r="DV245" s="234"/>
      <c r="DW245" s="234"/>
      <c r="EB245" s="234"/>
      <c r="EC245" s="234"/>
      <c r="ED245" s="234"/>
      <c r="EI245" s="234"/>
      <c r="EJ245" s="234"/>
      <c r="EK245" s="234"/>
      <c r="EP245" s="234"/>
      <c r="EQ245" s="236"/>
      <c r="EY245" s="234"/>
      <c r="EZ245" s="236"/>
      <c r="FA245" s="236"/>
      <c r="FF245" s="234"/>
      <c r="FG245" s="236"/>
      <c r="FH245" s="236"/>
      <c r="FM245" s="234"/>
      <c r="FN245" s="236"/>
      <c r="FV245" s="234"/>
      <c r="FW245" s="236"/>
      <c r="FX245" s="236"/>
      <c r="GC245" s="234"/>
      <c r="GD245" s="234"/>
      <c r="GE245" s="234"/>
      <c r="GJ245" s="234"/>
      <c r="GK245" s="234"/>
      <c r="GL245" s="234"/>
      <c r="GQ245" s="234"/>
      <c r="GR245" s="236"/>
      <c r="GZ245" s="234"/>
      <c r="HA245" s="234"/>
      <c r="HB245" s="234"/>
      <c r="HG245" s="234"/>
      <c r="HH245" s="236"/>
      <c r="HI245" s="236"/>
    </row>
    <row r="246" spans="1:217" x14ac:dyDescent="0.2">
      <c r="A246" s="234"/>
      <c r="B246" s="234"/>
      <c r="C246" s="234"/>
      <c r="D246" s="234"/>
      <c r="E246" s="234"/>
      <c r="F246" s="234"/>
      <c r="G246" s="234"/>
      <c r="H246" s="234"/>
      <c r="I246" s="234"/>
      <c r="J246" s="234"/>
      <c r="K246" s="234"/>
      <c r="L246" s="234"/>
      <c r="M246" s="234"/>
      <c r="N246" s="234"/>
      <c r="O246" s="234"/>
      <c r="P246" s="234"/>
      <c r="S246" s="234"/>
      <c r="T246" s="236"/>
      <c r="U246" s="236"/>
      <c r="Z246" s="234"/>
      <c r="AA246" s="234"/>
      <c r="AB246" s="234"/>
      <c r="AG246" s="234"/>
      <c r="AH246" s="234"/>
      <c r="AI246" s="234"/>
      <c r="AN246" s="234"/>
      <c r="AO246" s="234"/>
      <c r="AW246" s="234"/>
      <c r="AX246" s="234"/>
      <c r="AY246" s="234"/>
      <c r="BD246" s="234"/>
      <c r="BE246" s="234"/>
      <c r="BF246" s="234"/>
      <c r="BK246" s="234"/>
      <c r="BL246" s="234"/>
      <c r="BT246" s="234"/>
      <c r="BU246" s="234"/>
      <c r="BV246" s="234"/>
      <c r="CA246" s="234"/>
      <c r="CB246" s="234"/>
      <c r="CC246" s="234"/>
      <c r="CH246" s="238"/>
      <c r="CI246" s="238"/>
      <c r="CJ246" s="238"/>
      <c r="CO246" s="234"/>
      <c r="CP246" s="234"/>
      <c r="CX246" s="234"/>
      <c r="CY246" s="234"/>
      <c r="CZ246" s="234"/>
      <c r="DE246" s="234"/>
      <c r="DF246" s="234"/>
      <c r="DG246" s="234"/>
      <c r="DL246" s="234"/>
      <c r="DM246" s="234"/>
      <c r="DU246" s="234"/>
      <c r="DV246" s="234"/>
      <c r="DW246" s="234"/>
      <c r="EB246" s="234"/>
      <c r="EC246" s="234"/>
      <c r="ED246" s="234"/>
      <c r="EI246" s="234"/>
      <c r="EJ246" s="234"/>
      <c r="EK246" s="234"/>
      <c r="EP246" s="234"/>
      <c r="EQ246" s="236"/>
      <c r="EY246" s="234"/>
      <c r="EZ246" s="236"/>
      <c r="FA246" s="236"/>
      <c r="FF246" s="234"/>
      <c r="FG246" s="236"/>
      <c r="FH246" s="236"/>
      <c r="FM246" s="234"/>
      <c r="FN246" s="236"/>
      <c r="FV246" s="234"/>
      <c r="FW246" s="236"/>
      <c r="FX246" s="236"/>
      <c r="GC246" s="234"/>
      <c r="GD246" s="234"/>
      <c r="GE246" s="234"/>
      <c r="GJ246" s="234"/>
      <c r="GK246" s="234"/>
      <c r="GL246" s="234"/>
      <c r="GQ246" s="234"/>
      <c r="GR246" s="236"/>
      <c r="GZ246" s="234"/>
      <c r="HA246" s="234"/>
      <c r="HB246" s="234"/>
      <c r="HG246" s="234"/>
      <c r="HH246" s="236"/>
      <c r="HI246" s="236"/>
    </row>
    <row r="247" spans="1:217" x14ac:dyDescent="0.2">
      <c r="A247" s="234"/>
      <c r="B247" s="234"/>
      <c r="C247" s="234"/>
      <c r="D247" s="234"/>
      <c r="E247" s="234"/>
      <c r="F247" s="234"/>
      <c r="G247" s="234"/>
      <c r="H247" s="234"/>
      <c r="I247" s="234"/>
      <c r="J247" s="234"/>
      <c r="K247" s="234"/>
      <c r="L247" s="234"/>
      <c r="M247" s="234"/>
      <c r="N247" s="234"/>
      <c r="O247" s="234"/>
      <c r="P247" s="234"/>
      <c r="S247" s="234"/>
      <c r="T247" s="236"/>
      <c r="U247" s="236"/>
      <c r="Z247" s="234"/>
      <c r="AA247" s="234"/>
      <c r="AB247" s="234"/>
      <c r="AG247" s="234"/>
      <c r="AH247" s="234"/>
      <c r="AI247" s="234"/>
      <c r="AN247" s="234"/>
      <c r="AO247" s="234"/>
      <c r="AW247" s="234"/>
      <c r="AX247" s="234"/>
      <c r="AY247" s="234"/>
      <c r="BD247" s="234"/>
      <c r="BE247" s="234"/>
      <c r="BF247" s="234"/>
      <c r="BK247" s="234"/>
      <c r="BL247" s="234"/>
      <c r="BT247" s="234"/>
      <c r="BU247" s="234"/>
      <c r="BV247" s="234"/>
      <c r="CA247" s="234"/>
      <c r="CB247" s="234"/>
      <c r="CC247" s="234"/>
      <c r="CH247" s="238"/>
      <c r="CI247" s="238"/>
      <c r="CJ247" s="238"/>
      <c r="CO247" s="234"/>
      <c r="CP247" s="234"/>
      <c r="CX247" s="234"/>
      <c r="CY247" s="234"/>
      <c r="CZ247" s="234"/>
      <c r="DE247" s="234"/>
      <c r="DF247" s="234"/>
      <c r="DG247" s="234"/>
      <c r="DL247" s="234"/>
      <c r="DM247" s="234"/>
      <c r="DU247" s="234"/>
      <c r="DV247" s="234"/>
      <c r="DW247" s="234"/>
      <c r="EB247" s="234"/>
      <c r="EC247" s="234"/>
      <c r="ED247" s="234"/>
      <c r="EI247" s="234"/>
      <c r="EJ247" s="234"/>
      <c r="EK247" s="234"/>
      <c r="EP247" s="234"/>
      <c r="EQ247" s="236"/>
      <c r="EY247" s="234"/>
      <c r="EZ247" s="236"/>
      <c r="FA247" s="236"/>
      <c r="FF247" s="234"/>
      <c r="FG247" s="236"/>
      <c r="FH247" s="236"/>
      <c r="FM247" s="234"/>
      <c r="FN247" s="236"/>
      <c r="FV247" s="234"/>
      <c r="FW247" s="236"/>
      <c r="FX247" s="236"/>
      <c r="GC247" s="234"/>
      <c r="GD247" s="234"/>
      <c r="GE247" s="234"/>
      <c r="GJ247" s="234"/>
      <c r="GK247" s="234"/>
      <c r="GL247" s="234"/>
      <c r="GQ247" s="234"/>
      <c r="GR247" s="236"/>
      <c r="GZ247" s="234"/>
      <c r="HA247" s="234"/>
      <c r="HB247" s="234"/>
      <c r="HG247" s="234"/>
      <c r="HH247" s="236"/>
      <c r="HI247" s="236"/>
    </row>
    <row r="248" spans="1:217" x14ac:dyDescent="0.2">
      <c r="A248" s="234"/>
      <c r="B248" s="234"/>
      <c r="C248" s="234"/>
      <c r="D248" s="234"/>
      <c r="E248" s="234"/>
      <c r="F248" s="234"/>
      <c r="G248" s="234"/>
      <c r="H248" s="234"/>
      <c r="I248" s="234"/>
      <c r="J248" s="234"/>
      <c r="K248" s="234"/>
      <c r="L248" s="234"/>
      <c r="M248" s="234"/>
      <c r="N248" s="234"/>
      <c r="O248" s="234"/>
      <c r="P248" s="234"/>
      <c r="S248" s="234"/>
      <c r="T248" s="236"/>
      <c r="U248" s="236"/>
      <c r="Z248" s="234"/>
      <c r="AA248" s="234"/>
      <c r="AB248" s="234"/>
      <c r="AG248" s="234"/>
      <c r="AH248" s="234"/>
      <c r="AI248" s="234"/>
      <c r="AN248" s="234"/>
      <c r="AO248" s="234"/>
      <c r="AW248" s="234"/>
      <c r="AX248" s="234"/>
      <c r="AY248" s="234"/>
      <c r="BD248" s="234"/>
      <c r="BE248" s="234"/>
      <c r="BF248" s="234"/>
      <c r="BK248" s="234"/>
      <c r="BL248" s="234"/>
      <c r="BT248" s="234"/>
      <c r="BU248" s="234"/>
      <c r="BV248" s="234"/>
      <c r="CA248" s="234"/>
      <c r="CB248" s="234"/>
      <c r="CC248" s="234"/>
      <c r="CH248" s="238"/>
      <c r="CI248" s="238"/>
      <c r="CJ248" s="238"/>
      <c r="CO248" s="234"/>
      <c r="CP248" s="234"/>
      <c r="CX248" s="234"/>
      <c r="CY248" s="234"/>
      <c r="CZ248" s="234"/>
      <c r="DE248" s="234"/>
      <c r="DF248" s="234"/>
      <c r="DG248" s="234"/>
      <c r="DL248" s="234"/>
      <c r="DM248" s="234"/>
      <c r="DU248" s="234"/>
      <c r="DV248" s="234"/>
      <c r="DW248" s="234"/>
      <c r="EB248" s="234"/>
      <c r="EC248" s="234"/>
      <c r="ED248" s="234"/>
      <c r="EI248" s="234"/>
      <c r="EJ248" s="234"/>
      <c r="EK248" s="234"/>
      <c r="EP248" s="234"/>
      <c r="EQ248" s="236"/>
      <c r="EY248" s="234"/>
      <c r="EZ248" s="236"/>
      <c r="FA248" s="236"/>
      <c r="FF248" s="234"/>
      <c r="FG248" s="236"/>
      <c r="FH248" s="236"/>
      <c r="FM248" s="234"/>
      <c r="FN248" s="236"/>
      <c r="FV248" s="234"/>
      <c r="FW248" s="236"/>
      <c r="FX248" s="236"/>
      <c r="GC248" s="234"/>
      <c r="GD248" s="234"/>
      <c r="GE248" s="234"/>
      <c r="GJ248" s="234"/>
      <c r="GK248" s="234"/>
      <c r="GL248" s="234"/>
      <c r="GQ248" s="234"/>
      <c r="GR248" s="236"/>
      <c r="GZ248" s="234"/>
      <c r="HA248" s="234"/>
      <c r="HB248" s="234"/>
      <c r="HG248" s="234"/>
      <c r="HH248" s="236"/>
      <c r="HI248" s="236"/>
    </row>
    <row r="249" spans="1:217" x14ac:dyDescent="0.2">
      <c r="A249" s="234"/>
      <c r="B249" s="234"/>
      <c r="C249" s="234"/>
      <c r="D249" s="234"/>
      <c r="E249" s="234"/>
      <c r="F249" s="234"/>
      <c r="G249" s="234"/>
      <c r="H249" s="234"/>
      <c r="I249" s="234"/>
      <c r="J249" s="234"/>
      <c r="K249" s="234"/>
      <c r="L249" s="234"/>
      <c r="M249" s="234"/>
      <c r="N249" s="234"/>
      <c r="O249" s="234"/>
      <c r="P249" s="234"/>
      <c r="S249" s="234"/>
      <c r="T249" s="236"/>
      <c r="U249" s="236"/>
      <c r="Z249" s="234"/>
      <c r="AA249" s="234"/>
      <c r="AB249" s="234"/>
      <c r="AG249" s="234"/>
      <c r="AH249" s="234"/>
      <c r="AI249" s="234"/>
      <c r="AN249" s="234"/>
      <c r="AO249" s="234"/>
      <c r="AW249" s="234"/>
      <c r="AX249" s="234"/>
      <c r="AY249" s="234"/>
      <c r="BD249" s="234"/>
      <c r="BE249" s="234"/>
      <c r="BF249" s="234"/>
      <c r="BK249" s="234"/>
      <c r="BL249" s="234"/>
      <c r="BT249" s="234"/>
      <c r="BU249" s="234"/>
      <c r="BV249" s="234"/>
      <c r="CA249" s="234"/>
      <c r="CB249" s="234"/>
      <c r="CC249" s="234"/>
      <c r="CH249" s="238"/>
      <c r="CI249" s="238"/>
      <c r="CJ249" s="238"/>
      <c r="CO249" s="234"/>
      <c r="CP249" s="234"/>
      <c r="CX249" s="234"/>
      <c r="CY249" s="234"/>
      <c r="CZ249" s="234"/>
      <c r="DE249" s="234"/>
      <c r="DF249" s="234"/>
      <c r="DG249" s="234"/>
      <c r="DL249" s="234"/>
      <c r="DM249" s="234"/>
      <c r="DU249" s="234"/>
      <c r="DV249" s="234"/>
      <c r="DW249" s="234"/>
      <c r="EB249" s="234"/>
      <c r="EC249" s="234"/>
      <c r="ED249" s="234"/>
      <c r="EI249" s="234"/>
      <c r="EJ249" s="234"/>
      <c r="EK249" s="234"/>
      <c r="EP249" s="234"/>
      <c r="EQ249" s="236"/>
      <c r="EY249" s="234"/>
      <c r="EZ249" s="236"/>
      <c r="FA249" s="236"/>
      <c r="FF249" s="234"/>
      <c r="FG249" s="236"/>
      <c r="FH249" s="236"/>
      <c r="FM249" s="234"/>
      <c r="FN249" s="236"/>
      <c r="FV249" s="234"/>
      <c r="FW249" s="236"/>
      <c r="FX249" s="236"/>
      <c r="GC249" s="234"/>
      <c r="GD249" s="234"/>
      <c r="GE249" s="234"/>
      <c r="GJ249" s="234"/>
      <c r="GK249" s="234"/>
      <c r="GL249" s="234"/>
      <c r="GQ249" s="234"/>
      <c r="GR249" s="236"/>
      <c r="GZ249" s="234"/>
      <c r="HA249" s="234"/>
      <c r="HB249" s="234"/>
      <c r="HG249" s="234"/>
      <c r="HH249" s="236"/>
      <c r="HI249" s="236"/>
    </row>
    <row r="250" spans="1:217" x14ac:dyDescent="0.2">
      <c r="A250" s="234"/>
      <c r="B250" s="234"/>
      <c r="C250" s="234"/>
      <c r="D250" s="234"/>
      <c r="E250" s="234"/>
      <c r="F250" s="234"/>
      <c r="G250" s="234"/>
      <c r="H250" s="234"/>
      <c r="I250" s="234"/>
      <c r="J250" s="234"/>
      <c r="K250" s="234"/>
      <c r="L250" s="234"/>
      <c r="M250" s="234"/>
      <c r="N250" s="234"/>
      <c r="O250" s="234"/>
      <c r="P250" s="234"/>
      <c r="S250" s="234"/>
      <c r="T250" s="236"/>
      <c r="U250" s="236"/>
      <c r="Z250" s="234"/>
      <c r="AA250" s="234"/>
      <c r="AB250" s="234"/>
      <c r="AG250" s="234"/>
      <c r="AH250" s="234"/>
      <c r="AI250" s="234"/>
      <c r="AN250" s="234"/>
      <c r="AO250" s="234"/>
      <c r="AW250" s="234"/>
      <c r="AX250" s="234"/>
      <c r="AY250" s="234"/>
      <c r="BD250" s="234"/>
      <c r="BE250" s="234"/>
      <c r="BF250" s="234"/>
      <c r="BK250" s="234"/>
      <c r="BL250" s="234"/>
      <c r="BT250" s="234"/>
      <c r="BU250" s="234"/>
      <c r="BV250" s="234"/>
      <c r="CA250" s="234"/>
      <c r="CB250" s="234"/>
      <c r="CC250" s="234"/>
      <c r="CH250" s="238"/>
      <c r="CI250" s="238"/>
      <c r="CJ250" s="238"/>
      <c r="CO250" s="234"/>
      <c r="CP250" s="234"/>
      <c r="CX250" s="234"/>
      <c r="CY250" s="234"/>
      <c r="CZ250" s="234"/>
      <c r="DE250" s="234"/>
      <c r="DF250" s="234"/>
      <c r="DG250" s="234"/>
      <c r="DL250" s="234"/>
      <c r="DM250" s="234"/>
      <c r="DU250" s="234"/>
      <c r="DV250" s="234"/>
      <c r="DW250" s="234"/>
      <c r="EB250" s="234"/>
      <c r="EC250" s="234"/>
      <c r="ED250" s="234"/>
      <c r="EI250" s="234"/>
      <c r="EJ250" s="234"/>
      <c r="EK250" s="234"/>
      <c r="EP250" s="234"/>
      <c r="EQ250" s="236"/>
      <c r="EY250" s="234"/>
      <c r="EZ250" s="236"/>
      <c r="FA250" s="236"/>
      <c r="FF250" s="234"/>
      <c r="FG250" s="236"/>
      <c r="FH250" s="236"/>
      <c r="FM250" s="234"/>
      <c r="FN250" s="236"/>
      <c r="FV250" s="234"/>
      <c r="FW250" s="236"/>
      <c r="FX250" s="236"/>
      <c r="GC250" s="234"/>
      <c r="GD250" s="234"/>
      <c r="GE250" s="234"/>
      <c r="GJ250" s="234"/>
      <c r="GK250" s="234"/>
      <c r="GL250" s="234"/>
      <c r="GQ250" s="234"/>
      <c r="GR250" s="236"/>
      <c r="GZ250" s="234"/>
      <c r="HA250" s="234"/>
      <c r="HB250" s="234"/>
      <c r="HG250" s="234"/>
      <c r="HH250" s="236"/>
      <c r="HI250" s="236"/>
    </row>
    <row r="251" spans="1:217" x14ac:dyDescent="0.2">
      <c r="A251" s="234"/>
      <c r="B251" s="234"/>
      <c r="C251" s="234"/>
      <c r="D251" s="234"/>
      <c r="E251" s="234"/>
      <c r="F251" s="234"/>
      <c r="G251" s="234"/>
      <c r="H251" s="234"/>
      <c r="I251" s="234"/>
      <c r="J251" s="234"/>
      <c r="K251" s="234"/>
      <c r="L251" s="234"/>
      <c r="M251" s="234"/>
      <c r="N251" s="234"/>
      <c r="O251" s="234"/>
      <c r="P251" s="234"/>
      <c r="S251" s="234"/>
      <c r="T251" s="236"/>
      <c r="U251" s="236"/>
      <c r="Z251" s="234"/>
      <c r="AA251" s="234"/>
      <c r="AB251" s="234"/>
      <c r="AG251" s="234"/>
      <c r="AH251" s="234"/>
      <c r="AI251" s="234"/>
      <c r="AN251" s="234"/>
      <c r="AO251" s="234"/>
      <c r="AW251" s="234"/>
      <c r="AX251" s="234"/>
      <c r="AY251" s="234"/>
      <c r="BD251" s="234"/>
      <c r="BE251" s="234"/>
      <c r="BF251" s="234"/>
      <c r="BK251" s="234"/>
      <c r="BL251" s="234"/>
      <c r="BT251" s="234"/>
      <c r="BU251" s="234"/>
      <c r="BV251" s="234"/>
      <c r="CA251" s="234"/>
      <c r="CB251" s="234"/>
      <c r="CC251" s="234"/>
      <c r="CH251" s="238"/>
      <c r="CI251" s="238"/>
      <c r="CJ251" s="238"/>
      <c r="CO251" s="234"/>
      <c r="CP251" s="234"/>
      <c r="CX251" s="234"/>
      <c r="CY251" s="234"/>
      <c r="CZ251" s="234"/>
      <c r="DE251" s="234"/>
      <c r="DF251" s="234"/>
      <c r="DG251" s="234"/>
      <c r="DL251" s="234"/>
      <c r="DM251" s="234"/>
      <c r="DU251" s="234"/>
      <c r="DV251" s="234"/>
      <c r="DW251" s="234"/>
      <c r="EB251" s="234"/>
      <c r="EC251" s="234"/>
      <c r="ED251" s="234"/>
      <c r="EI251" s="234"/>
      <c r="EJ251" s="234"/>
      <c r="EK251" s="234"/>
      <c r="EP251" s="234"/>
      <c r="EQ251" s="236"/>
      <c r="EY251" s="234"/>
      <c r="EZ251" s="236"/>
      <c r="FA251" s="236"/>
      <c r="FF251" s="234"/>
      <c r="FG251" s="236"/>
      <c r="FH251" s="236"/>
      <c r="FM251" s="234"/>
      <c r="FN251" s="236"/>
      <c r="FV251" s="234"/>
      <c r="FW251" s="236"/>
      <c r="FX251" s="236"/>
      <c r="GC251" s="234"/>
      <c r="GD251" s="234"/>
      <c r="GE251" s="234"/>
      <c r="GJ251" s="234"/>
      <c r="GK251" s="234"/>
      <c r="GL251" s="234"/>
      <c r="GQ251" s="234"/>
      <c r="GR251" s="236"/>
      <c r="GZ251" s="234"/>
      <c r="HA251" s="234"/>
      <c r="HB251" s="234"/>
      <c r="HG251" s="234"/>
      <c r="HH251" s="236"/>
      <c r="HI251" s="236"/>
    </row>
    <row r="252" spans="1:217" x14ac:dyDescent="0.2">
      <c r="A252" s="234"/>
      <c r="B252" s="234"/>
      <c r="C252" s="234"/>
      <c r="D252" s="234"/>
      <c r="E252" s="234"/>
      <c r="F252" s="234"/>
      <c r="G252" s="234"/>
      <c r="H252" s="234"/>
      <c r="I252" s="234"/>
      <c r="J252" s="234"/>
      <c r="K252" s="234"/>
      <c r="L252" s="234"/>
      <c r="M252" s="234"/>
      <c r="N252" s="234"/>
      <c r="O252" s="234"/>
      <c r="P252" s="234"/>
      <c r="S252" s="234"/>
      <c r="T252" s="236"/>
      <c r="U252" s="236"/>
      <c r="Z252" s="234"/>
      <c r="AA252" s="234"/>
      <c r="AB252" s="234"/>
      <c r="AG252" s="234"/>
      <c r="AH252" s="234"/>
      <c r="AI252" s="234"/>
      <c r="AN252" s="234"/>
      <c r="AO252" s="234"/>
      <c r="AW252" s="234"/>
      <c r="AX252" s="234"/>
      <c r="AY252" s="234"/>
      <c r="BD252" s="234"/>
      <c r="BE252" s="234"/>
      <c r="BF252" s="234"/>
      <c r="BK252" s="234"/>
      <c r="BL252" s="234"/>
      <c r="BT252" s="234"/>
      <c r="BU252" s="234"/>
      <c r="BV252" s="234"/>
      <c r="CA252" s="234"/>
      <c r="CB252" s="234"/>
      <c r="CC252" s="234"/>
      <c r="CH252" s="238"/>
      <c r="CI252" s="238"/>
      <c r="CJ252" s="238"/>
      <c r="CO252" s="234"/>
      <c r="CP252" s="234"/>
      <c r="CX252" s="234"/>
      <c r="CY252" s="234"/>
      <c r="CZ252" s="234"/>
      <c r="DE252" s="234"/>
      <c r="DF252" s="234"/>
      <c r="DG252" s="234"/>
      <c r="DL252" s="234"/>
      <c r="DM252" s="234"/>
      <c r="DU252" s="234"/>
      <c r="DV252" s="234"/>
      <c r="DW252" s="234"/>
      <c r="EB252" s="234"/>
      <c r="EC252" s="234"/>
      <c r="ED252" s="234"/>
      <c r="EI252" s="234"/>
      <c r="EJ252" s="234"/>
      <c r="EK252" s="234"/>
      <c r="EP252" s="234"/>
      <c r="EQ252" s="236"/>
      <c r="EY252" s="234"/>
      <c r="EZ252" s="236"/>
      <c r="FA252" s="236"/>
      <c r="FF252" s="234"/>
      <c r="FG252" s="236"/>
      <c r="FH252" s="236"/>
      <c r="FM252" s="234"/>
      <c r="FN252" s="236"/>
      <c r="FV252" s="234"/>
      <c r="FW252" s="236"/>
      <c r="FX252" s="236"/>
      <c r="GC252" s="234"/>
      <c r="GD252" s="234"/>
      <c r="GE252" s="234"/>
      <c r="GJ252" s="234"/>
      <c r="GK252" s="234"/>
      <c r="GL252" s="234"/>
      <c r="GQ252" s="234"/>
      <c r="GR252" s="236"/>
      <c r="GZ252" s="234"/>
      <c r="HA252" s="234"/>
      <c r="HB252" s="234"/>
      <c r="HG252" s="234"/>
      <c r="HH252" s="236"/>
      <c r="HI252" s="236"/>
    </row>
    <row r="253" spans="1:217" x14ac:dyDescent="0.2">
      <c r="A253" s="234"/>
      <c r="B253" s="234"/>
      <c r="C253" s="234"/>
      <c r="D253" s="234"/>
      <c r="E253" s="234"/>
      <c r="F253" s="234"/>
      <c r="G253" s="234"/>
      <c r="H253" s="234"/>
      <c r="I253" s="234"/>
      <c r="J253" s="234"/>
      <c r="K253" s="234"/>
      <c r="L253" s="234"/>
      <c r="M253" s="234"/>
      <c r="N253" s="234"/>
      <c r="O253" s="234"/>
      <c r="P253" s="234"/>
      <c r="S253" s="234"/>
      <c r="T253" s="236"/>
      <c r="U253" s="236"/>
      <c r="Z253" s="234"/>
      <c r="AA253" s="234"/>
      <c r="AB253" s="234"/>
      <c r="AG253" s="234"/>
      <c r="AH253" s="234"/>
      <c r="AI253" s="234"/>
      <c r="AN253" s="234"/>
      <c r="AO253" s="234"/>
      <c r="AW253" s="234"/>
      <c r="AX253" s="234"/>
      <c r="AY253" s="234"/>
      <c r="BD253" s="234"/>
      <c r="BE253" s="234"/>
      <c r="BF253" s="234"/>
      <c r="BK253" s="234"/>
      <c r="BL253" s="234"/>
      <c r="BT253" s="234"/>
      <c r="BU253" s="234"/>
      <c r="BV253" s="234"/>
      <c r="CA253" s="234"/>
      <c r="CB253" s="234"/>
      <c r="CC253" s="234"/>
      <c r="CH253" s="238"/>
      <c r="CI253" s="238"/>
      <c r="CJ253" s="238"/>
      <c r="CO253" s="234"/>
      <c r="CP253" s="234"/>
      <c r="CX253" s="234"/>
      <c r="CY253" s="234"/>
      <c r="CZ253" s="234"/>
      <c r="DE253" s="234"/>
      <c r="DF253" s="234"/>
      <c r="DG253" s="234"/>
      <c r="DL253" s="234"/>
      <c r="DM253" s="234"/>
      <c r="DU253" s="234"/>
      <c r="DV253" s="234"/>
      <c r="DW253" s="234"/>
      <c r="EB253" s="234"/>
      <c r="EC253" s="234"/>
      <c r="ED253" s="234"/>
      <c r="EI253" s="234"/>
      <c r="EJ253" s="234"/>
      <c r="EK253" s="234"/>
      <c r="EP253" s="234"/>
      <c r="EQ253" s="236"/>
      <c r="EY253" s="234"/>
      <c r="EZ253" s="236"/>
      <c r="FA253" s="236"/>
      <c r="FF253" s="234"/>
      <c r="FG253" s="236"/>
      <c r="FH253" s="236"/>
      <c r="FM253" s="234"/>
      <c r="FN253" s="236"/>
      <c r="FV253" s="234"/>
      <c r="FW253" s="236"/>
      <c r="FX253" s="236"/>
      <c r="GC253" s="234"/>
      <c r="GD253" s="234"/>
      <c r="GE253" s="234"/>
      <c r="GJ253" s="234"/>
      <c r="GK253" s="234"/>
      <c r="GL253" s="234"/>
      <c r="GQ253" s="234"/>
      <c r="GR253" s="236"/>
      <c r="GZ253" s="234"/>
      <c r="HA253" s="234"/>
      <c r="HB253" s="234"/>
      <c r="HG253" s="234"/>
      <c r="HH253" s="236"/>
      <c r="HI253" s="236"/>
    </row>
    <row r="254" spans="1:217" x14ac:dyDescent="0.2">
      <c r="A254" s="234"/>
      <c r="B254" s="234"/>
      <c r="C254" s="234"/>
      <c r="D254" s="234"/>
      <c r="E254" s="234"/>
      <c r="F254" s="234"/>
      <c r="G254" s="234"/>
      <c r="H254" s="234"/>
      <c r="I254" s="234"/>
      <c r="J254" s="234"/>
      <c r="K254" s="234"/>
      <c r="L254" s="234"/>
      <c r="M254" s="234"/>
      <c r="N254" s="234"/>
      <c r="O254" s="234"/>
      <c r="P254" s="234"/>
      <c r="S254" s="234"/>
      <c r="T254" s="236"/>
      <c r="U254" s="236"/>
      <c r="Z254" s="234"/>
      <c r="AA254" s="234"/>
      <c r="AB254" s="234"/>
      <c r="AG254" s="234"/>
      <c r="AH254" s="234"/>
      <c r="AI254" s="234"/>
      <c r="AN254" s="234"/>
      <c r="AO254" s="234"/>
      <c r="AW254" s="234"/>
      <c r="AX254" s="234"/>
      <c r="AY254" s="234"/>
      <c r="BD254" s="234"/>
      <c r="BE254" s="234"/>
      <c r="BF254" s="234"/>
      <c r="BK254" s="234"/>
      <c r="BL254" s="234"/>
      <c r="BT254" s="234"/>
      <c r="BU254" s="234"/>
      <c r="BV254" s="234"/>
      <c r="CA254" s="234"/>
      <c r="CB254" s="234"/>
      <c r="CC254" s="234"/>
      <c r="CH254" s="238"/>
      <c r="CI254" s="238"/>
      <c r="CJ254" s="238"/>
      <c r="CO254" s="234"/>
      <c r="CP254" s="234"/>
      <c r="CX254" s="234"/>
      <c r="CY254" s="234"/>
      <c r="CZ254" s="234"/>
      <c r="DE254" s="234"/>
      <c r="DF254" s="234"/>
      <c r="DG254" s="234"/>
      <c r="DL254" s="234"/>
      <c r="DM254" s="234"/>
      <c r="DU254" s="234"/>
      <c r="DV254" s="234"/>
      <c r="DW254" s="234"/>
      <c r="EB254" s="234"/>
      <c r="EC254" s="234"/>
      <c r="ED254" s="234"/>
      <c r="EI254" s="234"/>
      <c r="EJ254" s="234"/>
      <c r="EK254" s="234"/>
      <c r="EP254" s="234"/>
      <c r="EQ254" s="236"/>
      <c r="EY254" s="234"/>
      <c r="EZ254" s="236"/>
      <c r="FA254" s="236"/>
      <c r="FF254" s="234"/>
      <c r="FG254" s="236"/>
      <c r="FH254" s="236"/>
      <c r="FM254" s="234"/>
      <c r="FN254" s="236"/>
      <c r="FV254" s="234"/>
      <c r="FW254" s="236"/>
      <c r="FX254" s="236"/>
      <c r="GC254" s="234"/>
      <c r="GD254" s="234"/>
      <c r="GE254" s="234"/>
      <c r="GJ254" s="234"/>
      <c r="GK254" s="234"/>
      <c r="GL254" s="234"/>
      <c r="GQ254" s="234"/>
      <c r="GR254" s="236"/>
      <c r="GZ254" s="234"/>
      <c r="HA254" s="234"/>
      <c r="HB254" s="234"/>
      <c r="HG254" s="234"/>
      <c r="HH254" s="236"/>
      <c r="HI254" s="236"/>
    </row>
    <row r="255" spans="1:217" x14ac:dyDescent="0.2">
      <c r="A255" s="234"/>
      <c r="B255" s="234"/>
      <c r="C255" s="234"/>
      <c r="D255" s="234"/>
      <c r="E255" s="234"/>
      <c r="F255" s="234"/>
      <c r="G255" s="234"/>
      <c r="H255" s="234"/>
      <c r="I255" s="234"/>
      <c r="J255" s="234"/>
      <c r="K255" s="234"/>
      <c r="L255" s="234"/>
      <c r="M255" s="234"/>
      <c r="N255" s="234"/>
      <c r="O255" s="234"/>
      <c r="P255" s="234"/>
      <c r="S255" s="234"/>
      <c r="T255" s="236"/>
      <c r="U255" s="236"/>
      <c r="Z255" s="234"/>
      <c r="AA255" s="234"/>
      <c r="AB255" s="234"/>
      <c r="AG255" s="234"/>
      <c r="AH255" s="234"/>
      <c r="AI255" s="234"/>
      <c r="AN255" s="234"/>
      <c r="AO255" s="234"/>
      <c r="AW255" s="234"/>
      <c r="AX255" s="234"/>
      <c r="AY255" s="234"/>
      <c r="BD255" s="234"/>
      <c r="BE255" s="234"/>
      <c r="BF255" s="234"/>
      <c r="BK255" s="234"/>
      <c r="BL255" s="234"/>
      <c r="BT255" s="234"/>
      <c r="BU255" s="234"/>
      <c r="BV255" s="234"/>
      <c r="CA255" s="234"/>
      <c r="CB255" s="234"/>
      <c r="CC255" s="234"/>
      <c r="CH255" s="238"/>
      <c r="CI255" s="238"/>
      <c r="CJ255" s="238"/>
      <c r="CO255" s="234"/>
      <c r="CP255" s="234"/>
      <c r="CX255" s="234"/>
      <c r="CY255" s="234"/>
      <c r="CZ255" s="234"/>
      <c r="DE255" s="234"/>
      <c r="DF255" s="234"/>
      <c r="DG255" s="234"/>
      <c r="DL255" s="234"/>
      <c r="DM255" s="234"/>
      <c r="DU255" s="234"/>
      <c r="DV255" s="234"/>
      <c r="DW255" s="234"/>
      <c r="EB255" s="234"/>
      <c r="EC255" s="234"/>
      <c r="ED255" s="234"/>
      <c r="EI255" s="234"/>
      <c r="EJ255" s="234"/>
      <c r="EK255" s="234"/>
      <c r="EP255" s="234"/>
      <c r="EQ255" s="236"/>
      <c r="EY255" s="234"/>
      <c r="EZ255" s="236"/>
      <c r="FA255" s="236"/>
      <c r="FF255" s="234"/>
      <c r="FG255" s="236"/>
      <c r="FH255" s="236"/>
      <c r="FM255" s="234"/>
      <c r="FN255" s="236"/>
      <c r="FV255" s="234"/>
      <c r="FW255" s="236"/>
      <c r="FX255" s="236"/>
      <c r="GC255" s="234"/>
      <c r="GD255" s="234"/>
      <c r="GE255" s="234"/>
      <c r="GJ255" s="234"/>
      <c r="GK255" s="234"/>
      <c r="GL255" s="234"/>
      <c r="GQ255" s="234"/>
      <c r="GR255" s="236"/>
      <c r="GZ255" s="234"/>
      <c r="HA255" s="234"/>
      <c r="HB255" s="234"/>
      <c r="HG255" s="234"/>
      <c r="HH255" s="236"/>
      <c r="HI255" s="236"/>
    </row>
    <row r="256" spans="1:217" x14ac:dyDescent="0.2">
      <c r="A256" s="234"/>
      <c r="B256" s="234"/>
      <c r="C256" s="234"/>
      <c r="D256" s="234"/>
      <c r="E256" s="234"/>
      <c r="F256" s="234"/>
      <c r="G256" s="234"/>
      <c r="H256" s="234"/>
      <c r="I256" s="234"/>
      <c r="J256" s="234"/>
      <c r="K256" s="234"/>
      <c r="L256" s="234"/>
      <c r="M256" s="234"/>
      <c r="N256" s="234"/>
      <c r="O256" s="234"/>
      <c r="P256" s="234"/>
      <c r="S256" s="234"/>
      <c r="T256" s="236"/>
      <c r="U256" s="236"/>
      <c r="Z256" s="234"/>
      <c r="AA256" s="234"/>
      <c r="AB256" s="234"/>
      <c r="AG256" s="234"/>
      <c r="AH256" s="234"/>
      <c r="AI256" s="234"/>
      <c r="AN256" s="234"/>
      <c r="AO256" s="234"/>
      <c r="AW256" s="234"/>
      <c r="AX256" s="234"/>
      <c r="AY256" s="234"/>
      <c r="BD256" s="234"/>
      <c r="BE256" s="234"/>
      <c r="BF256" s="234"/>
      <c r="BK256" s="234"/>
      <c r="BL256" s="234"/>
      <c r="BT256" s="234"/>
      <c r="BU256" s="234"/>
      <c r="BV256" s="234"/>
      <c r="CA256" s="234"/>
      <c r="CB256" s="234"/>
      <c r="CC256" s="234"/>
      <c r="CH256" s="238"/>
      <c r="CI256" s="238"/>
      <c r="CJ256" s="238"/>
      <c r="CO256" s="234"/>
      <c r="CP256" s="234"/>
      <c r="CX256" s="234"/>
      <c r="CY256" s="234"/>
      <c r="CZ256" s="234"/>
      <c r="DE256" s="234"/>
      <c r="DF256" s="234"/>
      <c r="DG256" s="234"/>
      <c r="DL256" s="234"/>
      <c r="DM256" s="234"/>
      <c r="DU256" s="234"/>
      <c r="DV256" s="234"/>
      <c r="DW256" s="234"/>
      <c r="EB256" s="234"/>
      <c r="EC256" s="234"/>
      <c r="ED256" s="234"/>
      <c r="EI256" s="234"/>
      <c r="EJ256" s="234"/>
      <c r="EK256" s="234"/>
      <c r="EP256" s="234"/>
      <c r="EQ256" s="236"/>
      <c r="EY256" s="234"/>
      <c r="EZ256" s="236"/>
      <c r="FA256" s="236"/>
      <c r="FF256" s="234"/>
      <c r="FG256" s="236"/>
      <c r="FH256" s="236"/>
      <c r="FM256" s="234"/>
      <c r="FN256" s="236"/>
      <c r="FV256" s="234"/>
      <c r="FW256" s="236"/>
      <c r="FX256" s="236"/>
      <c r="GC256" s="234"/>
      <c r="GD256" s="234"/>
      <c r="GE256" s="234"/>
      <c r="GJ256" s="234"/>
      <c r="GK256" s="234"/>
      <c r="GL256" s="234"/>
      <c r="GQ256" s="234"/>
      <c r="GR256" s="236"/>
      <c r="GZ256" s="234"/>
      <c r="HA256" s="234"/>
      <c r="HB256" s="234"/>
      <c r="HG256" s="234"/>
      <c r="HH256" s="236"/>
      <c r="HI256" s="236"/>
    </row>
    <row r="257" spans="1:217" x14ac:dyDescent="0.2">
      <c r="A257" s="234"/>
      <c r="B257" s="234"/>
      <c r="C257" s="234"/>
      <c r="D257" s="234"/>
      <c r="E257" s="234"/>
      <c r="F257" s="234"/>
      <c r="G257" s="234"/>
      <c r="H257" s="234"/>
      <c r="I257" s="234"/>
      <c r="J257" s="234"/>
      <c r="K257" s="234"/>
      <c r="L257" s="234"/>
      <c r="M257" s="234"/>
      <c r="N257" s="234"/>
      <c r="O257" s="234"/>
      <c r="P257" s="234"/>
      <c r="S257" s="234"/>
      <c r="T257" s="236"/>
      <c r="U257" s="236"/>
      <c r="Z257" s="234"/>
      <c r="AA257" s="234"/>
      <c r="AB257" s="234"/>
      <c r="AG257" s="234"/>
      <c r="AH257" s="234"/>
      <c r="AI257" s="234"/>
      <c r="AN257" s="234"/>
      <c r="AO257" s="234"/>
      <c r="AW257" s="234"/>
      <c r="AX257" s="234"/>
      <c r="AY257" s="234"/>
      <c r="BD257" s="234"/>
      <c r="BE257" s="234"/>
      <c r="BF257" s="234"/>
      <c r="BK257" s="234"/>
      <c r="BL257" s="234"/>
      <c r="BT257" s="234"/>
      <c r="BU257" s="234"/>
      <c r="BV257" s="234"/>
      <c r="CA257" s="234"/>
      <c r="CB257" s="234"/>
      <c r="CC257" s="234"/>
      <c r="CH257" s="238"/>
      <c r="CI257" s="238"/>
      <c r="CJ257" s="238"/>
      <c r="CO257" s="234"/>
      <c r="CP257" s="234"/>
      <c r="CX257" s="234"/>
      <c r="CY257" s="234"/>
      <c r="CZ257" s="234"/>
      <c r="DE257" s="234"/>
      <c r="DF257" s="234"/>
      <c r="DG257" s="234"/>
      <c r="DL257" s="234"/>
      <c r="DM257" s="234"/>
      <c r="DU257" s="234"/>
      <c r="DV257" s="234"/>
      <c r="DW257" s="234"/>
      <c r="EB257" s="234"/>
      <c r="EC257" s="234"/>
      <c r="ED257" s="234"/>
      <c r="EI257" s="234"/>
      <c r="EJ257" s="234"/>
      <c r="EK257" s="234"/>
      <c r="EP257" s="234"/>
      <c r="EQ257" s="236"/>
      <c r="EY257" s="234"/>
      <c r="EZ257" s="236"/>
      <c r="FA257" s="236"/>
      <c r="FF257" s="234"/>
      <c r="FG257" s="236"/>
      <c r="FH257" s="236"/>
      <c r="FM257" s="234"/>
      <c r="FN257" s="236"/>
      <c r="FV257" s="234"/>
      <c r="FW257" s="236"/>
      <c r="FX257" s="236"/>
      <c r="GC257" s="234"/>
      <c r="GD257" s="234"/>
      <c r="GE257" s="234"/>
      <c r="GJ257" s="234"/>
      <c r="GK257" s="234"/>
      <c r="GL257" s="234"/>
      <c r="GQ257" s="234"/>
      <c r="GR257" s="236"/>
      <c r="GZ257" s="234"/>
      <c r="HA257" s="234"/>
      <c r="HB257" s="234"/>
      <c r="HG257" s="234"/>
      <c r="HH257" s="236"/>
      <c r="HI257" s="236"/>
    </row>
    <row r="258" spans="1:217" x14ac:dyDescent="0.2">
      <c r="A258" s="234"/>
      <c r="B258" s="234"/>
      <c r="C258" s="234"/>
      <c r="D258" s="234"/>
      <c r="E258" s="234"/>
      <c r="F258" s="234"/>
      <c r="G258" s="234"/>
      <c r="H258" s="234"/>
      <c r="I258" s="234"/>
      <c r="J258" s="234"/>
      <c r="K258" s="234"/>
      <c r="L258" s="234"/>
      <c r="M258" s="234"/>
      <c r="N258" s="234"/>
      <c r="O258" s="234"/>
      <c r="P258" s="234"/>
      <c r="S258" s="234"/>
      <c r="T258" s="236"/>
      <c r="U258" s="236"/>
      <c r="Z258" s="234"/>
      <c r="AA258" s="234"/>
      <c r="AB258" s="234"/>
      <c r="AG258" s="234"/>
      <c r="AH258" s="234"/>
      <c r="AI258" s="234"/>
      <c r="AN258" s="234"/>
      <c r="AO258" s="234"/>
      <c r="AW258" s="234"/>
      <c r="AX258" s="234"/>
      <c r="AY258" s="234"/>
      <c r="BD258" s="234"/>
      <c r="BE258" s="234"/>
      <c r="BF258" s="234"/>
      <c r="BK258" s="234"/>
      <c r="BL258" s="234"/>
      <c r="BT258" s="234"/>
      <c r="BU258" s="234"/>
      <c r="BV258" s="234"/>
      <c r="CA258" s="234"/>
      <c r="CB258" s="234"/>
      <c r="CC258" s="234"/>
      <c r="CH258" s="238"/>
      <c r="CI258" s="238"/>
      <c r="CJ258" s="238"/>
      <c r="CO258" s="234"/>
      <c r="CP258" s="234"/>
      <c r="CX258" s="234"/>
      <c r="CY258" s="234"/>
      <c r="CZ258" s="234"/>
      <c r="DE258" s="234"/>
      <c r="DF258" s="234"/>
      <c r="DG258" s="234"/>
      <c r="DL258" s="234"/>
      <c r="DM258" s="234"/>
      <c r="DU258" s="234"/>
      <c r="DV258" s="234"/>
      <c r="DW258" s="234"/>
      <c r="EB258" s="234"/>
      <c r="EC258" s="234"/>
      <c r="ED258" s="234"/>
      <c r="EI258" s="234"/>
      <c r="EJ258" s="234"/>
      <c r="EK258" s="234"/>
      <c r="EP258" s="234"/>
      <c r="EQ258" s="236"/>
      <c r="EY258" s="234"/>
      <c r="EZ258" s="236"/>
      <c r="FA258" s="236"/>
      <c r="FF258" s="234"/>
      <c r="FG258" s="236"/>
      <c r="FH258" s="236"/>
      <c r="FM258" s="234"/>
      <c r="FN258" s="236"/>
      <c r="FV258" s="234"/>
      <c r="FW258" s="236"/>
      <c r="FX258" s="236"/>
      <c r="GC258" s="234"/>
      <c r="GD258" s="234"/>
      <c r="GE258" s="234"/>
      <c r="GJ258" s="234"/>
      <c r="GK258" s="234"/>
      <c r="GL258" s="234"/>
      <c r="GQ258" s="234"/>
      <c r="GR258" s="236"/>
      <c r="GZ258" s="234"/>
      <c r="HA258" s="234"/>
      <c r="HB258" s="234"/>
      <c r="HG258" s="234"/>
      <c r="HH258" s="236"/>
      <c r="HI258" s="236"/>
    </row>
    <row r="259" spans="1:217" x14ac:dyDescent="0.2">
      <c r="A259" s="234"/>
      <c r="B259" s="234"/>
      <c r="C259" s="234"/>
      <c r="D259" s="234"/>
      <c r="E259" s="234"/>
      <c r="F259" s="234"/>
      <c r="G259" s="234"/>
      <c r="H259" s="234"/>
      <c r="I259" s="234"/>
      <c r="J259" s="234"/>
      <c r="K259" s="234"/>
      <c r="L259" s="234"/>
      <c r="M259" s="234"/>
      <c r="N259" s="234"/>
      <c r="O259" s="234"/>
      <c r="P259" s="234"/>
      <c r="S259" s="234"/>
      <c r="T259" s="236"/>
      <c r="U259" s="236"/>
      <c r="Z259" s="234"/>
      <c r="AA259" s="234"/>
      <c r="AB259" s="234"/>
      <c r="AG259" s="234"/>
      <c r="AH259" s="234"/>
      <c r="AI259" s="234"/>
      <c r="AN259" s="234"/>
      <c r="AO259" s="234"/>
      <c r="AW259" s="234"/>
      <c r="AX259" s="234"/>
      <c r="AY259" s="234"/>
      <c r="BD259" s="234"/>
      <c r="BE259" s="234"/>
      <c r="BF259" s="234"/>
      <c r="BK259" s="234"/>
      <c r="BL259" s="234"/>
      <c r="BT259" s="234"/>
      <c r="BU259" s="234"/>
      <c r="BV259" s="234"/>
      <c r="CA259" s="234"/>
      <c r="CB259" s="234"/>
      <c r="CC259" s="234"/>
      <c r="CH259" s="238"/>
      <c r="CI259" s="238"/>
      <c r="CJ259" s="238"/>
      <c r="CO259" s="234"/>
      <c r="CP259" s="234"/>
      <c r="CX259" s="234"/>
      <c r="CY259" s="234"/>
      <c r="CZ259" s="234"/>
      <c r="DE259" s="234"/>
      <c r="DF259" s="234"/>
      <c r="DG259" s="234"/>
      <c r="DL259" s="234"/>
      <c r="DM259" s="234"/>
      <c r="DU259" s="234"/>
      <c r="DV259" s="234"/>
      <c r="DW259" s="234"/>
      <c r="EB259" s="234"/>
      <c r="EC259" s="234"/>
      <c r="ED259" s="234"/>
      <c r="EI259" s="234"/>
      <c r="EJ259" s="234"/>
      <c r="EK259" s="234"/>
      <c r="EP259" s="234"/>
      <c r="EQ259" s="236"/>
      <c r="EY259" s="234"/>
      <c r="EZ259" s="236"/>
      <c r="FA259" s="236"/>
      <c r="FF259" s="234"/>
      <c r="FG259" s="236"/>
      <c r="FH259" s="236"/>
      <c r="FM259" s="234"/>
      <c r="FN259" s="236"/>
      <c r="FV259" s="234"/>
      <c r="FW259" s="236"/>
      <c r="FX259" s="236"/>
      <c r="GC259" s="234"/>
      <c r="GD259" s="234"/>
      <c r="GE259" s="234"/>
      <c r="GJ259" s="234"/>
      <c r="GK259" s="234"/>
      <c r="GL259" s="234"/>
      <c r="GQ259" s="234"/>
      <c r="GR259" s="236"/>
      <c r="GZ259" s="234"/>
      <c r="HA259" s="234"/>
      <c r="HB259" s="234"/>
      <c r="HG259" s="234"/>
      <c r="HH259" s="236"/>
      <c r="HI259" s="236"/>
    </row>
    <row r="260" spans="1:217" x14ac:dyDescent="0.2">
      <c r="A260" s="234"/>
      <c r="B260" s="234"/>
      <c r="C260" s="234"/>
      <c r="D260" s="234"/>
      <c r="E260" s="234"/>
      <c r="F260" s="234"/>
      <c r="G260" s="234"/>
      <c r="H260" s="234"/>
      <c r="I260" s="234"/>
      <c r="J260" s="234"/>
      <c r="K260" s="234"/>
      <c r="L260" s="234"/>
      <c r="M260" s="234"/>
      <c r="N260" s="234"/>
      <c r="O260" s="234"/>
      <c r="P260" s="234"/>
      <c r="S260" s="234"/>
      <c r="T260" s="236"/>
      <c r="U260" s="236"/>
      <c r="Z260" s="234"/>
      <c r="AA260" s="234"/>
      <c r="AB260" s="234"/>
      <c r="AG260" s="234"/>
      <c r="AH260" s="234"/>
      <c r="AI260" s="234"/>
      <c r="AN260" s="234"/>
      <c r="AO260" s="234"/>
      <c r="AW260" s="234"/>
      <c r="AX260" s="234"/>
      <c r="AY260" s="234"/>
      <c r="BD260" s="234"/>
      <c r="BE260" s="234"/>
      <c r="BF260" s="234"/>
      <c r="BK260" s="234"/>
      <c r="BL260" s="234"/>
      <c r="BT260" s="234"/>
      <c r="BU260" s="234"/>
      <c r="BV260" s="234"/>
      <c r="CA260" s="234"/>
      <c r="CB260" s="234"/>
      <c r="CC260" s="234"/>
      <c r="CH260" s="238"/>
      <c r="CI260" s="238"/>
      <c r="CJ260" s="238"/>
      <c r="CO260" s="234"/>
      <c r="CP260" s="234"/>
      <c r="CX260" s="234"/>
      <c r="CY260" s="234"/>
      <c r="CZ260" s="234"/>
      <c r="DE260" s="234"/>
      <c r="DF260" s="234"/>
      <c r="DG260" s="234"/>
      <c r="DL260" s="234"/>
      <c r="DM260" s="234"/>
      <c r="DU260" s="234"/>
      <c r="DV260" s="234"/>
      <c r="DW260" s="234"/>
      <c r="EB260" s="234"/>
      <c r="EC260" s="234"/>
      <c r="ED260" s="234"/>
      <c r="EI260" s="234"/>
      <c r="EJ260" s="234"/>
      <c r="EK260" s="234"/>
      <c r="EP260" s="234"/>
      <c r="EQ260" s="236"/>
      <c r="EY260" s="234"/>
      <c r="EZ260" s="236"/>
      <c r="FA260" s="236"/>
      <c r="FF260" s="234"/>
      <c r="FG260" s="236"/>
      <c r="FH260" s="236"/>
      <c r="FM260" s="234"/>
      <c r="FN260" s="236"/>
      <c r="FV260" s="234"/>
      <c r="FW260" s="236"/>
      <c r="FX260" s="236"/>
      <c r="GC260" s="234"/>
      <c r="GD260" s="234"/>
      <c r="GE260" s="234"/>
      <c r="GJ260" s="234"/>
      <c r="GK260" s="234"/>
      <c r="GL260" s="234"/>
      <c r="GQ260" s="234"/>
      <c r="GR260" s="236"/>
      <c r="GZ260" s="234"/>
      <c r="HA260" s="234"/>
      <c r="HB260" s="234"/>
      <c r="HG260" s="234"/>
      <c r="HH260" s="236"/>
      <c r="HI260" s="236"/>
    </row>
    <row r="261" spans="1:217" x14ac:dyDescent="0.2">
      <c r="A261" s="234"/>
      <c r="B261" s="234"/>
      <c r="C261" s="234"/>
      <c r="D261" s="234"/>
      <c r="E261" s="234"/>
      <c r="F261" s="234"/>
      <c r="G261" s="234"/>
      <c r="H261" s="234"/>
      <c r="I261" s="234"/>
      <c r="J261" s="234"/>
      <c r="K261" s="234"/>
      <c r="L261" s="234"/>
      <c r="M261" s="234"/>
      <c r="N261" s="234"/>
      <c r="O261" s="234"/>
      <c r="P261" s="234"/>
      <c r="S261" s="234"/>
      <c r="T261" s="236"/>
      <c r="U261" s="236"/>
      <c r="Z261" s="234"/>
      <c r="AA261" s="234"/>
      <c r="AB261" s="234"/>
      <c r="AG261" s="234"/>
      <c r="AH261" s="234"/>
      <c r="AI261" s="234"/>
      <c r="AN261" s="234"/>
      <c r="AO261" s="234"/>
      <c r="AW261" s="234"/>
      <c r="AX261" s="234"/>
      <c r="AY261" s="234"/>
      <c r="BD261" s="234"/>
      <c r="BE261" s="234"/>
      <c r="BF261" s="234"/>
      <c r="BK261" s="234"/>
      <c r="BL261" s="234"/>
      <c r="BT261" s="234"/>
      <c r="BU261" s="234"/>
      <c r="BV261" s="234"/>
      <c r="CA261" s="234"/>
      <c r="CB261" s="234"/>
      <c r="CC261" s="234"/>
      <c r="CH261" s="238"/>
      <c r="CI261" s="238"/>
      <c r="CJ261" s="238"/>
      <c r="CO261" s="234"/>
      <c r="CP261" s="234"/>
      <c r="CX261" s="234"/>
      <c r="CY261" s="234"/>
      <c r="CZ261" s="234"/>
      <c r="DE261" s="234"/>
      <c r="DF261" s="234"/>
      <c r="DG261" s="234"/>
      <c r="DL261" s="234"/>
      <c r="DM261" s="234"/>
      <c r="DU261" s="234"/>
      <c r="DV261" s="234"/>
      <c r="DW261" s="234"/>
      <c r="EB261" s="234"/>
      <c r="EC261" s="234"/>
      <c r="ED261" s="234"/>
      <c r="EI261" s="234"/>
      <c r="EJ261" s="234"/>
      <c r="EK261" s="234"/>
      <c r="EP261" s="234"/>
      <c r="EQ261" s="236"/>
      <c r="EY261" s="234"/>
      <c r="EZ261" s="236"/>
      <c r="FA261" s="236"/>
      <c r="FF261" s="234"/>
      <c r="FG261" s="236"/>
      <c r="FH261" s="236"/>
      <c r="FM261" s="234"/>
      <c r="FN261" s="236"/>
      <c r="FV261" s="234"/>
      <c r="FW261" s="236"/>
      <c r="FX261" s="236"/>
      <c r="GC261" s="234"/>
      <c r="GD261" s="234"/>
      <c r="GE261" s="234"/>
      <c r="GJ261" s="234"/>
      <c r="GK261" s="234"/>
      <c r="GL261" s="234"/>
      <c r="GQ261" s="234"/>
      <c r="GR261" s="236"/>
      <c r="GZ261" s="234"/>
      <c r="HA261" s="234"/>
      <c r="HB261" s="234"/>
      <c r="HG261" s="234"/>
      <c r="HH261" s="236"/>
      <c r="HI261" s="236"/>
    </row>
    <row r="262" spans="1:217" x14ac:dyDescent="0.2">
      <c r="A262" s="234"/>
      <c r="B262" s="234"/>
      <c r="C262" s="234"/>
      <c r="D262" s="234"/>
      <c r="E262" s="234"/>
      <c r="F262" s="234"/>
      <c r="G262" s="234"/>
      <c r="H262" s="234"/>
      <c r="I262" s="234"/>
      <c r="J262" s="234"/>
      <c r="K262" s="234"/>
      <c r="L262" s="234"/>
      <c r="M262" s="234"/>
      <c r="N262" s="234"/>
      <c r="O262" s="234"/>
      <c r="P262" s="234"/>
      <c r="S262" s="234"/>
      <c r="T262" s="236"/>
      <c r="U262" s="236"/>
      <c r="Z262" s="234"/>
      <c r="AA262" s="234"/>
      <c r="AB262" s="234"/>
      <c r="AG262" s="234"/>
      <c r="AH262" s="234"/>
      <c r="AI262" s="234"/>
      <c r="AN262" s="234"/>
      <c r="AO262" s="234"/>
      <c r="AW262" s="234"/>
      <c r="AX262" s="234"/>
      <c r="AY262" s="234"/>
      <c r="BD262" s="234"/>
      <c r="BE262" s="234"/>
      <c r="BF262" s="234"/>
      <c r="BK262" s="234"/>
      <c r="BL262" s="234"/>
      <c r="BT262" s="234"/>
      <c r="BU262" s="234"/>
      <c r="BV262" s="234"/>
      <c r="CA262" s="234"/>
      <c r="CB262" s="234"/>
      <c r="CC262" s="234"/>
      <c r="CH262" s="238"/>
      <c r="CI262" s="238"/>
      <c r="CJ262" s="238"/>
      <c r="CO262" s="234"/>
      <c r="CP262" s="234"/>
      <c r="CX262" s="234"/>
      <c r="CY262" s="234"/>
      <c r="CZ262" s="234"/>
      <c r="DE262" s="234"/>
      <c r="DF262" s="234"/>
      <c r="DG262" s="234"/>
      <c r="DL262" s="234"/>
      <c r="DM262" s="234"/>
      <c r="DU262" s="234"/>
      <c r="DV262" s="234"/>
      <c r="DW262" s="234"/>
      <c r="EB262" s="234"/>
      <c r="EC262" s="234"/>
      <c r="ED262" s="234"/>
      <c r="EI262" s="234"/>
      <c r="EJ262" s="234"/>
      <c r="EK262" s="234"/>
      <c r="EP262" s="234"/>
      <c r="EQ262" s="236"/>
      <c r="EY262" s="234"/>
      <c r="EZ262" s="236"/>
      <c r="FA262" s="236"/>
      <c r="FF262" s="234"/>
      <c r="FG262" s="236"/>
      <c r="FH262" s="236"/>
      <c r="FM262" s="234"/>
      <c r="FN262" s="236"/>
      <c r="FV262" s="234"/>
      <c r="FW262" s="236"/>
      <c r="FX262" s="236"/>
      <c r="GC262" s="234"/>
      <c r="GD262" s="234"/>
      <c r="GE262" s="234"/>
      <c r="GJ262" s="234"/>
      <c r="GK262" s="234"/>
      <c r="GL262" s="234"/>
      <c r="GQ262" s="234"/>
      <c r="GR262" s="236"/>
      <c r="GZ262" s="234"/>
      <c r="HA262" s="234"/>
      <c r="HB262" s="234"/>
      <c r="HG262" s="234"/>
      <c r="HH262" s="236"/>
      <c r="HI262" s="236"/>
    </row>
    <row r="263" spans="1:217" x14ac:dyDescent="0.2">
      <c r="A263" s="234"/>
      <c r="B263" s="234"/>
      <c r="C263" s="234"/>
      <c r="D263" s="234"/>
      <c r="E263" s="234"/>
      <c r="F263" s="234"/>
      <c r="G263" s="234"/>
      <c r="H263" s="234"/>
      <c r="I263" s="234"/>
      <c r="J263" s="234"/>
      <c r="K263" s="234"/>
      <c r="L263" s="234"/>
      <c r="M263" s="234"/>
      <c r="N263" s="234"/>
      <c r="O263" s="234"/>
      <c r="P263" s="234"/>
      <c r="S263" s="234"/>
      <c r="T263" s="236"/>
      <c r="U263" s="236"/>
      <c r="Z263" s="234"/>
      <c r="AA263" s="234"/>
      <c r="AB263" s="234"/>
      <c r="AG263" s="234"/>
      <c r="AH263" s="234"/>
      <c r="AI263" s="234"/>
      <c r="AN263" s="234"/>
      <c r="AO263" s="234"/>
      <c r="AW263" s="234"/>
      <c r="AX263" s="234"/>
      <c r="AY263" s="234"/>
      <c r="BD263" s="234"/>
      <c r="BE263" s="234"/>
      <c r="BF263" s="234"/>
      <c r="BK263" s="234"/>
      <c r="BL263" s="234"/>
      <c r="BT263" s="234"/>
      <c r="BU263" s="234"/>
      <c r="BV263" s="234"/>
      <c r="CA263" s="234"/>
      <c r="CB263" s="234"/>
      <c r="CC263" s="234"/>
      <c r="CH263" s="238"/>
      <c r="CI263" s="238"/>
      <c r="CJ263" s="238"/>
      <c r="CO263" s="234"/>
      <c r="CP263" s="234"/>
      <c r="CX263" s="234"/>
      <c r="CY263" s="234"/>
      <c r="CZ263" s="234"/>
      <c r="DE263" s="234"/>
      <c r="DF263" s="234"/>
      <c r="DG263" s="234"/>
      <c r="DL263" s="234"/>
      <c r="DM263" s="234"/>
      <c r="DU263" s="234"/>
      <c r="DV263" s="234"/>
      <c r="DW263" s="234"/>
      <c r="EB263" s="234"/>
      <c r="EC263" s="234"/>
      <c r="ED263" s="234"/>
      <c r="EI263" s="234"/>
      <c r="EJ263" s="234"/>
      <c r="EK263" s="234"/>
      <c r="EP263" s="234"/>
      <c r="EQ263" s="236"/>
      <c r="EY263" s="234"/>
      <c r="EZ263" s="236"/>
      <c r="FA263" s="236"/>
      <c r="FF263" s="234"/>
      <c r="FG263" s="236"/>
      <c r="FH263" s="236"/>
      <c r="FM263" s="234"/>
      <c r="FN263" s="236"/>
      <c r="FV263" s="234"/>
      <c r="FW263" s="236"/>
      <c r="FX263" s="236"/>
      <c r="GC263" s="234"/>
      <c r="GD263" s="234"/>
      <c r="GE263" s="234"/>
      <c r="GJ263" s="234"/>
      <c r="GK263" s="234"/>
      <c r="GL263" s="234"/>
      <c r="GQ263" s="234"/>
      <c r="GR263" s="236"/>
      <c r="GZ263" s="234"/>
      <c r="HA263" s="234"/>
      <c r="HB263" s="234"/>
      <c r="HG263" s="234"/>
      <c r="HH263" s="236"/>
      <c r="HI263" s="236"/>
    </row>
    <row r="264" spans="1:217" x14ac:dyDescent="0.2">
      <c r="A264" s="234"/>
      <c r="B264" s="234"/>
      <c r="C264" s="234"/>
      <c r="D264" s="234"/>
      <c r="E264" s="234"/>
      <c r="F264" s="234"/>
      <c r="G264" s="234"/>
      <c r="H264" s="234"/>
      <c r="I264" s="234"/>
      <c r="J264" s="234"/>
      <c r="K264" s="234"/>
      <c r="L264" s="234"/>
      <c r="M264" s="234"/>
      <c r="N264" s="234"/>
      <c r="O264" s="234"/>
      <c r="P264" s="234"/>
      <c r="S264" s="234"/>
      <c r="T264" s="236"/>
      <c r="U264" s="236"/>
      <c r="Z264" s="234"/>
      <c r="AA264" s="234"/>
      <c r="AB264" s="234"/>
      <c r="AG264" s="234"/>
      <c r="AH264" s="234"/>
      <c r="AI264" s="234"/>
      <c r="AN264" s="234"/>
      <c r="AO264" s="234"/>
      <c r="AW264" s="234"/>
      <c r="AX264" s="234"/>
      <c r="AY264" s="234"/>
      <c r="BD264" s="234"/>
      <c r="BE264" s="234"/>
      <c r="BF264" s="234"/>
      <c r="BK264" s="234"/>
      <c r="BL264" s="234"/>
      <c r="BT264" s="234"/>
      <c r="BU264" s="234"/>
      <c r="BV264" s="234"/>
      <c r="CA264" s="234"/>
      <c r="CB264" s="234"/>
      <c r="CC264" s="234"/>
      <c r="CH264" s="238"/>
      <c r="CI264" s="238"/>
      <c r="CJ264" s="238"/>
      <c r="CO264" s="234"/>
      <c r="CP264" s="234"/>
      <c r="CX264" s="234"/>
      <c r="CY264" s="234"/>
      <c r="CZ264" s="234"/>
      <c r="DE264" s="234"/>
      <c r="DF264" s="234"/>
      <c r="DG264" s="234"/>
      <c r="DL264" s="234"/>
      <c r="DM264" s="234"/>
      <c r="DU264" s="234"/>
      <c r="DV264" s="234"/>
      <c r="DW264" s="234"/>
      <c r="EB264" s="234"/>
      <c r="EC264" s="234"/>
      <c r="ED264" s="234"/>
      <c r="EI264" s="234"/>
      <c r="EJ264" s="234"/>
      <c r="EK264" s="234"/>
      <c r="EP264" s="234"/>
      <c r="EQ264" s="236"/>
      <c r="EY264" s="234"/>
      <c r="EZ264" s="236"/>
      <c r="FA264" s="236"/>
      <c r="FF264" s="234"/>
      <c r="FG264" s="236"/>
      <c r="FH264" s="236"/>
      <c r="FM264" s="234"/>
      <c r="FN264" s="236"/>
      <c r="FV264" s="234"/>
      <c r="FW264" s="236"/>
      <c r="FX264" s="236"/>
      <c r="GC264" s="234"/>
      <c r="GD264" s="234"/>
      <c r="GE264" s="234"/>
      <c r="GJ264" s="234"/>
      <c r="GK264" s="234"/>
      <c r="GL264" s="234"/>
      <c r="GQ264" s="234"/>
      <c r="GR264" s="236"/>
      <c r="GZ264" s="234"/>
      <c r="HA264" s="234"/>
      <c r="HB264" s="234"/>
      <c r="HG264" s="234"/>
      <c r="HH264" s="236"/>
      <c r="HI264" s="236"/>
    </row>
    <row r="265" spans="1:217" x14ac:dyDescent="0.2">
      <c r="A265" s="234"/>
      <c r="B265" s="234"/>
      <c r="C265" s="234"/>
      <c r="D265" s="234"/>
      <c r="E265" s="234"/>
      <c r="F265" s="234"/>
      <c r="G265" s="234"/>
      <c r="H265" s="234"/>
      <c r="I265" s="234"/>
      <c r="J265" s="234"/>
      <c r="K265" s="234"/>
      <c r="L265" s="234"/>
      <c r="M265" s="234"/>
      <c r="N265" s="234"/>
      <c r="O265" s="234"/>
      <c r="P265" s="234"/>
      <c r="S265" s="234"/>
      <c r="T265" s="236"/>
      <c r="U265" s="236"/>
      <c r="Z265" s="234"/>
      <c r="AA265" s="234"/>
      <c r="AB265" s="234"/>
      <c r="AG265" s="234"/>
      <c r="AH265" s="234"/>
      <c r="AI265" s="234"/>
      <c r="AN265" s="234"/>
      <c r="AO265" s="234"/>
      <c r="AW265" s="234"/>
      <c r="AX265" s="234"/>
      <c r="AY265" s="234"/>
      <c r="BD265" s="234"/>
      <c r="BE265" s="234"/>
      <c r="BF265" s="234"/>
      <c r="BK265" s="234"/>
      <c r="BL265" s="234"/>
      <c r="BT265" s="234"/>
      <c r="BU265" s="234"/>
      <c r="BV265" s="234"/>
      <c r="CA265" s="234"/>
      <c r="CB265" s="234"/>
      <c r="CC265" s="234"/>
      <c r="CH265" s="238"/>
      <c r="CI265" s="238"/>
      <c r="CJ265" s="238"/>
      <c r="CO265" s="234"/>
      <c r="CP265" s="234"/>
      <c r="CX265" s="234"/>
      <c r="CY265" s="234"/>
      <c r="CZ265" s="234"/>
      <c r="DE265" s="234"/>
      <c r="DF265" s="234"/>
      <c r="DG265" s="234"/>
      <c r="DL265" s="234"/>
      <c r="DM265" s="234"/>
      <c r="DU265" s="234"/>
      <c r="DV265" s="234"/>
      <c r="DW265" s="234"/>
      <c r="EB265" s="234"/>
      <c r="EC265" s="234"/>
      <c r="ED265" s="234"/>
      <c r="EI265" s="234"/>
      <c r="EJ265" s="234"/>
      <c r="EK265" s="234"/>
      <c r="EP265" s="234"/>
      <c r="EQ265" s="236"/>
      <c r="EY265" s="234"/>
      <c r="EZ265" s="236"/>
      <c r="FA265" s="236"/>
      <c r="FF265" s="234"/>
      <c r="FG265" s="236"/>
      <c r="FH265" s="236"/>
      <c r="FM265" s="234"/>
      <c r="FN265" s="236"/>
      <c r="FV265" s="234"/>
      <c r="FW265" s="236"/>
      <c r="FX265" s="236"/>
      <c r="GC265" s="234"/>
      <c r="GD265" s="234"/>
      <c r="GE265" s="234"/>
      <c r="GJ265" s="234"/>
      <c r="GK265" s="234"/>
      <c r="GL265" s="234"/>
      <c r="GQ265" s="234"/>
      <c r="GR265" s="236"/>
      <c r="GZ265" s="234"/>
      <c r="HA265" s="234"/>
      <c r="HB265" s="234"/>
      <c r="HG265" s="234"/>
      <c r="HH265" s="236"/>
      <c r="HI265" s="236"/>
    </row>
    <row r="266" spans="1:217" x14ac:dyDescent="0.2">
      <c r="A266" s="234"/>
      <c r="B266" s="234"/>
      <c r="C266" s="234"/>
      <c r="D266" s="234"/>
      <c r="E266" s="234"/>
      <c r="F266" s="234"/>
      <c r="G266" s="234"/>
      <c r="H266" s="234"/>
      <c r="I266" s="234"/>
      <c r="J266" s="234"/>
      <c r="K266" s="234"/>
      <c r="L266" s="234"/>
      <c r="M266" s="234"/>
      <c r="N266" s="234"/>
      <c r="O266" s="234"/>
      <c r="P266" s="234"/>
      <c r="S266" s="234"/>
      <c r="T266" s="236"/>
      <c r="U266" s="236"/>
      <c r="Z266" s="234"/>
      <c r="AA266" s="234"/>
      <c r="AB266" s="234"/>
      <c r="AG266" s="234"/>
      <c r="AH266" s="234"/>
      <c r="AI266" s="234"/>
      <c r="AN266" s="234"/>
      <c r="AO266" s="234"/>
      <c r="AW266" s="234"/>
      <c r="AX266" s="234"/>
      <c r="AY266" s="234"/>
      <c r="BD266" s="234"/>
      <c r="BE266" s="234"/>
      <c r="BF266" s="234"/>
      <c r="BK266" s="234"/>
      <c r="BL266" s="234"/>
      <c r="BT266" s="234"/>
      <c r="BU266" s="234"/>
      <c r="BV266" s="234"/>
      <c r="CA266" s="234"/>
      <c r="CB266" s="234"/>
      <c r="CC266" s="234"/>
      <c r="CH266" s="238"/>
      <c r="CI266" s="238"/>
      <c r="CJ266" s="238"/>
      <c r="CO266" s="234"/>
      <c r="CP266" s="234"/>
      <c r="CX266" s="234"/>
      <c r="CY266" s="234"/>
      <c r="CZ266" s="234"/>
      <c r="DE266" s="234"/>
      <c r="DF266" s="234"/>
      <c r="DG266" s="234"/>
      <c r="DL266" s="234"/>
      <c r="DM266" s="234"/>
      <c r="DU266" s="234"/>
      <c r="DV266" s="234"/>
      <c r="DW266" s="234"/>
      <c r="EB266" s="234"/>
      <c r="EC266" s="234"/>
      <c r="ED266" s="234"/>
      <c r="EI266" s="234"/>
      <c r="EJ266" s="234"/>
      <c r="EK266" s="234"/>
      <c r="EP266" s="234"/>
      <c r="EQ266" s="236"/>
      <c r="EY266" s="234"/>
      <c r="EZ266" s="236"/>
      <c r="FA266" s="236"/>
      <c r="FF266" s="234"/>
      <c r="FG266" s="236"/>
      <c r="FH266" s="236"/>
      <c r="FM266" s="234"/>
      <c r="FN266" s="236"/>
      <c r="FV266" s="234"/>
      <c r="FW266" s="236"/>
      <c r="FX266" s="236"/>
      <c r="GC266" s="234"/>
      <c r="GD266" s="234"/>
      <c r="GE266" s="234"/>
      <c r="GJ266" s="234"/>
      <c r="GK266" s="234"/>
      <c r="GL266" s="234"/>
      <c r="GQ266" s="234"/>
      <c r="GR266" s="236"/>
      <c r="GZ266" s="234"/>
      <c r="HA266" s="234"/>
      <c r="HB266" s="234"/>
      <c r="HG266" s="234"/>
      <c r="HH266" s="236"/>
      <c r="HI266" s="236"/>
    </row>
    <row r="267" spans="1:217" x14ac:dyDescent="0.2">
      <c r="A267" s="234"/>
      <c r="B267" s="234"/>
      <c r="C267" s="234"/>
      <c r="D267" s="234"/>
      <c r="E267" s="234"/>
      <c r="F267" s="234"/>
      <c r="G267" s="234"/>
      <c r="H267" s="234"/>
      <c r="I267" s="234"/>
      <c r="J267" s="234"/>
      <c r="K267" s="234"/>
      <c r="L267" s="234"/>
      <c r="M267" s="234"/>
      <c r="N267" s="234"/>
      <c r="O267" s="234"/>
      <c r="P267" s="234"/>
      <c r="S267" s="234"/>
      <c r="T267" s="236"/>
      <c r="U267" s="236"/>
      <c r="Z267" s="234"/>
      <c r="AA267" s="234"/>
      <c r="AB267" s="234"/>
      <c r="AG267" s="234"/>
      <c r="AH267" s="234"/>
      <c r="AI267" s="234"/>
      <c r="AN267" s="234"/>
      <c r="AO267" s="234"/>
      <c r="AW267" s="234"/>
      <c r="AX267" s="234"/>
      <c r="AY267" s="234"/>
      <c r="BD267" s="234"/>
      <c r="BE267" s="234"/>
      <c r="BF267" s="234"/>
      <c r="BK267" s="234"/>
      <c r="BL267" s="234"/>
      <c r="BT267" s="234"/>
      <c r="BU267" s="234"/>
      <c r="BV267" s="234"/>
      <c r="CA267" s="234"/>
      <c r="CB267" s="234"/>
      <c r="CC267" s="234"/>
      <c r="CH267" s="238"/>
      <c r="CI267" s="238"/>
      <c r="CJ267" s="238"/>
      <c r="CO267" s="234"/>
      <c r="CP267" s="234"/>
      <c r="CX267" s="234"/>
      <c r="CY267" s="234"/>
      <c r="CZ267" s="234"/>
      <c r="DE267" s="234"/>
      <c r="DF267" s="234"/>
      <c r="DG267" s="234"/>
      <c r="DL267" s="234"/>
      <c r="DM267" s="234"/>
      <c r="DU267" s="234"/>
      <c r="DV267" s="234"/>
      <c r="DW267" s="234"/>
      <c r="EB267" s="234"/>
      <c r="EC267" s="234"/>
      <c r="ED267" s="234"/>
      <c r="EI267" s="234"/>
      <c r="EJ267" s="234"/>
      <c r="EK267" s="234"/>
      <c r="EP267" s="234"/>
      <c r="EQ267" s="236"/>
      <c r="EY267" s="234"/>
      <c r="EZ267" s="236"/>
      <c r="FA267" s="236"/>
      <c r="FF267" s="234"/>
      <c r="FG267" s="236"/>
      <c r="FH267" s="236"/>
      <c r="FM267" s="234"/>
      <c r="FN267" s="236"/>
      <c r="FV267" s="234"/>
      <c r="FW267" s="236"/>
      <c r="FX267" s="236"/>
      <c r="GC267" s="234"/>
      <c r="GD267" s="234"/>
      <c r="GE267" s="234"/>
      <c r="GJ267" s="234"/>
      <c r="GK267" s="234"/>
      <c r="GL267" s="234"/>
      <c r="GQ267" s="234"/>
      <c r="GR267" s="236"/>
      <c r="GZ267" s="234"/>
      <c r="HA267" s="234"/>
      <c r="HB267" s="234"/>
      <c r="HG267" s="234"/>
      <c r="HH267" s="236"/>
      <c r="HI267" s="236"/>
    </row>
    <row r="268" spans="1:217" x14ac:dyDescent="0.2">
      <c r="A268" s="234"/>
      <c r="B268" s="234"/>
      <c r="C268" s="234"/>
      <c r="D268" s="234"/>
      <c r="E268" s="234"/>
      <c r="F268" s="234"/>
      <c r="G268" s="234"/>
      <c r="H268" s="234"/>
      <c r="I268" s="234"/>
      <c r="J268" s="234"/>
      <c r="K268" s="234"/>
      <c r="L268" s="234"/>
      <c r="M268" s="234"/>
      <c r="N268" s="234"/>
      <c r="O268" s="234"/>
      <c r="P268" s="234"/>
      <c r="S268" s="234"/>
      <c r="T268" s="236"/>
      <c r="U268" s="236"/>
      <c r="Z268" s="234"/>
      <c r="AA268" s="234"/>
      <c r="AB268" s="234"/>
      <c r="AG268" s="234"/>
      <c r="AH268" s="234"/>
      <c r="AI268" s="234"/>
      <c r="AN268" s="234"/>
      <c r="AO268" s="234"/>
      <c r="AW268" s="234"/>
      <c r="AX268" s="234"/>
      <c r="AY268" s="234"/>
      <c r="BD268" s="234"/>
      <c r="BE268" s="234"/>
      <c r="BF268" s="234"/>
      <c r="BK268" s="234"/>
      <c r="BL268" s="234"/>
      <c r="BT268" s="234"/>
      <c r="BU268" s="234"/>
      <c r="BV268" s="234"/>
      <c r="CA268" s="234"/>
      <c r="CB268" s="234"/>
      <c r="CC268" s="234"/>
      <c r="CH268" s="238"/>
      <c r="CI268" s="238"/>
      <c r="CJ268" s="238"/>
      <c r="CO268" s="234"/>
      <c r="CP268" s="234"/>
      <c r="CX268" s="234"/>
      <c r="CY268" s="234"/>
      <c r="CZ268" s="234"/>
      <c r="DE268" s="234"/>
      <c r="DF268" s="234"/>
      <c r="DG268" s="234"/>
      <c r="DL268" s="234"/>
      <c r="DM268" s="234"/>
      <c r="DU268" s="234"/>
      <c r="DV268" s="234"/>
      <c r="DW268" s="234"/>
      <c r="EB268" s="234"/>
      <c r="EC268" s="234"/>
      <c r="ED268" s="234"/>
      <c r="EI268" s="234"/>
      <c r="EJ268" s="234"/>
      <c r="EK268" s="234"/>
      <c r="EP268" s="234"/>
      <c r="EQ268" s="236"/>
      <c r="EY268" s="234"/>
      <c r="EZ268" s="236"/>
      <c r="FA268" s="236"/>
      <c r="FF268" s="234"/>
      <c r="FG268" s="236"/>
      <c r="FH268" s="236"/>
      <c r="FM268" s="234"/>
      <c r="FN268" s="236"/>
      <c r="FV268" s="234"/>
      <c r="FW268" s="236"/>
      <c r="FX268" s="236"/>
      <c r="GC268" s="234"/>
      <c r="GD268" s="234"/>
      <c r="GE268" s="234"/>
      <c r="GJ268" s="234"/>
      <c r="GK268" s="234"/>
      <c r="GL268" s="234"/>
      <c r="GQ268" s="234"/>
      <c r="GR268" s="236"/>
      <c r="GZ268" s="234"/>
      <c r="HA268" s="234"/>
      <c r="HB268" s="234"/>
      <c r="HG268" s="234"/>
      <c r="HH268" s="236"/>
      <c r="HI268" s="236"/>
    </row>
    <row r="269" spans="1:217" x14ac:dyDescent="0.2">
      <c r="A269" s="234"/>
      <c r="B269" s="234"/>
      <c r="C269" s="234"/>
      <c r="D269" s="234"/>
      <c r="E269" s="234"/>
      <c r="F269" s="234"/>
      <c r="G269" s="234"/>
      <c r="H269" s="234"/>
      <c r="I269" s="234"/>
      <c r="J269" s="234"/>
      <c r="K269" s="234"/>
      <c r="L269" s="234"/>
      <c r="M269" s="234"/>
      <c r="N269" s="234"/>
      <c r="O269" s="234"/>
      <c r="P269" s="234"/>
      <c r="S269" s="234"/>
      <c r="T269" s="236"/>
      <c r="U269" s="236"/>
      <c r="Z269" s="234"/>
      <c r="AA269" s="234"/>
      <c r="AB269" s="234"/>
      <c r="AG269" s="234"/>
      <c r="AH269" s="234"/>
      <c r="AI269" s="234"/>
      <c r="AN269" s="234"/>
      <c r="AO269" s="234"/>
      <c r="AW269" s="234"/>
      <c r="AX269" s="234"/>
      <c r="AY269" s="234"/>
      <c r="BD269" s="234"/>
      <c r="BE269" s="234"/>
      <c r="BF269" s="234"/>
      <c r="BK269" s="234"/>
      <c r="BL269" s="234"/>
      <c r="BT269" s="234"/>
      <c r="BU269" s="234"/>
      <c r="BV269" s="234"/>
      <c r="CA269" s="234"/>
      <c r="CB269" s="234"/>
      <c r="CC269" s="234"/>
      <c r="CH269" s="238"/>
      <c r="CI269" s="238"/>
      <c r="CJ269" s="238"/>
      <c r="CO269" s="234"/>
      <c r="CP269" s="234"/>
      <c r="CX269" s="234"/>
      <c r="CY269" s="234"/>
      <c r="CZ269" s="234"/>
      <c r="DE269" s="234"/>
      <c r="DF269" s="234"/>
      <c r="DG269" s="234"/>
      <c r="DL269" s="234"/>
      <c r="DM269" s="234"/>
      <c r="DU269" s="234"/>
      <c r="DV269" s="234"/>
      <c r="DW269" s="234"/>
      <c r="EB269" s="234"/>
      <c r="EC269" s="234"/>
      <c r="ED269" s="234"/>
      <c r="EI269" s="234"/>
      <c r="EJ269" s="234"/>
      <c r="EK269" s="234"/>
      <c r="EP269" s="234"/>
      <c r="EQ269" s="236"/>
      <c r="EY269" s="234"/>
      <c r="EZ269" s="236"/>
      <c r="FA269" s="236"/>
      <c r="FF269" s="234"/>
      <c r="FG269" s="236"/>
      <c r="FH269" s="236"/>
      <c r="FM269" s="234"/>
      <c r="FN269" s="236"/>
      <c r="FV269" s="234"/>
      <c r="FW269" s="236"/>
      <c r="FX269" s="236"/>
      <c r="GC269" s="234"/>
      <c r="GD269" s="234"/>
      <c r="GE269" s="234"/>
      <c r="GJ269" s="234"/>
      <c r="GK269" s="234"/>
      <c r="GL269" s="234"/>
      <c r="GQ269" s="234"/>
      <c r="GR269" s="236"/>
      <c r="GZ269" s="234"/>
      <c r="HA269" s="234"/>
      <c r="HB269" s="234"/>
      <c r="HG269" s="234"/>
      <c r="HH269" s="236"/>
      <c r="HI269" s="236"/>
    </row>
    <row r="270" spans="1:217" x14ac:dyDescent="0.2">
      <c r="A270" s="234"/>
      <c r="B270" s="234"/>
      <c r="C270" s="234"/>
      <c r="D270" s="234"/>
      <c r="E270" s="234"/>
      <c r="F270" s="234"/>
      <c r="G270" s="234"/>
      <c r="H270" s="234"/>
      <c r="I270" s="234"/>
      <c r="J270" s="234"/>
      <c r="K270" s="234"/>
      <c r="L270" s="234"/>
      <c r="M270" s="234"/>
      <c r="N270" s="234"/>
      <c r="O270" s="234"/>
      <c r="P270" s="234"/>
      <c r="S270" s="234"/>
      <c r="T270" s="236"/>
      <c r="U270" s="236"/>
      <c r="Z270" s="234"/>
      <c r="AA270" s="234"/>
      <c r="AB270" s="234"/>
      <c r="AG270" s="234"/>
      <c r="AH270" s="234"/>
      <c r="AI270" s="234"/>
      <c r="AN270" s="234"/>
      <c r="AO270" s="234"/>
      <c r="AW270" s="234"/>
      <c r="AX270" s="234"/>
      <c r="AY270" s="234"/>
      <c r="BD270" s="234"/>
      <c r="BE270" s="234"/>
      <c r="BF270" s="234"/>
      <c r="BK270" s="234"/>
      <c r="BL270" s="234"/>
      <c r="BT270" s="234"/>
      <c r="BU270" s="234"/>
      <c r="BV270" s="234"/>
      <c r="CA270" s="234"/>
      <c r="CB270" s="234"/>
      <c r="CC270" s="234"/>
      <c r="CH270" s="238"/>
      <c r="CI270" s="238"/>
      <c r="CJ270" s="238"/>
      <c r="CO270" s="234"/>
      <c r="CP270" s="234"/>
      <c r="CX270" s="234"/>
      <c r="CY270" s="234"/>
      <c r="CZ270" s="234"/>
      <c r="DE270" s="234"/>
      <c r="DF270" s="234"/>
      <c r="DG270" s="234"/>
      <c r="DL270" s="234"/>
      <c r="DM270" s="234"/>
      <c r="DU270" s="234"/>
      <c r="DV270" s="234"/>
      <c r="DW270" s="234"/>
      <c r="EB270" s="234"/>
      <c r="EC270" s="234"/>
      <c r="ED270" s="234"/>
      <c r="EI270" s="234"/>
      <c r="EJ270" s="234"/>
      <c r="EK270" s="234"/>
      <c r="EP270" s="234"/>
      <c r="EQ270" s="236"/>
      <c r="EY270" s="234"/>
      <c r="EZ270" s="236"/>
      <c r="FA270" s="236"/>
      <c r="FF270" s="234"/>
      <c r="FG270" s="236"/>
      <c r="FH270" s="236"/>
      <c r="FM270" s="234"/>
      <c r="FN270" s="236"/>
      <c r="FV270" s="234"/>
      <c r="FW270" s="236"/>
      <c r="FX270" s="236"/>
      <c r="GC270" s="234"/>
      <c r="GD270" s="234"/>
      <c r="GE270" s="234"/>
      <c r="GJ270" s="234"/>
      <c r="GK270" s="234"/>
      <c r="GL270" s="234"/>
      <c r="GQ270" s="234"/>
      <c r="GR270" s="236"/>
      <c r="GZ270" s="234"/>
      <c r="HA270" s="234"/>
      <c r="HB270" s="234"/>
      <c r="HG270" s="234"/>
      <c r="HH270" s="236"/>
      <c r="HI270" s="236"/>
    </row>
    <row r="271" spans="1:217" x14ac:dyDescent="0.2">
      <c r="A271" s="234"/>
      <c r="B271" s="234"/>
      <c r="C271" s="234"/>
      <c r="D271" s="234"/>
      <c r="E271" s="234"/>
      <c r="F271" s="234"/>
      <c r="G271" s="234"/>
      <c r="H271" s="234"/>
      <c r="I271" s="234"/>
      <c r="J271" s="234"/>
      <c r="K271" s="234"/>
      <c r="L271" s="234"/>
      <c r="M271" s="234"/>
      <c r="N271" s="234"/>
      <c r="O271" s="234"/>
      <c r="P271" s="234"/>
      <c r="S271" s="234"/>
      <c r="T271" s="236"/>
      <c r="U271" s="236"/>
      <c r="Z271" s="234"/>
      <c r="AA271" s="234"/>
      <c r="AB271" s="234"/>
      <c r="AG271" s="234"/>
      <c r="AH271" s="234"/>
      <c r="AI271" s="234"/>
      <c r="AN271" s="234"/>
      <c r="AO271" s="234"/>
      <c r="AW271" s="234"/>
      <c r="AX271" s="234"/>
      <c r="AY271" s="234"/>
      <c r="BD271" s="234"/>
      <c r="BE271" s="234"/>
      <c r="BF271" s="234"/>
      <c r="BK271" s="234"/>
      <c r="BL271" s="234"/>
      <c r="BT271" s="234"/>
      <c r="BU271" s="234"/>
      <c r="BV271" s="234"/>
      <c r="CA271" s="234"/>
      <c r="CB271" s="234"/>
      <c r="CC271" s="234"/>
      <c r="CH271" s="238"/>
      <c r="CI271" s="238"/>
      <c r="CJ271" s="238"/>
      <c r="CO271" s="234"/>
      <c r="CP271" s="234"/>
      <c r="CX271" s="234"/>
      <c r="CY271" s="234"/>
      <c r="CZ271" s="234"/>
      <c r="DE271" s="234"/>
      <c r="DF271" s="234"/>
      <c r="DG271" s="234"/>
      <c r="DL271" s="234"/>
      <c r="DM271" s="234"/>
      <c r="DU271" s="234"/>
      <c r="DV271" s="234"/>
      <c r="DW271" s="234"/>
      <c r="EB271" s="234"/>
      <c r="EC271" s="234"/>
      <c r="ED271" s="234"/>
      <c r="EI271" s="234"/>
      <c r="EJ271" s="234"/>
      <c r="EK271" s="234"/>
      <c r="EP271" s="234"/>
      <c r="EQ271" s="236"/>
      <c r="EY271" s="234"/>
      <c r="EZ271" s="236"/>
      <c r="FA271" s="236"/>
      <c r="FF271" s="234"/>
      <c r="FG271" s="236"/>
      <c r="FH271" s="236"/>
      <c r="FM271" s="234"/>
      <c r="FN271" s="236"/>
      <c r="FV271" s="234"/>
      <c r="FW271" s="236"/>
      <c r="FX271" s="236"/>
      <c r="GC271" s="234"/>
      <c r="GD271" s="234"/>
      <c r="GE271" s="234"/>
      <c r="GJ271" s="234"/>
      <c r="GK271" s="234"/>
      <c r="GL271" s="234"/>
      <c r="GQ271" s="234"/>
      <c r="GR271" s="236"/>
      <c r="GZ271" s="234"/>
      <c r="HA271" s="234"/>
      <c r="HB271" s="234"/>
      <c r="HG271" s="234"/>
      <c r="HH271" s="236"/>
      <c r="HI271" s="236"/>
    </row>
    <row r="272" spans="1:217" x14ac:dyDescent="0.2">
      <c r="A272" s="234"/>
      <c r="B272" s="234"/>
      <c r="C272" s="234"/>
      <c r="D272" s="234"/>
      <c r="E272" s="234"/>
      <c r="F272" s="234"/>
      <c r="G272" s="234"/>
      <c r="H272" s="234"/>
      <c r="I272" s="234"/>
      <c r="J272" s="234"/>
      <c r="K272" s="234"/>
      <c r="L272" s="234"/>
      <c r="M272" s="234"/>
      <c r="N272" s="234"/>
      <c r="O272" s="234"/>
      <c r="P272" s="234"/>
      <c r="S272" s="234"/>
      <c r="T272" s="236"/>
      <c r="U272" s="236"/>
      <c r="Z272" s="234"/>
      <c r="AA272" s="234"/>
      <c r="AB272" s="234"/>
      <c r="AG272" s="234"/>
      <c r="AH272" s="234"/>
      <c r="AI272" s="234"/>
      <c r="AN272" s="234"/>
      <c r="AO272" s="234"/>
      <c r="AW272" s="234"/>
      <c r="AX272" s="234"/>
      <c r="AY272" s="234"/>
      <c r="BD272" s="234"/>
      <c r="BE272" s="234"/>
      <c r="BF272" s="234"/>
      <c r="BK272" s="234"/>
      <c r="BL272" s="234"/>
      <c r="BT272" s="234"/>
      <c r="BU272" s="234"/>
      <c r="BV272" s="234"/>
      <c r="CA272" s="234"/>
      <c r="CB272" s="234"/>
      <c r="CC272" s="234"/>
      <c r="CH272" s="238"/>
      <c r="CI272" s="238"/>
      <c r="CJ272" s="238"/>
      <c r="CO272" s="234"/>
      <c r="CP272" s="234"/>
      <c r="CX272" s="234"/>
      <c r="CY272" s="234"/>
      <c r="CZ272" s="234"/>
      <c r="DE272" s="234"/>
      <c r="DF272" s="234"/>
      <c r="DG272" s="234"/>
      <c r="DL272" s="234"/>
      <c r="DM272" s="234"/>
      <c r="DU272" s="234"/>
      <c r="DV272" s="234"/>
      <c r="DW272" s="234"/>
      <c r="EB272" s="234"/>
      <c r="EC272" s="234"/>
      <c r="ED272" s="234"/>
      <c r="EI272" s="234"/>
      <c r="EJ272" s="234"/>
      <c r="EK272" s="234"/>
      <c r="EP272" s="234"/>
      <c r="EQ272" s="236"/>
      <c r="EY272" s="234"/>
      <c r="EZ272" s="236"/>
      <c r="FA272" s="236"/>
      <c r="FF272" s="234"/>
      <c r="FG272" s="236"/>
      <c r="FH272" s="236"/>
      <c r="FM272" s="234"/>
      <c r="FN272" s="236"/>
      <c r="FV272" s="234"/>
      <c r="FW272" s="236"/>
      <c r="FX272" s="236"/>
      <c r="GC272" s="234"/>
      <c r="GD272" s="234"/>
      <c r="GE272" s="234"/>
      <c r="GJ272" s="234"/>
      <c r="GK272" s="234"/>
      <c r="GL272" s="234"/>
      <c r="GQ272" s="234"/>
      <c r="GR272" s="236"/>
      <c r="GZ272" s="234"/>
      <c r="HA272" s="234"/>
      <c r="HB272" s="234"/>
      <c r="HG272" s="234"/>
      <c r="HH272" s="236"/>
      <c r="HI272" s="236"/>
    </row>
    <row r="273" spans="1:217" x14ac:dyDescent="0.2">
      <c r="A273" s="234"/>
      <c r="B273" s="234"/>
      <c r="C273" s="234"/>
      <c r="D273" s="234"/>
      <c r="E273" s="234"/>
      <c r="F273" s="234"/>
      <c r="G273" s="234"/>
      <c r="H273" s="234"/>
      <c r="I273" s="234"/>
      <c r="J273" s="234"/>
      <c r="K273" s="234"/>
      <c r="L273" s="234"/>
      <c r="M273" s="234"/>
      <c r="N273" s="234"/>
      <c r="O273" s="234"/>
      <c r="P273" s="234"/>
      <c r="S273" s="234"/>
      <c r="T273" s="236"/>
      <c r="U273" s="236"/>
      <c r="Z273" s="234"/>
      <c r="AA273" s="234"/>
      <c r="AB273" s="234"/>
      <c r="AG273" s="234"/>
      <c r="AH273" s="234"/>
      <c r="AI273" s="234"/>
      <c r="AN273" s="234"/>
      <c r="AO273" s="234"/>
      <c r="AW273" s="234"/>
      <c r="AX273" s="234"/>
      <c r="AY273" s="234"/>
      <c r="BD273" s="234"/>
      <c r="BE273" s="234"/>
      <c r="BF273" s="234"/>
      <c r="BK273" s="234"/>
      <c r="BL273" s="234"/>
      <c r="BT273" s="234"/>
      <c r="BU273" s="234"/>
      <c r="BV273" s="234"/>
      <c r="CA273" s="234"/>
      <c r="CB273" s="234"/>
      <c r="CC273" s="234"/>
      <c r="CH273" s="238"/>
      <c r="CI273" s="238"/>
      <c r="CJ273" s="238"/>
      <c r="CO273" s="234"/>
      <c r="CP273" s="234"/>
      <c r="CX273" s="234"/>
      <c r="CY273" s="234"/>
      <c r="CZ273" s="234"/>
      <c r="DE273" s="234"/>
      <c r="DF273" s="234"/>
      <c r="DG273" s="234"/>
      <c r="DL273" s="234"/>
      <c r="DM273" s="234"/>
      <c r="DU273" s="234"/>
      <c r="DV273" s="234"/>
      <c r="DW273" s="234"/>
      <c r="EB273" s="234"/>
      <c r="EC273" s="234"/>
      <c r="ED273" s="234"/>
      <c r="EI273" s="234"/>
      <c r="EJ273" s="234"/>
      <c r="EK273" s="234"/>
      <c r="EP273" s="234"/>
      <c r="EQ273" s="236"/>
      <c r="EY273" s="234"/>
      <c r="EZ273" s="236"/>
      <c r="FA273" s="236"/>
      <c r="FF273" s="234"/>
      <c r="FG273" s="236"/>
      <c r="FH273" s="236"/>
      <c r="FM273" s="234"/>
      <c r="FN273" s="236"/>
      <c r="FV273" s="234"/>
      <c r="FW273" s="243"/>
      <c r="FX273" s="236"/>
      <c r="GC273" s="234"/>
      <c r="GD273" s="234"/>
      <c r="GE273" s="234"/>
      <c r="GJ273" s="234"/>
      <c r="GK273" s="234"/>
      <c r="GL273" s="234"/>
      <c r="GQ273" s="234"/>
      <c r="GR273" s="236"/>
      <c r="GZ273" s="234"/>
      <c r="HA273" s="234"/>
      <c r="HB273" s="234"/>
      <c r="HG273" s="234"/>
      <c r="HH273" s="236"/>
      <c r="HI273" s="236"/>
    </row>
    <row r="274" spans="1:217" x14ac:dyDescent="0.2">
      <c r="A274" s="235"/>
      <c r="B274" s="235"/>
      <c r="C274" s="235"/>
      <c r="D274" s="235"/>
      <c r="E274" s="235"/>
      <c r="F274" s="235"/>
      <c r="G274" s="235"/>
      <c r="H274" s="235"/>
      <c r="I274" s="244"/>
      <c r="J274" s="244"/>
      <c r="K274" s="244"/>
      <c r="L274" s="244"/>
      <c r="M274" s="244"/>
      <c r="N274" s="244"/>
      <c r="O274" s="244"/>
      <c r="P274" s="244"/>
      <c r="S274" s="244"/>
      <c r="T274" s="243"/>
      <c r="U274" s="236"/>
      <c r="Z274" s="244"/>
      <c r="AA274" s="244"/>
      <c r="AB274" s="234"/>
      <c r="AG274" s="244"/>
      <c r="AH274" s="244"/>
      <c r="AI274" s="234"/>
      <c r="AN274" s="244"/>
      <c r="AO274" s="244"/>
      <c r="AW274" s="244"/>
      <c r="AX274" s="244"/>
      <c r="AY274" s="234"/>
      <c r="BD274" s="244"/>
      <c r="BE274" s="244"/>
      <c r="BF274" s="234"/>
      <c r="BK274" s="244"/>
      <c r="BL274" s="244"/>
      <c r="BT274" s="244"/>
      <c r="BU274" s="244"/>
      <c r="BV274" s="234"/>
      <c r="CA274" s="244"/>
      <c r="CB274" s="244"/>
      <c r="CC274" s="234"/>
      <c r="CH274" s="245"/>
      <c r="CI274" s="245"/>
      <c r="CJ274" s="238"/>
      <c r="CO274" s="244"/>
      <c r="CP274" s="244"/>
      <c r="CX274" s="244"/>
      <c r="CY274" s="244"/>
      <c r="CZ274" s="234"/>
      <c r="DE274" s="244"/>
      <c r="DF274" s="244"/>
      <c r="DG274" s="234"/>
      <c r="DL274" s="244"/>
      <c r="DM274" s="244"/>
      <c r="DU274" s="244"/>
      <c r="DV274" s="244"/>
      <c r="DW274" s="234"/>
      <c r="EB274" s="244"/>
      <c r="EC274" s="244"/>
      <c r="ED274" s="234"/>
      <c r="EI274" s="244"/>
      <c r="EJ274" s="244"/>
      <c r="EK274" s="234"/>
      <c r="EP274" s="244"/>
      <c r="EQ274" s="243"/>
      <c r="EY274" s="244"/>
      <c r="EZ274" s="243"/>
      <c r="FA274" s="236"/>
      <c r="FF274" s="244"/>
      <c r="FG274" s="243"/>
      <c r="FH274" s="236"/>
      <c r="FM274" s="244"/>
      <c r="FN274" s="243"/>
      <c r="FV274" s="244"/>
      <c r="FW274" s="246"/>
      <c r="FX274" s="236"/>
      <c r="GC274" s="244"/>
      <c r="GD274" s="244"/>
      <c r="GE274" s="234"/>
      <c r="GJ274" s="244"/>
      <c r="GK274" s="244"/>
      <c r="GL274" s="234"/>
      <c r="GQ274" s="244"/>
      <c r="GR274" s="243"/>
      <c r="GZ274" s="244"/>
      <c r="HA274" s="244"/>
      <c r="HB274" s="234"/>
      <c r="HG274" s="244"/>
      <c r="HH274" s="243"/>
      <c r="HI274" s="236"/>
    </row>
    <row r="275" spans="1:217" x14ac:dyDescent="0.2">
      <c r="A275" s="235"/>
      <c r="B275" s="235"/>
      <c r="C275" s="235"/>
      <c r="D275" s="235"/>
      <c r="E275" s="235"/>
      <c r="F275" s="235"/>
      <c r="G275" s="235"/>
      <c r="H275" s="235"/>
      <c r="I275" s="247"/>
      <c r="J275" s="247"/>
      <c r="K275" s="247"/>
      <c r="L275" s="247"/>
      <c r="M275" s="247"/>
      <c r="N275" s="247"/>
      <c r="O275" s="247"/>
      <c r="P275" s="247"/>
      <c r="S275" s="247"/>
      <c r="T275" s="246"/>
      <c r="U275" s="236"/>
      <c r="Z275" s="247"/>
      <c r="AA275" s="247"/>
      <c r="AB275" s="234"/>
      <c r="AG275" s="247"/>
      <c r="AH275" s="247"/>
      <c r="AI275" s="234"/>
      <c r="AN275" s="247"/>
      <c r="AO275" s="247"/>
      <c r="AW275" s="247"/>
      <c r="AX275" s="247"/>
      <c r="AY275" s="234"/>
      <c r="BD275" s="247"/>
      <c r="BE275" s="247"/>
      <c r="BF275" s="234"/>
      <c r="BK275" s="247"/>
      <c r="BL275" s="247"/>
      <c r="BT275" s="247"/>
      <c r="BU275" s="247"/>
      <c r="BV275" s="234"/>
      <c r="CA275" s="247"/>
      <c r="CB275" s="247"/>
      <c r="CC275" s="234"/>
      <c r="CH275" s="248"/>
      <c r="CI275" s="248"/>
      <c r="CJ275" s="238"/>
      <c r="CO275" s="247"/>
      <c r="CP275" s="247"/>
      <c r="CX275" s="247"/>
      <c r="CY275" s="247"/>
      <c r="CZ275" s="234"/>
      <c r="DE275" s="247"/>
      <c r="DF275" s="247"/>
      <c r="DG275" s="234"/>
      <c r="DL275" s="247"/>
      <c r="DM275" s="247"/>
      <c r="DU275" s="247"/>
      <c r="DV275" s="247"/>
      <c r="DW275" s="234"/>
      <c r="EB275" s="247"/>
      <c r="EC275" s="247"/>
      <c r="ED275" s="234"/>
      <c r="EI275" s="247"/>
      <c r="EJ275" s="247"/>
      <c r="EK275" s="234"/>
      <c r="EP275" s="247"/>
      <c r="EQ275" s="246"/>
      <c r="EY275" s="247"/>
      <c r="EZ275" s="246"/>
      <c r="FA275" s="236"/>
      <c r="FF275" s="247"/>
      <c r="FG275" s="246"/>
      <c r="FH275" s="236"/>
      <c r="FM275" s="247"/>
      <c r="FN275" s="246"/>
      <c r="FV275" s="247"/>
      <c r="FW275" s="246"/>
      <c r="FX275" s="236"/>
      <c r="GC275" s="247"/>
      <c r="GD275" s="247"/>
      <c r="GE275" s="234"/>
      <c r="GJ275" s="247"/>
      <c r="GK275" s="247"/>
      <c r="GL275" s="234"/>
      <c r="GQ275" s="247"/>
      <c r="GR275" s="246"/>
      <c r="GZ275" s="247"/>
      <c r="HA275" s="247"/>
      <c r="HB275" s="234"/>
      <c r="HG275" s="247"/>
      <c r="HH275" s="246"/>
      <c r="HI275" s="236"/>
    </row>
    <row r="276" spans="1:217" x14ac:dyDescent="0.2">
      <c r="A276" s="235"/>
      <c r="B276" s="235"/>
      <c r="C276" s="235"/>
      <c r="D276" s="235"/>
      <c r="E276" s="235"/>
      <c r="F276" s="235"/>
      <c r="G276" s="235"/>
      <c r="H276" s="235"/>
      <c r="I276" s="247"/>
      <c r="J276" s="247"/>
      <c r="K276" s="247"/>
      <c r="L276" s="247"/>
      <c r="M276" s="247"/>
      <c r="N276" s="247"/>
      <c r="O276" s="247"/>
      <c r="P276" s="247"/>
      <c r="S276" s="247"/>
      <c r="T276" s="246"/>
      <c r="U276" s="236"/>
      <c r="Z276" s="247"/>
      <c r="AA276" s="247"/>
      <c r="AB276" s="234"/>
      <c r="AG276" s="247"/>
      <c r="AH276" s="247"/>
      <c r="AI276" s="234"/>
      <c r="AN276" s="247"/>
      <c r="AO276" s="247"/>
      <c r="AW276" s="247"/>
      <c r="AX276" s="247"/>
      <c r="AY276" s="234"/>
      <c r="BD276" s="247"/>
      <c r="BE276" s="247"/>
      <c r="BF276" s="234"/>
      <c r="BK276" s="247"/>
      <c r="BL276" s="247"/>
      <c r="BT276" s="247"/>
      <c r="BU276" s="247"/>
      <c r="BV276" s="234"/>
      <c r="CA276" s="247"/>
      <c r="CB276" s="247"/>
      <c r="CC276" s="234"/>
      <c r="CH276" s="248"/>
      <c r="CI276" s="248"/>
      <c r="CJ276" s="238"/>
      <c r="CO276" s="247"/>
      <c r="CP276" s="247"/>
      <c r="CX276" s="247"/>
      <c r="CY276" s="247"/>
      <c r="CZ276" s="234"/>
      <c r="DE276" s="247"/>
      <c r="DF276" s="247"/>
      <c r="DG276" s="234"/>
      <c r="DL276" s="247"/>
      <c r="DM276" s="247"/>
      <c r="DU276" s="247"/>
      <c r="DV276" s="247"/>
      <c r="DW276" s="234"/>
      <c r="EB276" s="247"/>
      <c r="EC276" s="247"/>
      <c r="ED276" s="234"/>
      <c r="EI276" s="247"/>
      <c r="EJ276" s="247"/>
      <c r="EK276" s="234"/>
      <c r="EP276" s="247"/>
      <c r="EQ276" s="246"/>
      <c r="EY276" s="247"/>
      <c r="EZ276" s="246"/>
      <c r="FA276" s="236"/>
      <c r="FF276" s="247"/>
      <c r="FG276" s="246"/>
      <c r="FH276" s="236"/>
      <c r="FM276" s="247"/>
      <c r="FN276" s="246"/>
      <c r="FV276" s="247"/>
      <c r="FW276" s="246"/>
      <c r="FX276" s="236"/>
      <c r="GC276" s="247"/>
      <c r="GD276" s="247"/>
      <c r="GE276" s="234"/>
      <c r="GJ276" s="247"/>
      <c r="GK276" s="247"/>
      <c r="GL276" s="234"/>
      <c r="GQ276" s="247"/>
      <c r="GR276" s="246"/>
      <c r="GZ276" s="247"/>
      <c r="HA276" s="247"/>
      <c r="HB276" s="234"/>
      <c r="HG276" s="247"/>
      <c r="HH276" s="246"/>
      <c r="HI276" s="236"/>
    </row>
    <row r="277" spans="1:217" x14ac:dyDescent="0.2">
      <c r="A277" s="235"/>
      <c r="B277" s="235"/>
      <c r="C277" s="235"/>
      <c r="D277" s="235"/>
      <c r="E277" s="235"/>
      <c r="F277" s="235"/>
      <c r="G277" s="235"/>
      <c r="H277" s="235"/>
      <c r="I277" s="247"/>
      <c r="J277" s="247"/>
      <c r="K277" s="247"/>
      <c r="L277" s="247"/>
      <c r="M277" s="247"/>
      <c r="N277" s="247"/>
      <c r="O277" s="247"/>
      <c r="P277" s="247"/>
      <c r="S277" s="247"/>
      <c r="T277" s="246"/>
      <c r="U277" s="236"/>
      <c r="Z277" s="247"/>
      <c r="AA277" s="247"/>
      <c r="AB277" s="234"/>
      <c r="AG277" s="247"/>
      <c r="AH277" s="247"/>
      <c r="AI277" s="234"/>
      <c r="AN277" s="247"/>
      <c r="AO277" s="247"/>
      <c r="AW277" s="247"/>
      <c r="AX277" s="247"/>
      <c r="AY277" s="234"/>
      <c r="BD277" s="247"/>
      <c r="BE277" s="247"/>
      <c r="BF277" s="234"/>
      <c r="BK277" s="247"/>
      <c r="BL277" s="247"/>
      <c r="BT277" s="247"/>
      <c r="BU277" s="247"/>
      <c r="BV277" s="234"/>
      <c r="CA277" s="247"/>
      <c r="CB277" s="247"/>
      <c r="CC277" s="234"/>
      <c r="CH277" s="248"/>
      <c r="CI277" s="248"/>
      <c r="CJ277" s="238"/>
      <c r="CO277" s="247"/>
      <c r="CP277" s="247"/>
      <c r="CX277" s="247"/>
      <c r="CY277" s="247"/>
      <c r="CZ277" s="234"/>
      <c r="DE277" s="247"/>
      <c r="DF277" s="247"/>
      <c r="DG277" s="234"/>
      <c r="DL277" s="247"/>
      <c r="DM277" s="247"/>
      <c r="DU277" s="247"/>
      <c r="DV277" s="247"/>
      <c r="DW277" s="234"/>
      <c r="EB277" s="247"/>
      <c r="EC277" s="247"/>
      <c r="ED277" s="234"/>
      <c r="EI277" s="247"/>
      <c r="EJ277" s="247"/>
      <c r="EK277" s="234"/>
      <c r="EP277" s="247"/>
      <c r="EQ277" s="246"/>
      <c r="EY277" s="247"/>
      <c r="EZ277" s="246"/>
      <c r="FA277" s="236"/>
      <c r="FF277" s="247"/>
      <c r="FG277" s="246"/>
      <c r="FH277" s="236"/>
      <c r="FM277" s="247"/>
      <c r="FN277" s="246"/>
      <c r="FV277" s="247"/>
      <c r="FW277" s="246"/>
      <c r="FX277" s="236"/>
      <c r="GC277" s="247"/>
      <c r="GD277" s="247"/>
      <c r="GE277" s="234"/>
      <c r="GJ277" s="247"/>
      <c r="GK277" s="247"/>
      <c r="GL277" s="234"/>
      <c r="GQ277" s="247"/>
      <c r="GR277" s="246"/>
      <c r="GZ277" s="247"/>
      <c r="HA277" s="247"/>
      <c r="HB277" s="234"/>
      <c r="HG277" s="247"/>
      <c r="HH277" s="246"/>
      <c r="HI277" s="236"/>
    </row>
    <row r="278" spans="1:217" x14ac:dyDescent="0.2">
      <c r="A278" s="235"/>
      <c r="B278" s="235"/>
      <c r="C278" s="235"/>
      <c r="D278" s="235"/>
      <c r="E278" s="235"/>
      <c r="F278" s="235"/>
      <c r="G278" s="235"/>
      <c r="H278" s="235"/>
      <c r="I278" s="247"/>
      <c r="J278" s="247"/>
      <c r="K278" s="247"/>
      <c r="L278" s="247"/>
      <c r="M278" s="247"/>
      <c r="N278" s="247"/>
      <c r="O278" s="247"/>
      <c r="P278" s="247"/>
      <c r="S278" s="247"/>
      <c r="T278" s="246"/>
      <c r="U278" s="236"/>
      <c r="Z278" s="247"/>
      <c r="AA278" s="247"/>
      <c r="AB278" s="234"/>
      <c r="AG278" s="247"/>
      <c r="AH278" s="247"/>
      <c r="AI278" s="234"/>
      <c r="AN278" s="247"/>
      <c r="AO278" s="247"/>
      <c r="AW278" s="247"/>
      <c r="AX278" s="247"/>
      <c r="AY278" s="234"/>
      <c r="BD278" s="247"/>
      <c r="BE278" s="247"/>
      <c r="BF278" s="234"/>
      <c r="BK278" s="247"/>
      <c r="BL278" s="247"/>
      <c r="BT278" s="247"/>
      <c r="BU278" s="247"/>
      <c r="BV278" s="234"/>
      <c r="CA278" s="247"/>
      <c r="CB278" s="247"/>
      <c r="CC278" s="234"/>
      <c r="CH278" s="248"/>
      <c r="CI278" s="248"/>
      <c r="CJ278" s="238"/>
      <c r="CO278" s="247"/>
      <c r="CP278" s="247"/>
      <c r="CX278" s="247"/>
      <c r="CY278" s="247"/>
      <c r="CZ278" s="234"/>
      <c r="DE278" s="247"/>
      <c r="DF278" s="247"/>
      <c r="DG278" s="234"/>
      <c r="DL278" s="247"/>
      <c r="DM278" s="247"/>
      <c r="DU278" s="247"/>
      <c r="DV278" s="247"/>
      <c r="DW278" s="234"/>
      <c r="EB278" s="247"/>
      <c r="EC278" s="247"/>
      <c r="ED278" s="234"/>
      <c r="EI278" s="247"/>
      <c r="EJ278" s="247"/>
      <c r="EK278" s="234"/>
      <c r="EP278" s="247"/>
      <c r="EQ278" s="246"/>
      <c r="EY278" s="247"/>
      <c r="EZ278" s="246"/>
      <c r="FA278" s="236"/>
      <c r="FF278" s="247"/>
      <c r="FG278" s="246"/>
      <c r="FH278" s="236"/>
      <c r="FM278" s="247"/>
      <c r="FN278" s="246"/>
      <c r="FV278" s="247"/>
      <c r="FW278" s="246"/>
      <c r="FX278" s="236"/>
      <c r="GC278" s="247"/>
      <c r="GD278" s="247"/>
      <c r="GE278" s="234"/>
      <c r="GJ278" s="247"/>
      <c r="GK278" s="247"/>
      <c r="GL278" s="234"/>
      <c r="GQ278" s="247"/>
      <c r="GR278" s="246"/>
      <c r="GZ278" s="247"/>
      <c r="HA278" s="247"/>
      <c r="HB278" s="234"/>
      <c r="HG278" s="247"/>
      <c r="HH278" s="246"/>
      <c r="HI278" s="236"/>
    </row>
    <row r="279" spans="1:217" x14ac:dyDescent="0.2">
      <c r="A279" s="235"/>
      <c r="B279" s="235"/>
      <c r="C279" s="235"/>
      <c r="D279" s="235"/>
      <c r="E279" s="235"/>
      <c r="F279" s="235"/>
      <c r="G279" s="235"/>
      <c r="H279" s="235"/>
      <c r="I279" s="247"/>
      <c r="J279" s="247"/>
      <c r="K279" s="247"/>
      <c r="L279" s="247"/>
      <c r="M279" s="247"/>
      <c r="N279" s="247"/>
      <c r="O279" s="247"/>
      <c r="P279" s="247"/>
      <c r="S279" s="247"/>
      <c r="T279" s="246"/>
      <c r="U279" s="236"/>
      <c r="Z279" s="247"/>
      <c r="AA279" s="247"/>
      <c r="AB279" s="234"/>
      <c r="AG279" s="247"/>
      <c r="AH279" s="247"/>
      <c r="AI279" s="234"/>
      <c r="AN279" s="247"/>
      <c r="AO279" s="247"/>
      <c r="AW279" s="247"/>
      <c r="AX279" s="247"/>
      <c r="AY279" s="234"/>
      <c r="BD279" s="247"/>
      <c r="BE279" s="247"/>
      <c r="BF279" s="234"/>
      <c r="BK279" s="247"/>
      <c r="BL279" s="247"/>
      <c r="BT279" s="247"/>
      <c r="BU279" s="247"/>
      <c r="BV279" s="234"/>
      <c r="CA279" s="247"/>
      <c r="CB279" s="247"/>
      <c r="CC279" s="234"/>
      <c r="CH279" s="248"/>
      <c r="CI279" s="248"/>
      <c r="CJ279" s="238"/>
      <c r="CO279" s="247"/>
      <c r="CP279" s="247"/>
      <c r="CX279" s="247"/>
      <c r="CY279" s="247"/>
      <c r="CZ279" s="234"/>
      <c r="DE279" s="247"/>
      <c r="DF279" s="247"/>
      <c r="DG279" s="234"/>
      <c r="DL279" s="247"/>
      <c r="DM279" s="247"/>
      <c r="DU279" s="247"/>
      <c r="DV279" s="247"/>
      <c r="DW279" s="234"/>
      <c r="EB279" s="247"/>
      <c r="EC279" s="247"/>
      <c r="ED279" s="234"/>
      <c r="EI279" s="247"/>
      <c r="EJ279" s="247"/>
      <c r="EK279" s="234"/>
      <c r="EP279" s="247"/>
      <c r="EQ279" s="246"/>
      <c r="EY279" s="247"/>
      <c r="EZ279" s="246"/>
      <c r="FA279" s="236"/>
      <c r="FF279" s="247"/>
      <c r="FG279" s="246"/>
      <c r="FH279" s="236"/>
      <c r="FM279" s="247"/>
      <c r="FN279" s="246"/>
      <c r="FV279" s="247"/>
      <c r="FW279" s="246"/>
      <c r="FX279" s="236"/>
      <c r="GC279" s="247"/>
      <c r="GD279" s="247"/>
      <c r="GE279" s="234"/>
      <c r="GJ279" s="247"/>
      <c r="GK279" s="247"/>
      <c r="GL279" s="234"/>
      <c r="GQ279" s="247"/>
      <c r="GR279" s="246"/>
      <c r="GZ279" s="247"/>
      <c r="HA279" s="247"/>
      <c r="HB279" s="234"/>
      <c r="HG279" s="247"/>
      <c r="HH279" s="246"/>
      <c r="HI279" s="236"/>
    </row>
    <row r="280" spans="1:217" x14ac:dyDescent="0.2">
      <c r="A280" s="235"/>
      <c r="B280" s="235"/>
      <c r="C280" s="235"/>
      <c r="D280" s="235"/>
      <c r="E280" s="235"/>
      <c r="F280" s="235"/>
      <c r="G280" s="235"/>
      <c r="H280" s="235"/>
      <c r="I280" s="247"/>
      <c r="J280" s="247"/>
      <c r="K280" s="247"/>
      <c r="L280" s="247"/>
      <c r="M280" s="247"/>
      <c r="N280" s="247"/>
      <c r="O280" s="247"/>
      <c r="P280" s="247"/>
      <c r="S280" s="247"/>
      <c r="T280" s="246"/>
      <c r="U280" s="236"/>
      <c r="Z280" s="247"/>
      <c r="AA280" s="247"/>
      <c r="AB280" s="234"/>
      <c r="AG280" s="247"/>
      <c r="AH280" s="247"/>
      <c r="AI280" s="234"/>
      <c r="AN280" s="247"/>
      <c r="AO280" s="247"/>
      <c r="AW280" s="247"/>
      <c r="AX280" s="247"/>
      <c r="AY280" s="234"/>
      <c r="BD280" s="247"/>
      <c r="BE280" s="247"/>
      <c r="BF280" s="234"/>
      <c r="BK280" s="247"/>
      <c r="BL280" s="247"/>
      <c r="BT280" s="247"/>
      <c r="BU280" s="247"/>
      <c r="BV280" s="234"/>
      <c r="CA280" s="247"/>
      <c r="CB280" s="247"/>
      <c r="CC280" s="234"/>
      <c r="CH280" s="248"/>
      <c r="CI280" s="248"/>
      <c r="CJ280" s="238"/>
      <c r="CO280" s="247"/>
      <c r="CP280" s="247"/>
      <c r="CX280" s="247"/>
      <c r="CY280" s="247"/>
      <c r="CZ280" s="234"/>
      <c r="DE280" s="247"/>
      <c r="DF280" s="247"/>
      <c r="DG280" s="234"/>
      <c r="DL280" s="247"/>
      <c r="DM280" s="247"/>
      <c r="DU280" s="247"/>
      <c r="DV280" s="247"/>
      <c r="DW280" s="234"/>
      <c r="EB280" s="247"/>
      <c r="EC280" s="247"/>
      <c r="ED280" s="234"/>
      <c r="EI280" s="247"/>
      <c r="EJ280" s="247"/>
      <c r="EK280" s="234"/>
      <c r="EP280" s="247"/>
      <c r="EQ280" s="246"/>
      <c r="EY280" s="247"/>
      <c r="EZ280" s="246"/>
      <c r="FA280" s="236"/>
      <c r="FF280" s="247"/>
      <c r="FG280" s="246"/>
      <c r="FH280" s="236"/>
      <c r="FM280" s="247"/>
      <c r="FN280" s="246"/>
      <c r="FV280" s="247"/>
      <c r="FW280" s="246"/>
      <c r="FX280" s="236"/>
      <c r="GC280" s="247"/>
      <c r="GD280" s="247"/>
      <c r="GE280" s="234"/>
      <c r="GJ280" s="247"/>
      <c r="GK280" s="247"/>
      <c r="GL280" s="234"/>
      <c r="GQ280" s="247"/>
      <c r="GR280" s="246"/>
      <c r="GZ280" s="247"/>
      <c r="HA280" s="247"/>
      <c r="HB280" s="234"/>
      <c r="HG280" s="247"/>
      <c r="HH280" s="246"/>
      <c r="HI280" s="236"/>
    </row>
    <row r="281" spans="1:217" x14ac:dyDescent="0.2">
      <c r="A281" s="235"/>
      <c r="B281" s="235"/>
      <c r="C281" s="235"/>
      <c r="D281" s="235"/>
      <c r="E281" s="235"/>
      <c r="F281" s="235"/>
      <c r="G281" s="235"/>
      <c r="H281" s="235"/>
      <c r="I281" s="247"/>
      <c r="J281" s="247"/>
      <c r="K281" s="247"/>
      <c r="L281" s="247"/>
      <c r="M281" s="247"/>
      <c r="N281" s="247"/>
      <c r="O281" s="247"/>
      <c r="P281" s="247"/>
      <c r="S281" s="247"/>
      <c r="T281" s="246"/>
      <c r="U281" s="236"/>
      <c r="Z281" s="247"/>
      <c r="AA281" s="247"/>
      <c r="AB281" s="234"/>
      <c r="AG281" s="247"/>
      <c r="AH281" s="247"/>
      <c r="AI281" s="234"/>
      <c r="AN281" s="247"/>
      <c r="AO281" s="247"/>
      <c r="AW281" s="247"/>
      <c r="AX281" s="247"/>
      <c r="AY281" s="234"/>
      <c r="BD281" s="247"/>
      <c r="BE281" s="247"/>
      <c r="BF281" s="234"/>
      <c r="BK281" s="247"/>
      <c r="BL281" s="247"/>
      <c r="BT281" s="247"/>
      <c r="BU281" s="247"/>
      <c r="BV281" s="234"/>
      <c r="CA281" s="247"/>
      <c r="CB281" s="247"/>
      <c r="CC281" s="234"/>
      <c r="CH281" s="248"/>
      <c r="CI281" s="248"/>
      <c r="CJ281" s="238"/>
      <c r="CO281" s="247"/>
      <c r="CP281" s="247"/>
      <c r="CX281" s="247"/>
      <c r="CY281" s="247"/>
      <c r="CZ281" s="234"/>
      <c r="DE281" s="247"/>
      <c r="DF281" s="247"/>
      <c r="DG281" s="234"/>
      <c r="DL281" s="247"/>
      <c r="DM281" s="247"/>
      <c r="DU281" s="247"/>
      <c r="DV281" s="247"/>
      <c r="DW281" s="234"/>
      <c r="EB281" s="247"/>
      <c r="EC281" s="247"/>
      <c r="ED281" s="234"/>
      <c r="EI281" s="247"/>
      <c r="EJ281" s="247"/>
      <c r="EK281" s="234"/>
      <c r="EP281" s="247"/>
      <c r="EQ281" s="246"/>
      <c r="EY281" s="247"/>
      <c r="EZ281" s="246"/>
      <c r="FA281" s="236"/>
      <c r="FF281" s="247"/>
      <c r="FG281" s="246"/>
      <c r="FH281" s="236"/>
      <c r="FM281" s="247"/>
      <c r="FN281" s="246"/>
      <c r="FV281" s="247"/>
      <c r="FW281" s="246"/>
      <c r="FX281" s="236"/>
      <c r="GC281" s="247"/>
      <c r="GD281" s="247"/>
      <c r="GE281" s="234"/>
      <c r="GJ281" s="247"/>
      <c r="GK281" s="247"/>
      <c r="GL281" s="234"/>
      <c r="GQ281" s="247"/>
      <c r="GR281" s="246"/>
      <c r="GZ281" s="247"/>
      <c r="HA281" s="247"/>
      <c r="HB281" s="234"/>
      <c r="HG281" s="247"/>
      <c r="HH281" s="246"/>
      <c r="HI281" s="236"/>
    </row>
    <row r="282" spans="1:217" x14ac:dyDescent="0.2">
      <c r="A282" s="235"/>
      <c r="B282" s="235"/>
      <c r="C282" s="235"/>
      <c r="D282" s="235"/>
      <c r="E282" s="235"/>
      <c r="F282" s="235"/>
      <c r="G282" s="235"/>
      <c r="H282" s="235"/>
      <c r="I282" s="247"/>
      <c r="J282" s="247"/>
      <c r="K282" s="247"/>
      <c r="L282" s="247"/>
      <c r="M282" s="247"/>
      <c r="N282" s="247"/>
      <c r="O282" s="247"/>
      <c r="P282" s="247"/>
      <c r="S282" s="247"/>
      <c r="T282" s="246"/>
      <c r="U282" s="236"/>
      <c r="Z282" s="247"/>
      <c r="AA282" s="247"/>
      <c r="AB282" s="234"/>
      <c r="AG282" s="247"/>
      <c r="AH282" s="247"/>
      <c r="AI282" s="234"/>
      <c r="AN282" s="247"/>
      <c r="AO282" s="247"/>
      <c r="AW282" s="247"/>
      <c r="AX282" s="247"/>
      <c r="AY282" s="234"/>
      <c r="BD282" s="247"/>
      <c r="BE282" s="247"/>
      <c r="BF282" s="234"/>
      <c r="BK282" s="247"/>
      <c r="BL282" s="247"/>
      <c r="BT282" s="247"/>
      <c r="BU282" s="247"/>
      <c r="BV282" s="234"/>
      <c r="CA282" s="247"/>
      <c r="CB282" s="247"/>
      <c r="CC282" s="234"/>
      <c r="CH282" s="248"/>
      <c r="CI282" s="248"/>
      <c r="CJ282" s="238"/>
      <c r="CO282" s="247"/>
      <c r="CP282" s="247"/>
      <c r="CX282" s="247"/>
      <c r="CY282" s="247"/>
      <c r="CZ282" s="234"/>
      <c r="DE282" s="247"/>
      <c r="DF282" s="247"/>
      <c r="DG282" s="234"/>
      <c r="DL282" s="247"/>
      <c r="DM282" s="247"/>
      <c r="DU282" s="247"/>
      <c r="DV282" s="247"/>
      <c r="DW282" s="234"/>
      <c r="EB282" s="247"/>
      <c r="EC282" s="247"/>
      <c r="ED282" s="234"/>
      <c r="EI282" s="247"/>
      <c r="EJ282" s="247"/>
      <c r="EK282" s="234"/>
      <c r="EP282" s="247"/>
      <c r="EQ282" s="246"/>
      <c r="EY282" s="247"/>
      <c r="EZ282" s="246"/>
      <c r="FA282" s="236"/>
      <c r="FF282" s="247"/>
      <c r="FG282" s="246"/>
      <c r="FH282" s="236"/>
      <c r="FM282" s="247"/>
      <c r="FN282" s="246"/>
      <c r="FV282" s="247"/>
      <c r="FW282" s="246"/>
      <c r="FX282" s="236"/>
      <c r="GC282" s="247"/>
      <c r="GD282" s="247"/>
      <c r="GE282" s="234"/>
      <c r="GJ282" s="247"/>
      <c r="GK282" s="247"/>
      <c r="GL282" s="234"/>
      <c r="GQ282" s="247"/>
      <c r="GR282" s="246"/>
      <c r="GZ282" s="247"/>
      <c r="HA282" s="247"/>
      <c r="HB282" s="234"/>
      <c r="HG282" s="247"/>
      <c r="HH282" s="246"/>
      <c r="HI282" s="236"/>
    </row>
    <row r="283" spans="1:217" x14ac:dyDescent="0.2">
      <c r="A283" s="235"/>
      <c r="B283" s="235"/>
      <c r="C283" s="235"/>
      <c r="D283" s="235"/>
      <c r="E283" s="235"/>
      <c r="F283" s="235"/>
      <c r="G283" s="235"/>
      <c r="H283" s="235"/>
      <c r="I283" s="247"/>
      <c r="J283" s="247"/>
      <c r="K283" s="247"/>
      <c r="L283" s="247"/>
      <c r="M283" s="247"/>
      <c r="N283" s="247"/>
      <c r="O283" s="247"/>
      <c r="P283" s="247"/>
      <c r="S283" s="247"/>
      <c r="T283" s="246"/>
      <c r="U283" s="236"/>
      <c r="Z283" s="247"/>
      <c r="AA283" s="247"/>
      <c r="AB283" s="234"/>
      <c r="AG283" s="247"/>
      <c r="AH283" s="247"/>
      <c r="AI283" s="234"/>
      <c r="AN283" s="247"/>
      <c r="AO283" s="247"/>
      <c r="AW283" s="247"/>
      <c r="AX283" s="247"/>
      <c r="AY283" s="234"/>
      <c r="BD283" s="247"/>
      <c r="BE283" s="247"/>
      <c r="BF283" s="234"/>
      <c r="BK283" s="247"/>
      <c r="BL283" s="247"/>
      <c r="BT283" s="247"/>
      <c r="BU283" s="247"/>
      <c r="BV283" s="234"/>
      <c r="CA283" s="247"/>
      <c r="CB283" s="247"/>
      <c r="CC283" s="234"/>
      <c r="CH283" s="248"/>
      <c r="CI283" s="248"/>
      <c r="CJ283" s="238"/>
      <c r="CO283" s="247"/>
      <c r="CP283" s="247"/>
      <c r="CX283" s="247"/>
      <c r="CY283" s="247"/>
      <c r="CZ283" s="234"/>
      <c r="DE283" s="247"/>
      <c r="DF283" s="247"/>
      <c r="DG283" s="234"/>
      <c r="DL283" s="247"/>
      <c r="DM283" s="247"/>
      <c r="DU283" s="247"/>
      <c r="DV283" s="247"/>
      <c r="DW283" s="234"/>
      <c r="EB283" s="247"/>
      <c r="EC283" s="247"/>
      <c r="ED283" s="234"/>
      <c r="EI283" s="247"/>
      <c r="EJ283" s="247"/>
      <c r="EK283" s="234"/>
      <c r="EP283" s="247"/>
      <c r="EQ283" s="246"/>
      <c r="EY283" s="247"/>
      <c r="EZ283" s="246"/>
      <c r="FA283" s="236"/>
      <c r="FF283" s="247"/>
      <c r="FG283" s="246"/>
      <c r="FH283" s="236"/>
      <c r="FM283" s="247"/>
      <c r="FN283" s="246"/>
      <c r="FV283" s="247"/>
      <c r="FW283" s="246"/>
      <c r="FX283" s="236"/>
      <c r="GC283" s="247"/>
      <c r="GD283" s="247"/>
      <c r="GE283" s="234"/>
      <c r="GJ283" s="247"/>
      <c r="GK283" s="247"/>
      <c r="GL283" s="234"/>
      <c r="GQ283" s="247"/>
      <c r="GR283" s="246"/>
      <c r="GZ283" s="247"/>
      <c r="HA283" s="247"/>
      <c r="HB283" s="234"/>
      <c r="HG283" s="247"/>
      <c r="HH283" s="246"/>
      <c r="HI283" s="236"/>
    </row>
    <row r="284" spans="1:217" x14ac:dyDescent="0.2">
      <c r="A284" s="235"/>
      <c r="B284" s="235"/>
      <c r="C284" s="235"/>
      <c r="D284" s="235"/>
      <c r="E284" s="235"/>
      <c r="F284" s="235"/>
      <c r="G284" s="235"/>
      <c r="H284" s="235"/>
      <c r="I284" s="247"/>
      <c r="J284" s="247"/>
      <c r="K284" s="247"/>
      <c r="L284" s="247"/>
      <c r="M284" s="247"/>
      <c r="N284" s="247"/>
      <c r="O284" s="247"/>
      <c r="P284" s="247"/>
      <c r="S284" s="247"/>
      <c r="T284" s="246"/>
      <c r="U284" s="236"/>
      <c r="Z284" s="247"/>
      <c r="AA284" s="247"/>
      <c r="AB284" s="234"/>
      <c r="AG284" s="247"/>
      <c r="AH284" s="247"/>
      <c r="AI284" s="234"/>
      <c r="AN284" s="247"/>
      <c r="AO284" s="247"/>
      <c r="AW284" s="247"/>
      <c r="AX284" s="247"/>
      <c r="AY284" s="234"/>
      <c r="BD284" s="247"/>
      <c r="BE284" s="247"/>
      <c r="BF284" s="234"/>
      <c r="BK284" s="247"/>
      <c r="BL284" s="247"/>
      <c r="BT284" s="247"/>
      <c r="BU284" s="247"/>
      <c r="BV284" s="234"/>
      <c r="CA284" s="247"/>
      <c r="CB284" s="247"/>
      <c r="CC284" s="234"/>
      <c r="CH284" s="248"/>
      <c r="CI284" s="248"/>
      <c r="CJ284" s="238"/>
      <c r="CO284" s="247"/>
      <c r="CP284" s="247"/>
      <c r="CX284" s="247"/>
      <c r="CY284" s="247"/>
      <c r="CZ284" s="234"/>
      <c r="DE284" s="247"/>
      <c r="DF284" s="247"/>
      <c r="DG284" s="234"/>
      <c r="DL284" s="247"/>
      <c r="DM284" s="247"/>
      <c r="DU284" s="247"/>
      <c r="DV284" s="247"/>
      <c r="DW284" s="234"/>
      <c r="EB284" s="247"/>
      <c r="EC284" s="247"/>
      <c r="ED284" s="234"/>
      <c r="EI284" s="247"/>
      <c r="EJ284" s="247"/>
      <c r="EK284" s="234"/>
      <c r="EP284" s="247"/>
      <c r="EQ284" s="246"/>
      <c r="EY284" s="247"/>
      <c r="EZ284" s="246"/>
      <c r="FA284" s="236"/>
      <c r="FF284" s="247"/>
      <c r="FG284" s="246"/>
      <c r="FH284" s="236"/>
      <c r="FM284" s="247"/>
      <c r="FN284" s="246"/>
      <c r="FV284" s="247"/>
      <c r="FW284" s="246"/>
      <c r="FX284" s="236"/>
      <c r="GC284" s="247"/>
      <c r="GD284" s="247"/>
      <c r="GE284" s="234"/>
      <c r="GJ284" s="247"/>
      <c r="GK284" s="247"/>
      <c r="GL284" s="234"/>
      <c r="GQ284" s="247"/>
      <c r="GR284" s="246"/>
      <c r="GZ284" s="247"/>
      <c r="HA284" s="247"/>
      <c r="HB284" s="234"/>
      <c r="HG284" s="247"/>
      <c r="HH284" s="246"/>
      <c r="HI284" s="236"/>
    </row>
    <row r="285" spans="1:217" x14ac:dyDescent="0.2">
      <c r="A285" s="235"/>
      <c r="B285" s="235"/>
      <c r="C285" s="235"/>
      <c r="D285" s="235"/>
      <c r="E285" s="235"/>
      <c r="F285" s="235"/>
      <c r="G285" s="235"/>
      <c r="H285" s="235"/>
      <c r="I285" s="247"/>
      <c r="J285" s="247"/>
      <c r="K285" s="247"/>
      <c r="L285" s="247"/>
      <c r="M285" s="247"/>
      <c r="N285" s="247"/>
      <c r="O285" s="247"/>
      <c r="P285" s="247"/>
      <c r="S285" s="247"/>
      <c r="T285" s="246"/>
      <c r="U285" s="236"/>
      <c r="Z285" s="247"/>
      <c r="AA285" s="247"/>
      <c r="AB285" s="234"/>
      <c r="AG285" s="247"/>
      <c r="AH285" s="247"/>
      <c r="AI285" s="234"/>
      <c r="AN285" s="247"/>
      <c r="AO285" s="247"/>
      <c r="AW285" s="247"/>
      <c r="AX285" s="247"/>
      <c r="AY285" s="234"/>
      <c r="BD285" s="247"/>
      <c r="BE285" s="247"/>
      <c r="BF285" s="234"/>
      <c r="BK285" s="247"/>
      <c r="BL285" s="247"/>
      <c r="BT285" s="247"/>
      <c r="BU285" s="247"/>
      <c r="BV285" s="234"/>
      <c r="CA285" s="247"/>
      <c r="CB285" s="247"/>
      <c r="CC285" s="234"/>
      <c r="CH285" s="248"/>
      <c r="CI285" s="248"/>
      <c r="CJ285" s="238"/>
      <c r="CO285" s="247"/>
      <c r="CP285" s="247"/>
      <c r="CX285" s="247"/>
      <c r="CY285" s="247"/>
      <c r="CZ285" s="234"/>
      <c r="DE285" s="247"/>
      <c r="DF285" s="247"/>
      <c r="DG285" s="234"/>
      <c r="DL285" s="247"/>
      <c r="DM285" s="247"/>
      <c r="DU285" s="247"/>
      <c r="DV285" s="247"/>
      <c r="DW285" s="234"/>
      <c r="EB285" s="247"/>
      <c r="EC285" s="247"/>
      <c r="ED285" s="234"/>
      <c r="EI285" s="247"/>
      <c r="EJ285" s="247"/>
      <c r="EK285" s="234"/>
      <c r="EP285" s="247"/>
      <c r="EQ285" s="246"/>
      <c r="EY285" s="247"/>
      <c r="EZ285" s="246"/>
      <c r="FA285" s="236"/>
      <c r="FF285" s="247"/>
      <c r="FG285" s="246"/>
      <c r="FH285" s="236"/>
      <c r="FM285" s="247"/>
      <c r="FN285" s="246"/>
      <c r="FV285" s="247"/>
      <c r="FW285" s="246"/>
      <c r="FX285" s="236"/>
      <c r="GC285" s="247"/>
      <c r="GD285" s="247"/>
      <c r="GE285" s="234"/>
      <c r="GJ285" s="247"/>
      <c r="GK285" s="247"/>
      <c r="GL285" s="234"/>
      <c r="GQ285" s="247"/>
      <c r="GR285" s="246"/>
      <c r="GZ285" s="247"/>
      <c r="HA285" s="247"/>
      <c r="HB285" s="234"/>
      <c r="HG285" s="247"/>
      <c r="HH285" s="246"/>
      <c r="HI285" s="236"/>
    </row>
    <row r="286" spans="1:217" x14ac:dyDescent="0.2">
      <c r="A286" s="235"/>
      <c r="B286" s="235"/>
      <c r="C286" s="235"/>
      <c r="D286" s="235"/>
      <c r="E286" s="235"/>
      <c r="F286" s="235"/>
      <c r="G286" s="235"/>
      <c r="H286" s="235"/>
      <c r="I286" s="247"/>
      <c r="J286" s="247"/>
      <c r="K286" s="247"/>
      <c r="L286" s="247"/>
      <c r="M286" s="247"/>
      <c r="N286" s="247"/>
      <c r="O286" s="247"/>
      <c r="P286" s="247"/>
      <c r="S286" s="247"/>
      <c r="T286" s="246"/>
      <c r="U286" s="236"/>
      <c r="Z286" s="247"/>
      <c r="AA286" s="247"/>
      <c r="AB286" s="234"/>
      <c r="AG286" s="247"/>
      <c r="AH286" s="247"/>
      <c r="AI286" s="234"/>
      <c r="AN286" s="247"/>
      <c r="AO286" s="247"/>
      <c r="AW286" s="247"/>
      <c r="AX286" s="247"/>
      <c r="AY286" s="234"/>
      <c r="BD286" s="247"/>
      <c r="BE286" s="247"/>
      <c r="BF286" s="234"/>
      <c r="BK286" s="247"/>
      <c r="BL286" s="247"/>
      <c r="BT286" s="247"/>
      <c r="BU286" s="247"/>
      <c r="BV286" s="234"/>
      <c r="CA286" s="247"/>
      <c r="CB286" s="247"/>
      <c r="CC286" s="234"/>
      <c r="CH286" s="248"/>
      <c r="CI286" s="248"/>
      <c r="CJ286" s="238"/>
      <c r="CO286" s="247"/>
      <c r="CP286" s="247"/>
      <c r="CX286" s="247"/>
      <c r="CY286" s="247"/>
      <c r="CZ286" s="234"/>
      <c r="DE286" s="247"/>
      <c r="DF286" s="247"/>
      <c r="DG286" s="234"/>
      <c r="DL286" s="247"/>
      <c r="DM286" s="247"/>
      <c r="DU286" s="247"/>
      <c r="DV286" s="247"/>
      <c r="DW286" s="234"/>
      <c r="EB286" s="247"/>
      <c r="EC286" s="247"/>
      <c r="ED286" s="234"/>
      <c r="EI286" s="247"/>
      <c r="EJ286" s="247"/>
      <c r="EK286" s="234"/>
      <c r="EP286" s="247"/>
      <c r="EQ286" s="246"/>
      <c r="EY286" s="247"/>
      <c r="EZ286" s="246"/>
      <c r="FA286" s="236"/>
      <c r="FF286" s="247"/>
      <c r="FG286" s="246"/>
      <c r="FH286" s="236"/>
      <c r="FM286" s="247"/>
      <c r="FN286" s="246"/>
      <c r="FV286" s="247"/>
      <c r="FW286" s="246"/>
      <c r="FX286" s="236"/>
      <c r="GC286" s="247"/>
      <c r="GD286" s="247"/>
      <c r="GE286" s="234"/>
      <c r="GJ286" s="247"/>
      <c r="GK286" s="247"/>
      <c r="GL286" s="234"/>
      <c r="GQ286" s="247"/>
      <c r="GR286" s="246"/>
      <c r="GZ286" s="247"/>
      <c r="HA286" s="247"/>
      <c r="HB286" s="234"/>
      <c r="HG286" s="247"/>
      <c r="HH286" s="246"/>
      <c r="HI286" s="236"/>
    </row>
    <row r="287" spans="1:217" x14ac:dyDescent="0.2">
      <c r="A287" s="235"/>
      <c r="B287" s="235"/>
      <c r="C287" s="235"/>
      <c r="D287" s="235"/>
      <c r="E287" s="235"/>
      <c r="F287" s="235"/>
      <c r="G287" s="235"/>
      <c r="H287" s="235"/>
      <c r="I287" s="247"/>
      <c r="J287" s="247"/>
      <c r="K287" s="247"/>
      <c r="L287" s="247"/>
      <c r="M287" s="247"/>
      <c r="N287" s="247"/>
      <c r="O287" s="247"/>
      <c r="P287" s="247"/>
      <c r="S287" s="247"/>
      <c r="T287" s="246"/>
      <c r="U287" s="236"/>
      <c r="Z287" s="247"/>
      <c r="AA287" s="247"/>
      <c r="AB287" s="234"/>
      <c r="AG287" s="247"/>
      <c r="AH287" s="247"/>
      <c r="AI287" s="234"/>
      <c r="AN287" s="247"/>
      <c r="AO287" s="247"/>
      <c r="AW287" s="247"/>
      <c r="AX287" s="247"/>
      <c r="AY287" s="234"/>
      <c r="BD287" s="247"/>
      <c r="BE287" s="247"/>
      <c r="BF287" s="234"/>
      <c r="BK287" s="247"/>
      <c r="BL287" s="247"/>
      <c r="BT287" s="247"/>
      <c r="BU287" s="247"/>
      <c r="BV287" s="234"/>
      <c r="CA287" s="247"/>
      <c r="CB287" s="247"/>
      <c r="CC287" s="234"/>
      <c r="CH287" s="248"/>
      <c r="CI287" s="248"/>
      <c r="CJ287" s="238"/>
      <c r="CO287" s="247"/>
      <c r="CP287" s="247"/>
      <c r="CX287" s="247"/>
      <c r="CY287" s="247"/>
      <c r="CZ287" s="234"/>
      <c r="DE287" s="247"/>
      <c r="DF287" s="247"/>
      <c r="DG287" s="234"/>
      <c r="DL287" s="247"/>
      <c r="DM287" s="247"/>
      <c r="DU287" s="247"/>
      <c r="DV287" s="247"/>
      <c r="DW287" s="234"/>
      <c r="EB287" s="247"/>
      <c r="EC287" s="247"/>
      <c r="ED287" s="234"/>
      <c r="EI287" s="247"/>
      <c r="EJ287" s="247"/>
      <c r="EK287" s="234"/>
      <c r="EP287" s="247"/>
      <c r="EQ287" s="246"/>
      <c r="EY287" s="247"/>
      <c r="EZ287" s="246"/>
      <c r="FA287" s="236"/>
      <c r="FF287" s="247"/>
      <c r="FG287" s="246"/>
      <c r="FH287" s="236"/>
      <c r="FM287" s="247"/>
      <c r="FN287" s="246"/>
      <c r="FV287" s="247"/>
      <c r="FW287" s="246"/>
      <c r="FX287" s="236"/>
      <c r="GC287" s="247"/>
      <c r="GD287" s="247"/>
      <c r="GE287" s="234"/>
      <c r="GJ287" s="247"/>
      <c r="GK287" s="247"/>
      <c r="GL287" s="234"/>
      <c r="GQ287" s="247"/>
      <c r="GR287" s="246"/>
      <c r="GZ287" s="247"/>
      <c r="HA287" s="247"/>
      <c r="HB287" s="234"/>
      <c r="HG287" s="247"/>
      <c r="HH287" s="246"/>
      <c r="HI287" s="236"/>
    </row>
    <row r="288" spans="1:217" x14ac:dyDescent="0.2">
      <c r="A288" s="235"/>
      <c r="B288" s="235"/>
      <c r="C288" s="235"/>
      <c r="D288" s="235"/>
      <c r="E288" s="235"/>
      <c r="F288" s="235"/>
      <c r="G288" s="235"/>
      <c r="H288" s="235"/>
      <c r="I288" s="247"/>
      <c r="J288" s="247"/>
      <c r="K288" s="247"/>
      <c r="L288" s="247"/>
      <c r="M288" s="247"/>
      <c r="N288" s="247"/>
      <c r="O288" s="247"/>
      <c r="P288" s="247"/>
      <c r="S288" s="247"/>
      <c r="T288" s="246"/>
      <c r="U288" s="236"/>
      <c r="Z288" s="247"/>
      <c r="AA288" s="247"/>
      <c r="AB288" s="234"/>
      <c r="AG288" s="247"/>
      <c r="AH288" s="247"/>
      <c r="AI288" s="234"/>
      <c r="AN288" s="247"/>
      <c r="AO288" s="247"/>
      <c r="AW288" s="247"/>
      <c r="AX288" s="247"/>
      <c r="AY288" s="234"/>
      <c r="BD288" s="247"/>
      <c r="BE288" s="247"/>
      <c r="BF288" s="234"/>
      <c r="BK288" s="247"/>
      <c r="BL288" s="247"/>
      <c r="BT288" s="247"/>
      <c r="BU288" s="247"/>
      <c r="BV288" s="234"/>
      <c r="CA288" s="247"/>
      <c r="CB288" s="247"/>
      <c r="CC288" s="234"/>
      <c r="CH288" s="248"/>
      <c r="CI288" s="248"/>
      <c r="CJ288" s="238"/>
      <c r="CO288" s="247"/>
      <c r="CP288" s="247"/>
      <c r="CX288" s="247"/>
      <c r="CY288" s="247"/>
      <c r="CZ288" s="234"/>
      <c r="DE288" s="247"/>
      <c r="DF288" s="247"/>
      <c r="DG288" s="234"/>
      <c r="DL288" s="247"/>
      <c r="DM288" s="247"/>
      <c r="DU288" s="247"/>
      <c r="DV288" s="247"/>
      <c r="DW288" s="234"/>
      <c r="EB288" s="247"/>
      <c r="EC288" s="247"/>
      <c r="ED288" s="234"/>
      <c r="EI288" s="247"/>
      <c r="EJ288" s="247"/>
      <c r="EK288" s="234"/>
      <c r="EP288" s="247"/>
      <c r="EQ288" s="246"/>
      <c r="EY288" s="247"/>
      <c r="EZ288" s="246"/>
      <c r="FA288" s="236"/>
      <c r="FF288" s="247"/>
      <c r="FG288" s="246"/>
      <c r="FH288" s="236"/>
      <c r="FM288" s="247"/>
      <c r="FN288" s="246"/>
      <c r="FV288" s="247"/>
      <c r="FW288" s="246"/>
      <c r="FX288" s="236"/>
      <c r="GC288" s="247"/>
      <c r="GD288" s="247"/>
      <c r="GE288" s="234"/>
      <c r="GJ288" s="247"/>
      <c r="GK288" s="247"/>
      <c r="GL288" s="234"/>
      <c r="GQ288" s="247"/>
      <c r="GR288" s="246"/>
      <c r="GZ288" s="247"/>
      <c r="HA288" s="247"/>
      <c r="HB288" s="234"/>
      <c r="HG288" s="247"/>
      <c r="HH288" s="246"/>
      <c r="HI288" s="236"/>
    </row>
    <row r="289" spans="1:217" x14ac:dyDescent="0.2">
      <c r="A289" s="235"/>
      <c r="B289" s="235"/>
      <c r="C289" s="235"/>
      <c r="D289" s="235"/>
      <c r="E289" s="235"/>
      <c r="F289" s="235"/>
      <c r="G289" s="235"/>
      <c r="H289" s="235"/>
      <c r="I289" s="247"/>
      <c r="J289" s="247"/>
      <c r="K289" s="247"/>
      <c r="L289" s="247"/>
      <c r="M289" s="247"/>
      <c r="N289" s="247"/>
      <c r="O289" s="247"/>
      <c r="P289" s="247"/>
      <c r="S289" s="247"/>
      <c r="T289" s="246"/>
      <c r="U289" s="236"/>
      <c r="Z289" s="247"/>
      <c r="AA289" s="247"/>
      <c r="AB289" s="234"/>
      <c r="AG289" s="247"/>
      <c r="AH289" s="247"/>
      <c r="AI289" s="234"/>
      <c r="AN289" s="247"/>
      <c r="AO289" s="247"/>
      <c r="AW289" s="247"/>
      <c r="AX289" s="247"/>
      <c r="AY289" s="234"/>
      <c r="BD289" s="247"/>
      <c r="BE289" s="247"/>
      <c r="BF289" s="234"/>
      <c r="BK289" s="247"/>
      <c r="BL289" s="247"/>
      <c r="BT289" s="247"/>
      <c r="BU289" s="247"/>
      <c r="BV289" s="234"/>
      <c r="CA289" s="247"/>
      <c r="CB289" s="247"/>
      <c r="CC289" s="234"/>
      <c r="CH289" s="248"/>
      <c r="CI289" s="248"/>
      <c r="CJ289" s="238"/>
      <c r="CO289" s="247"/>
      <c r="CP289" s="247"/>
      <c r="CX289" s="247"/>
      <c r="CY289" s="247"/>
      <c r="CZ289" s="234"/>
      <c r="DE289" s="247"/>
      <c r="DF289" s="247"/>
      <c r="DG289" s="234"/>
      <c r="DL289" s="247"/>
      <c r="DM289" s="247"/>
      <c r="DU289" s="247"/>
      <c r="DV289" s="247"/>
      <c r="DW289" s="234"/>
      <c r="EB289" s="247"/>
      <c r="EC289" s="247"/>
      <c r="ED289" s="234"/>
      <c r="EI289" s="247"/>
      <c r="EJ289" s="247"/>
      <c r="EK289" s="234"/>
      <c r="EP289" s="247"/>
      <c r="EQ289" s="246"/>
      <c r="EY289" s="247"/>
      <c r="EZ289" s="246"/>
      <c r="FA289" s="236"/>
      <c r="FF289" s="247"/>
      <c r="FG289" s="246"/>
      <c r="FH289" s="236"/>
      <c r="FM289" s="247"/>
      <c r="FN289" s="246"/>
      <c r="FV289" s="247"/>
      <c r="FW289" s="246"/>
      <c r="FX289" s="236"/>
      <c r="GC289" s="247"/>
      <c r="GD289" s="247"/>
      <c r="GE289" s="234"/>
      <c r="GJ289" s="247"/>
      <c r="GK289" s="247"/>
      <c r="GL289" s="234"/>
      <c r="GQ289" s="247"/>
      <c r="GR289" s="246"/>
      <c r="GZ289" s="247"/>
      <c r="HA289" s="247"/>
      <c r="HB289" s="234"/>
      <c r="HG289" s="247"/>
      <c r="HH289" s="246"/>
      <c r="HI289" s="236"/>
    </row>
    <row r="290" spans="1:217" x14ac:dyDescent="0.2">
      <c r="A290" s="235"/>
      <c r="B290" s="235"/>
      <c r="C290" s="235"/>
      <c r="D290" s="235"/>
      <c r="E290" s="235"/>
      <c r="F290" s="235"/>
      <c r="G290" s="235"/>
      <c r="H290" s="235"/>
      <c r="I290" s="247"/>
      <c r="J290" s="247"/>
      <c r="K290" s="247"/>
      <c r="L290" s="247"/>
      <c r="M290" s="247"/>
      <c r="N290" s="247"/>
      <c r="O290" s="247"/>
      <c r="P290" s="247"/>
      <c r="S290" s="247"/>
      <c r="T290" s="246"/>
      <c r="U290" s="236"/>
      <c r="Z290" s="247"/>
      <c r="AA290" s="247"/>
      <c r="AB290" s="234"/>
      <c r="AG290" s="247"/>
      <c r="AH290" s="247"/>
      <c r="AI290" s="234"/>
      <c r="AN290" s="247"/>
      <c r="AO290" s="247"/>
      <c r="AW290" s="247"/>
      <c r="AX290" s="247"/>
      <c r="AY290" s="234"/>
      <c r="BD290" s="247"/>
      <c r="BE290" s="247"/>
      <c r="BF290" s="234"/>
      <c r="BK290" s="247"/>
      <c r="BL290" s="247"/>
      <c r="BT290" s="247"/>
      <c r="BU290" s="247"/>
      <c r="BV290" s="234"/>
      <c r="CA290" s="247"/>
      <c r="CB290" s="247"/>
      <c r="CC290" s="234"/>
      <c r="CH290" s="248"/>
      <c r="CI290" s="248"/>
      <c r="CJ290" s="238"/>
      <c r="CO290" s="247"/>
      <c r="CP290" s="247"/>
      <c r="CX290" s="247"/>
      <c r="CY290" s="247"/>
      <c r="CZ290" s="234"/>
      <c r="DE290" s="247"/>
      <c r="DF290" s="247"/>
      <c r="DG290" s="234"/>
      <c r="DL290" s="247"/>
      <c r="DM290" s="247"/>
      <c r="DU290" s="247"/>
      <c r="DV290" s="247"/>
      <c r="DW290" s="234"/>
      <c r="EB290" s="247"/>
      <c r="EC290" s="247"/>
      <c r="ED290" s="234"/>
      <c r="EI290" s="247"/>
      <c r="EJ290" s="247"/>
      <c r="EK290" s="234"/>
      <c r="EP290" s="247"/>
      <c r="EQ290" s="246"/>
      <c r="EY290" s="247"/>
      <c r="EZ290" s="246"/>
      <c r="FA290" s="236"/>
      <c r="FF290" s="247"/>
      <c r="FG290" s="246"/>
      <c r="FH290" s="236"/>
      <c r="FM290" s="247"/>
      <c r="FN290" s="246"/>
      <c r="FV290" s="247"/>
      <c r="FW290" s="246"/>
      <c r="FX290" s="236"/>
      <c r="GC290" s="247"/>
      <c r="GD290" s="247"/>
      <c r="GE290" s="234"/>
      <c r="GJ290" s="247"/>
      <c r="GK290" s="247"/>
      <c r="GL290" s="234"/>
      <c r="GQ290" s="247"/>
      <c r="GR290" s="246"/>
      <c r="GZ290" s="247"/>
      <c r="HA290" s="247"/>
      <c r="HB290" s="234"/>
      <c r="HG290" s="247"/>
      <c r="HH290" s="246"/>
      <c r="HI290" s="236"/>
    </row>
    <row r="291" spans="1:217" x14ac:dyDescent="0.2">
      <c r="A291" s="235"/>
      <c r="B291" s="235"/>
      <c r="C291" s="235"/>
      <c r="D291" s="235"/>
      <c r="E291" s="235"/>
      <c r="F291" s="235"/>
      <c r="G291" s="235"/>
      <c r="H291" s="235"/>
      <c r="I291" s="247"/>
      <c r="J291" s="247"/>
      <c r="K291" s="247"/>
      <c r="L291" s="247"/>
      <c r="M291" s="247"/>
      <c r="N291" s="247"/>
      <c r="O291" s="247"/>
      <c r="P291" s="247"/>
      <c r="S291" s="247"/>
      <c r="T291" s="246"/>
      <c r="U291" s="236"/>
      <c r="Z291" s="247"/>
      <c r="AA291" s="247"/>
      <c r="AB291" s="234"/>
      <c r="AG291" s="247"/>
      <c r="AH291" s="247"/>
      <c r="AI291" s="234"/>
      <c r="AN291" s="247"/>
      <c r="AO291" s="247"/>
      <c r="AW291" s="247"/>
      <c r="AX291" s="247"/>
      <c r="AY291" s="234"/>
      <c r="BD291" s="247"/>
      <c r="BE291" s="247"/>
      <c r="BF291" s="234"/>
      <c r="BK291" s="247"/>
      <c r="BL291" s="247"/>
      <c r="BT291" s="247"/>
      <c r="BU291" s="247"/>
      <c r="BV291" s="234"/>
      <c r="CA291" s="247"/>
      <c r="CB291" s="247"/>
      <c r="CC291" s="234"/>
      <c r="CH291" s="248"/>
      <c r="CI291" s="248"/>
      <c r="CJ291" s="238"/>
      <c r="CO291" s="247"/>
      <c r="CP291" s="247"/>
      <c r="CX291" s="247"/>
      <c r="CY291" s="247"/>
      <c r="CZ291" s="234"/>
      <c r="DE291" s="247"/>
      <c r="DF291" s="247"/>
      <c r="DG291" s="234"/>
      <c r="DL291" s="247"/>
      <c r="DM291" s="247"/>
      <c r="DU291" s="247"/>
      <c r="DV291" s="247"/>
      <c r="DW291" s="234"/>
      <c r="EB291" s="247"/>
      <c r="EC291" s="247"/>
      <c r="ED291" s="234"/>
      <c r="EI291" s="247"/>
      <c r="EJ291" s="247"/>
      <c r="EK291" s="234"/>
      <c r="EP291" s="247"/>
      <c r="EQ291" s="246"/>
      <c r="EY291" s="247"/>
      <c r="EZ291" s="246"/>
      <c r="FA291" s="236"/>
      <c r="FF291" s="247"/>
      <c r="FG291" s="246"/>
      <c r="FH291" s="236"/>
      <c r="FM291" s="247"/>
      <c r="FN291" s="246"/>
      <c r="FV291" s="247"/>
      <c r="FW291" s="246"/>
      <c r="FX291" s="236"/>
      <c r="GC291" s="247"/>
      <c r="GD291" s="247"/>
      <c r="GE291" s="234"/>
      <c r="GJ291" s="247"/>
      <c r="GK291" s="247"/>
      <c r="GL291" s="234"/>
      <c r="GQ291" s="247"/>
      <c r="GR291" s="246"/>
      <c r="GZ291" s="247"/>
      <c r="HA291" s="247"/>
      <c r="HB291" s="234"/>
      <c r="HG291" s="247"/>
      <c r="HH291" s="246"/>
      <c r="HI291" s="236"/>
    </row>
    <row r="292" spans="1:217" x14ac:dyDescent="0.2">
      <c r="A292" s="235"/>
      <c r="B292" s="235"/>
      <c r="C292" s="235"/>
      <c r="D292" s="235"/>
      <c r="E292" s="235"/>
      <c r="F292" s="235"/>
      <c r="G292" s="235"/>
      <c r="H292" s="235"/>
      <c r="I292" s="247"/>
      <c r="J292" s="247"/>
      <c r="K292" s="247"/>
      <c r="L292" s="247"/>
      <c r="M292" s="247"/>
      <c r="N292" s="247"/>
      <c r="O292" s="247"/>
      <c r="P292" s="247"/>
      <c r="S292" s="247"/>
      <c r="T292" s="246"/>
      <c r="U292" s="236"/>
      <c r="Z292" s="247"/>
      <c r="AA292" s="247"/>
      <c r="AB292" s="234"/>
      <c r="AG292" s="247"/>
      <c r="AH292" s="247"/>
      <c r="AI292" s="234"/>
      <c r="AN292" s="247"/>
      <c r="AO292" s="247"/>
      <c r="AW292" s="247"/>
      <c r="AX292" s="247"/>
      <c r="AY292" s="234"/>
      <c r="BD292" s="247"/>
      <c r="BE292" s="247"/>
      <c r="BF292" s="234"/>
      <c r="BK292" s="247"/>
      <c r="BL292" s="247"/>
      <c r="BT292" s="247"/>
      <c r="BU292" s="247"/>
      <c r="BV292" s="234"/>
      <c r="CA292" s="247"/>
      <c r="CB292" s="247"/>
      <c r="CC292" s="234"/>
      <c r="CH292" s="248"/>
      <c r="CI292" s="248"/>
      <c r="CJ292" s="238"/>
      <c r="CO292" s="247"/>
      <c r="CP292" s="247"/>
      <c r="CX292" s="247"/>
      <c r="CY292" s="247"/>
      <c r="CZ292" s="234"/>
      <c r="DE292" s="247"/>
      <c r="DF292" s="247"/>
      <c r="DG292" s="234"/>
      <c r="DL292" s="247"/>
      <c r="DM292" s="247"/>
      <c r="DU292" s="247"/>
      <c r="DV292" s="247"/>
      <c r="DW292" s="234"/>
      <c r="EB292" s="247"/>
      <c r="EC292" s="247"/>
      <c r="ED292" s="234"/>
      <c r="EI292" s="247"/>
      <c r="EJ292" s="247"/>
      <c r="EK292" s="234"/>
      <c r="EP292" s="247"/>
      <c r="EQ292" s="246"/>
      <c r="EY292" s="247"/>
      <c r="EZ292" s="246"/>
      <c r="FA292" s="236"/>
      <c r="FF292" s="247"/>
      <c r="FG292" s="246"/>
      <c r="FH292" s="236"/>
      <c r="FM292" s="247"/>
      <c r="FN292" s="246"/>
      <c r="FV292" s="247"/>
      <c r="FW292" s="246"/>
      <c r="FX292" s="236"/>
      <c r="GC292" s="247"/>
      <c r="GD292" s="247"/>
      <c r="GE292" s="234"/>
      <c r="GJ292" s="247"/>
      <c r="GK292" s="247"/>
      <c r="GL292" s="234"/>
      <c r="GQ292" s="247"/>
      <c r="GR292" s="246"/>
      <c r="GZ292" s="247"/>
      <c r="HA292" s="247"/>
      <c r="HB292" s="234"/>
      <c r="HG292" s="247"/>
      <c r="HH292" s="246"/>
      <c r="HI292" s="236"/>
    </row>
    <row r="293" spans="1:217" x14ac:dyDescent="0.2">
      <c r="A293" s="235"/>
      <c r="B293" s="235"/>
      <c r="C293" s="235"/>
      <c r="D293" s="235"/>
      <c r="E293" s="235"/>
      <c r="F293" s="235"/>
      <c r="G293" s="235"/>
      <c r="H293" s="235"/>
      <c r="I293" s="247"/>
      <c r="J293" s="247"/>
      <c r="K293" s="247"/>
      <c r="L293" s="247"/>
      <c r="M293" s="247"/>
      <c r="N293" s="247"/>
      <c r="O293" s="247"/>
      <c r="P293" s="247"/>
      <c r="S293" s="247"/>
      <c r="T293" s="246"/>
      <c r="U293" s="236"/>
      <c r="Z293" s="247"/>
      <c r="AA293" s="247"/>
      <c r="AB293" s="234"/>
      <c r="AG293" s="247"/>
      <c r="AH293" s="247"/>
      <c r="AI293" s="234"/>
      <c r="AN293" s="247"/>
      <c r="AO293" s="247"/>
      <c r="AW293" s="247"/>
      <c r="AX293" s="247"/>
      <c r="AY293" s="234"/>
      <c r="BD293" s="247"/>
      <c r="BE293" s="247"/>
      <c r="BF293" s="234"/>
      <c r="BK293" s="247"/>
      <c r="BL293" s="247"/>
      <c r="BT293" s="247"/>
      <c r="BU293" s="247"/>
      <c r="BV293" s="234"/>
      <c r="CA293" s="247"/>
      <c r="CB293" s="247"/>
      <c r="CC293" s="234"/>
      <c r="CH293" s="248"/>
      <c r="CI293" s="248"/>
      <c r="CJ293" s="238"/>
      <c r="CO293" s="247"/>
      <c r="CP293" s="247"/>
      <c r="CX293" s="247"/>
      <c r="CY293" s="247"/>
      <c r="CZ293" s="234"/>
      <c r="DE293" s="247"/>
      <c r="DF293" s="247"/>
      <c r="DG293" s="234"/>
      <c r="DL293" s="247"/>
      <c r="DM293" s="247"/>
      <c r="DU293" s="247"/>
      <c r="DV293" s="247"/>
      <c r="DW293" s="234"/>
      <c r="EB293" s="247"/>
      <c r="EC293" s="247"/>
      <c r="ED293" s="234"/>
      <c r="EI293" s="247"/>
      <c r="EJ293" s="247"/>
      <c r="EK293" s="234"/>
      <c r="EP293" s="247"/>
      <c r="EQ293" s="246"/>
      <c r="EY293" s="247"/>
      <c r="EZ293" s="246"/>
      <c r="FA293" s="236"/>
      <c r="FF293" s="247"/>
      <c r="FG293" s="246"/>
      <c r="FH293" s="236"/>
      <c r="FM293" s="247"/>
      <c r="FN293" s="246"/>
      <c r="FV293" s="247"/>
      <c r="FW293" s="246"/>
      <c r="FX293" s="236"/>
      <c r="GC293" s="247"/>
      <c r="GD293" s="247"/>
      <c r="GE293" s="234"/>
      <c r="GJ293" s="247"/>
      <c r="GK293" s="247"/>
      <c r="GL293" s="234"/>
      <c r="GQ293" s="247"/>
      <c r="GR293" s="246"/>
      <c r="GZ293" s="247"/>
      <c r="HA293" s="247"/>
      <c r="HB293" s="234"/>
      <c r="HG293" s="247"/>
      <c r="HH293" s="246"/>
      <c r="HI293" s="236"/>
    </row>
    <row r="294" spans="1:217" x14ac:dyDescent="0.2">
      <c r="A294" s="235"/>
      <c r="B294" s="235"/>
      <c r="C294" s="235"/>
      <c r="D294" s="235"/>
      <c r="E294" s="235"/>
      <c r="F294" s="235"/>
      <c r="G294" s="235"/>
      <c r="H294" s="235"/>
      <c r="I294" s="247"/>
      <c r="J294" s="247"/>
      <c r="K294" s="247"/>
      <c r="L294" s="247"/>
      <c r="M294" s="247"/>
      <c r="N294" s="247"/>
      <c r="O294" s="247"/>
      <c r="P294" s="247"/>
      <c r="S294" s="247"/>
      <c r="T294" s="246"/>
      <c r="U294" s="236"/>
      <c r="Z294" s="247"/>
      <c r="AA294" s="247"/>
      <c r="AB294" s="234"/>
      <c r="AG294" s="247"/>
      <c r="AH294" s="247"/>
      <c r="AI294" s="234"/>
      <c r="AN294" s="247"/>
      <c r="AO294" s="247"/>
      <c r="AW294" s="247"/>
      <c r="AX294" s="247"/>
      <c r="AY294" s="234"/>
      <c r="BD294" s="247"/>
      <c r="BE294" s="247"/>
      <c r="BF294" s="234"/>
      <c r="BK294" s="247"/>
      <c r="BL294" s="247"/>
      <c r="BT294" s="247"/>
      <c r="BU294" s="247"/>
      <c r="BV294" s="234"/>
      <c r="CA294" s="247"/>
      <c r="CB294" s="247"/>
      <c r="CC294" s="234"/>
      <c r="CH294" s="248"/>
      <c r="CI294" s="248"/>
      <c r="CJ294" s="238"/>
      <c r="CO294" s="247"/>
      <c r="CP294" s="247"/>
      <c r="CX294" s="247"/>
      <c r="CY294" s="247"/>
      <c r="CZ294" s="234"/>
      <c r="DE294" s="247"/>
      <c r="DF294" s="247"/>
      <c r="DG294" s="234"/>
      <c r="DL294" s="247"/>
      <c r="DM294" s="247"/>
      <c r="DU294" s="247"/>
      <c r="DV294" s="247"/>
      <c r="DW294" s="234"/>
      <c r="EB294" s="247"/>
      <c r="EC294" s="247"/>
      <c r="ED294" s="234"/>
      <c r="EI294" s="247"/>
      <c r="EJ294" s="247"/>
      <c r="EK294" s="234"/>
      <c r="EP294" s="247"/>
      <c r="EQ294" s="246"/>
      <c r="EY294" s="247"/>
      <c r="EZ294" s="246"/>
      <c r="FA294" s="236"/>
      <c r="FF294" s="247"/>
      <c r="FG294" s="246"/>
      <c r="FH294" s="236"/>
      <c r="FM294" s="247"/>
      <c r="FN294" s="246"/>
      <c r="FV294" s="247"/>
      <c r="FW294" s="246"/>
      <c r="FX294" s="236"/>
      <c r="GC294" s="247"/>
      <c r="GD294" s="247"/>
      <c r="GE294" s="234"/>
      <c r="GJ294" s="247"/>
      <c r="GK294" s="247"/>
      <c r="GL294" s="234"/>
      <c r="GQ294" s="247"/>
      <c r="GR294" s="246"/>
      <c r="GZ294" s="247"/>
      <c r="HA294" s="247"/>
      <c r="HB294" s="234"/>
      <c r="HG294" s="247"/>
      <c r="HH294" s="246"/>
      <c r="HI294" s="236"/>
    </row>
    <row r="295" spans="1:217" x14ac:dyDescent="0.2">
      <c r="A295" s="235"/>
      <c r="B295" s="235"/>
      <c r="C295" s="235"/>
      <c r="D295" s="235"/>
      <c r="E295" s="235"/>
      <c r="F295" s="235"/>
      <c r="G295" s="235"/>
      <c r="H295" s="235"/>
      <c r="I295" s="247"/>
      <c r="J295" s="247"/>
      <c r="K295" s="247"/>
      <c r="L295" s="247"/>
      <c r="M295" s="247"/>
      <c r="N295" s="247"/>
      <c r="O295" s="247"/>
      <c r="P295" s="247"/>
      <c r="S295" s="247"/>
      <c r="T295" s="246"/>
      <c r="U295" s="236"/>
      <c r="Z295" s="247"/>
      <c r="AA295" s="247"/>
      <c r="AB295" s="234"/>
      <c r="AG295" s="247"/>
      <c r="AH295" s="247"/>
      <c r="AI295" s="234"/>
      <c r="AN295" s="247"/>
      <c r="AO295" s="247"/>
      <c r="AW295" s="247"/>
      <c r="AX295" s="247"/>
      <c r="AY295" s="234"/>
      <c r="BD295" s="247"/>
      <c r="BE295" s="247"/>
      <c r="BF295" s="234"/>
      <c r="BK295" s="247"/>
      <c r="BL295" s="247"/>
      <c r="BT295" s="247"/>
      <c r="BU295" s="247"/>
      <c r="BV295" s="234"/>
      <c r="CA295" s="247"/>
      <c r="CB295" s="247"/>
      <c r="CC295" s="234"/>
      <c r="CH295" s="248"/>
      <c r="CI295" s="248"/>
      <c r="CJ295" s="238"/>
      <c r="CO295" s="247"/>
      <c r="CP295" s="247"/>
      <c r="CX295" s="247"/>
      <c r="CY295" s="247"/>
      <c r="CZ295" s="234"/>
      <c r="DE295" s="247"/>
      <c r="DF295" s="247"/>
      <c r="DG295" s="234"/>
      <c r="DL295" s="247"/>
      <c r="DM295" s="247"/>
      <c r="DU295" s="247"/>
      <c r="DV295" s="247"/>
      <c r="DW295" s="234"/>
      <c r="EB295" s="247"/>
      <c r="EC295" s="247"/>
      <c r="ED295" s="234"/>
      <c r="EI295" s="247"/>
      <c r="EJ295" s="247"/>
      <c r="EK295" s="234"/>
      <c r="EP295" s="247"/>
      <c r="EQ295" s="246"/>
      <c r="EY295" s="247"/>
      <c r="EZ295" s="246"/>
      <c r="FA295" s="236"/>
      <c r="FF295" s="247"/>
      <c r="FG295" s="246"/>
      <c r="FH295" s="236"/>
      <c r="FM295" s="247"/>
      <c r="FN295" s="246"/>
      <c r="FV295" s="247"/>
      <c r="FW295" s="246"/>
      <c r="FX295" s="236"/>
      <c r="GC295" s="247"/>
      <c r="GD295" s="247"/>
      <c r="GE295" s="234"/>
      <c r="GJ295" s="247"/>
      <c r="GK295" s="247"/>
      <c r="GL295" s="234"/>
      <c r="GQ295" s="247"/>
      <c r="GR295" s="246"/>
      <c r="GZ295" s="247"/>
      <c r="HA295" s="247"/>
      <c r="HB295" s="234"/>
      <c r="HG295" s="247"/>
      <c r="HH295" s="246"/>
      <c r="HI295" s="236"/>
    </row>
    <row r="296" spans="1:217" x14ac:dyDescent="0.2">
      <c r="A296" s="235"/>
      <c r="B296" s="235"/>
      <c r="C296" s="235"/>
      <c r="D296" s="235"/>
      <c r="E296" s="235"/>
      <c r="F296" s="235"/>
      <c r="G296" s="235"/>
      <c r="H296" s="235"/>
      <c r="I296" s="247"/>
      <c r="J296" s="247"/>
      <c r="K296" s="247"/>
      <c r="L296" s="247"/>
      <c r="M296" s="247"/>
      <c r="N296" s="247"/>
      <c r="O296" s="247"/>
      <c r="P296" s="247"/>
      <c r="S296" s="247"/>
      <c r="T296" s="246"/>
      <c r="U296" s="236"/>
      <c r="Z296" s="247"/>
      <c r="AA296" s="247"/>
      <c r="AB296" s="234"/>
      <c r="AG296" s="247"/>
      <c r="AH296" s="247"/>
      <c r="AI296" s="234"/>
      <c r="AN296" s="247"/>
      <c r="AO296" s="247"/>
      <c r="AW296" s="247"/>
      <c r="AX296" s="247"/>
      <c r="AY296" s="234"/>
      <c r="BD296" s="247"/>
      <c r="BE296" s="247"/>
      <c r="BF296" s="234"/>
      <c r="BK296" s="247"/>
      <c r="BL296" s="247"/>
      <c r="BT296" s="247"/>
      <c r="BU296" s="247"/>
      <c r="BV296" s="234"/>
      <c r="CA296" s="247"/>
      <c r="CB296" s="247"/>
      <c r="CC296" s="234"/>
      <c r="CH296" s="248"/>
      <c r="CI296" s="248"/>
      <c r="CJ296" s="238"/>
      <c r="CO296" s="247"/>
      <c r="CP296" s="247"/>
      <c r="CX296" s="247"/>
      <c r="CY296" s="247"/>
      <c r="CZ296" s="234"/>
      <c r="DE296" s="247"/>
      <c r="DF296" s="247"/>
      <c r="DG296" s="234"/>
      <c r="DL296" s="247"/>
      <c r="DM296" s="247"/>
      <c r="DU296" s="247"/>
      <c r="DV296" s="247"/>
      <c r="DW296" s="234"/>
      <c r="EB296" s="247"/>
      <c r="EC296" s="247"/>
      <c r="ED296" s="234"/>
      <c r="EI296" s="247"/>
      <c r="EJ296" s="247"/>
      <c r="EK296" s="234"/>
      <c r="EP296" s="247"/>
      <c r="EQ296" s="246"/>
      <c r="EY296" s="247"/>
      <c r="EZ296" s="246"/>
      <c r="FA296" s="236"/>
      <c r="FF296" s="247"/>
      <c r="FG296" s="246"/>
      <c r="FH296" s="236"/>
      <c r="FM296" s="247"/>
      <c r="FN296" s="246"/>
      <c r="FV296" s="247"/>
      <c r="FW296" s="246"/>
      <c r="FX296" s="236"/>
      <c r="GC296" s="247"/>
      <c r="GD296" s="247"/>
      <c r="GE296" s="234"/>
      <c r="GJ296" s="247"/>
      <c r="GK296" s="247"/>
      <c r="GL296" s="234"/>
      <c r="GQ296" s="247"/>
      <c r="GR296" s="246"/>
      <c r="GZ296" s="247"/>
      <c r="HA296" s="247"/>
      <c r="HB296" s="234"/>
      <c r="HG296" s="247"/>
      <c r="HH296" s="246"/>
      <c r="HI296" s="236"/>
    </row>
    <row r="297" spans="1:217" x14ac:dyDescent="0.2">
      <c r="A297" s="235"/>
      <c r="B297" s="235"/>
      <c r="C297" s="235"/>
      <c r="D297" s="235"/>
      <c r="E297" s="235"/>
      <c r="F297" s="235"/>
      <c r="G297" s="235"/>
      <c r="H297" s="235"/>
      <c r="I297" s="247"/>
      <c r="J297" s="247"/>
      <c r="K297" s="247"/>
      <c r="L297" s="247"/>
      <c r="M297" s="247"/>
      <c r="N297" s="247"/>
      <c r="O297" s="247"/>
      <c r="P297" s="247"/>
      <c r="S297" s="247"/>
      <c r="T297" s="246"/>
      <c r="U297" s="236"/>
      <c r="Z297" s="247"/>
      <c r="AA297" s="247"/>
      <c r="AB297" s="234"/>
      <c r="AG297" s="247"/>
      <c r="AH297" s="247"/>
      <c r="AI297" s="234"/>
      <c r="AN297" s="247"/>
      <c r="AO297" s="247"/>
      <c r="AW297" s="247"/>
      <c r="AX297" s="247"/>
      <c r="AY297" s="234"/>
      <c r="BD297" s="247"/>
      <c r="BE297" s="247"/>
      <c r="BF297" s="234"/>
      <c r="BK297" s="247"/>
      <c r="BL297" s="247"/>
      <c r="BT297" s="247"/>
      <c r="BU297" s="247"/>
      <c r="BV297" s="234"/>
      <c r="CA297" s="247"/>
      <c r="CB297" s="247"/>
      <c r="CC297" s="234"/>
      <c r="CH297" s="248"/>
      <c r="CI297" s="248"/>
      <c r="CJ297" s="238"/>
      <c r="CO297" s="247"/>
      <c r="CP297" s="247"/>
      <c r="CX297" s="247"/>
      <c r="CY297" s="247"/>
      <c r="CZ297" s="234"/>
      <c r="DE297" s="247"/>
      <c r="DF297" s="247"/>
      <c r="DG297" s="234"/>
      <c r="DL297" s="247"/>
      <c r="DM297" s="247"/>
      <c r="DU297" s="247"/>
      <c r="DV297" s="247"/>
      <c r="DW297" s="234"/>
      <c r="EB297" s="247"/>
      <c r="EC297" s="247"/>
      <c r="ED297" s="234"/>
      <c r="EI297" s="247"/>
      <c r="EJ297" s="247"/>
      <c r="EK297" s="234"/>
      <c r="EP297" s="247"/>
      <c r="EQ297" s="246"/>
      <c r="EY297" s="247"/>
      <c r="EZ297" s="246"/>
      <c r="FA297" s="236"/>
      <c r="FF297" s="247"/>
      <c r="FG297" s="246"/>
      <c r="FH297" s="236"/>
      <c r="FM297" s="247"/>
      <c r="FN297" s="246"/>
      <c r="FV297" s="247"/>
      <c r="FW297" s="246"/>
      <c r="FX297" s="236"/>
      <c r="GC297" s="247"/>
      <c r="GD297" s="247"/>
      <c r="GE297" s="234"/>
      <c r="GJ297" s="247"/>
      <c r="GK297" s="247"/>
      <c r="GL297" s="234"/>
      <c r="GQ297" s="247"/>
      <c r="GR297" s="246"/>
      <c r="GZ297" s="247"/>
      <c r="HA297" s="247"/>
      <c r="HB297" s="234"/>
      <c r="HG297" s="247"/>
      <c r="HH297" s="246"/>
      <c r="HI297" s="236"/>
    </row>
    <row r="298" spans="1:217" x14ac:dyDescent="0.2">
      <c r="A298" s="235"/>
      <c r="B298" s="235"/>
      <c r="C298" s="235"/>
      <c r="D298" s="235"/>
      <c r="E298" s="235"/>
      <c r="F298" s="235"/>
      <c r="G298" s="235"/>
      <c r="H298" s="235"/>
      <c r="I298" s="247"/>
      <c r="J298" s="247"/>
      <c r="K298" s="247"/>
      <c r="L298" s="247"/>
      <c r="M298" s="247"/>
      <c r="N298" s="247"/>
      <c r="O298" s="247"/>
      <c r="P298" s="247"/>
      <c r="S298" s="247"/>
      <c r="T298" s="246"/>
      <c r="U298" s="236"/>
      <c r="Z298" s="247"/>
      <c r="AA298" s="247"/>
      <c r="AB298" s="234"/>
      <c r="AG298" s="247"/>
      <c r="AH298" s="247"/>
      <c r="AI298" s="234"/>
      <c r="AN298" s="247"/>
      <c r="AO298" s="247"/>
      <c r="AW298" s="247"/>
      <c r="AX298" s="247"/>
      <c r="AY298" s="234"/>
      <c r="BD298" s="247"/>
      <c r="BE298" s="247"/>
      <c r="BF298" s="234"/>
      <c r="BK298" s="247"/>
      <c r="BL298" s="247"/>
      <c r="BT298" s="247"/>
      <c r="BU298" s="247"/>
      <c r="BV298" s="234"/>
      <c r="CA298" s="247"/>
      <c r="CB298" s="247"/>
      <c r="CC298" s="234"/>
      <c r="CH298" s="248"/>
      <c r="CI298" s="248"/>
      <c r="CJ298" s="238"/>
      <c r="CO298" s="247"/>
      <c r="CP298" s="247"/>
      <c r="CX298" s="247"/>
      <c r="CY298" s="247"/>
      <c r="CZ298" s="234"/>
      <c r="DE298" s="247"/>
      <c r="DF298" s="247"/>
      <c r="DG298" s="234"/>
      <c r="DL298" s="247"/>
      <c r="DM298" s="247"/>
      <c r="DU298" s="247"/>
      <c r="DV298" s="247"/>
      <c r="DW298" s="234"/>
      <c r="EB298" s="247"/>
      <c r="EC298" s="247"/>
      <c r="ED298" s="234"/>
      <c r="EI298" s="247"/>
      <c r="EJ298" s="247"/>
      <c r="EK298" s="234"/>
      <c r="EP298" s="247"/>
      <c r="EQ298" s="246"/>
      <c r="EY298" s="247"/>
      <c r="EZ298" s="246"/>
      <c r="FA298" s="236"/>
      <c r="FF298" s="247"/>
      <c r="FG298" s="246"/>
      <c r="FH298" s="236"/>
      <c r="FM298" s="247"/>
      <c r="FN298" s="246"/>
      <c r="FV298" s="247"/>
      <c r="FW298" s="246"/>
      <c r="FX298" s="236"/>
      <c r="GC298" s="247"/>
      <c r="GD298" s="247"/>
      <c r="GE298" s="234"/>
      <c r="GJ298" s="247"/>
      <c r="GK298" s="247"/>
      <c r="GL298" s="234"/>
      <c r="GQ298" s="247"/>
      <c r="GR298" s="246"/>
      <c r="GZ298" s="247"/>
      <c r="HA298" s="247"/>
      <c r="HB298" s="234"/>
      <c r="HG298" s="247"/>
      <c r="HH298" s="246"/>
      <c r="HI298" s="236"/>
    </row>
    <row r="299" spans="1:217" x14ac:dyDescent="0.2">
      <c r="A299" s="235"/>
      <c r="B299" s="235"/>
      <c r="C299" s="235"/>
      <c r="D299" s="235"/>
      <c r="E299" s="235"/>
      <c r="F299" s="235"/>
      <c r="G299" s="235"/>
      <c r="H299" s="235"/>
      <c r="I299" s="247"/>
      <c r="J299" s="247"/>
      <c r="K299" s="247"/>
      <c r="L299" s="247"/>
      <c r="M299" s="247"/>
      <c r="N299" s="247"/>
      <c r="O299" s="247"/>
      <c r="P299" s="247"/>
      <c r="S299" s="247"/>
      <c r="T299" s="246"/>
      <c r="U299" s="236"/>
      <c r="Z299" s="247"/>
      <c r="AA299" s="247"/>
      <c r="AB299" s="234"/>
      <c r="AG299" s="247"/>
      <c r="AH299" s="247"/>
      <c r="AI299" s="234"/>
      <c r="AN299" s="247"/>
      <c r="AO299" s="247"/>
      <c r="AW299" s="247"/>
      <c r="AX299" s="247"/>
      <c r="AY299" s="234"/>
      <c r="BD299" s="247"/>
      <c r="BE299" s="247"/>
      <c r="BF299" s="234"/>
      <c r="BK299" s="247"/>
      <c r="BL299" s="247"/>
      <c r="BT299" s="247"/>
      <c r="BU299" s="247"/>
      <c r="BV299" s="234"/>
      <c r="CA299" s="247"/>
      <c r="CB299" s="247"/>
      <c r="CC299" s="234"/>
      <c r="CH299" s="248"/>
      <c r="CI299" s="248"/>
      <c r="CJ299" s="238"/>
      <c r="CO299" s="247"/>
      <c r="CP299" s="247"/>
      <c r="CX299" s="247"/>
      <c r="CY299" s="247"/>
      <c r="CZ299" s="234"/>
      <c r="DE299" s="247"/>
      <c r="DF299" s="247"/>
      <c r="DG299" s="234"/>
      <c r="DL299" s="247"/>
      <c r="DM299" s="247"/>
      <c r="DU299" s="247"/>
      <c r="DV299" s="247"/>
      <c r="DW299" s="234"/>
      <c r="EB299" s="247"/>
      <c r="EC299" s="247"/>
      <c r="ED299" s="234"/>
      <c r="EI299" s="247"/>
      <c r="EJ299" s="247"/>
      <c r="EK299" s="234"/>
      <c r="EP299" s="247"/>
      <c r="EQ299" s="246"/>
      <c r="EY299" s="247"/>
      <c r="EZ299" s="246"/>
      <c r="FA299" s="236"/>
      <c r="FF299" s="247"/>
      <c r="FG299" s="246"/>
      <c r="FH299" s="236"/>
      <c r="FM299" s="247"/>
      <c r="FN299" s="246"/>
      <c r="FV299" s="247"/>
      <c r="FW299" s="246"/>
      <c r="FX299" s="236"/>
      <c r="GC299" s="247"/>
      <c r="GD299" s="247"/>
      <c r="GE299" s="234"/>
      <c r="GJ299" s="247"/>
      <c r="GK299" s="247"/>
      <c r="GL299" s="234"/>
      <c r="GQ299" s="247"/>
      <c r="GR299" s="246"/>
      <c r="GZ299" s="247"/>
      <c r="HA299" s="247"/>
      <c r="HB299" s="234"/>
      <c r="HG299" s="247"/>
      <c r="HH299" s="246"/>
      <c r="HI299" s="236"/>
    </row>
    <row r="300" spans="1:217" x14ac:dyDescent="0.2">
      <c r="A300" s="235"/>
      <c r="B300" s="235"/>
      <c r="C300" s="235"/>
      <c r="D300" s="235"/>
      <c r="E300" s="235"/>
      <c r="F300" s="235"/>
      <c r="G300" s="235"/>
      <c r="H300" s="235"/>
      <c r="I300" s="247"/>
      <c r="J300" s="247"/>
      <c r="K300" s="247"/>
      <c r="L300" s="247"/>
      <c r="M300" s="247"/>
      <c r="N300" s="247"/>
      <c r="O300" s="247"/>
      <c r="P300" s="247"/>
      <c r="S300" s="247"/>
      <c r="T300" s="246"/>
      <c r="U300" s="236"/>
      <c r="Z300" s="247"/>
      <c r="AA300" s="247"/>
      <c r="AB300" s="234"/>
      <c r="AG300" s="247"/>
      <c r="AH300" s="247"/>
      <c r="AI300" s="234"/>
      <c r="AN300" s="247"/>
      <c r="AO300" s="247"/>
      <c r="AW300" s="247"/>
      <c r="AX300" s="247"/>
      <c r="AY300" s="234"/>
      <c r="BD300" s="247"/>
      <c r="BE300" s="247"/>
      <c r="BF300" s="234"/>
      <c r="BK300" s="247"/>
      <c r="BL300" s="247"/>
      <c r="BT300" s="247"/>
      <c r="BU300" s="247"/>
      <c r="BV300" s="234"/>
      <c r="CA300" s="247"/>
      <c r="CB300" s="247"/>
      <c r="CC300" s="234"/>
      <c r="CH300" s="248"/>
      <c r="CI300" s="248"/>
      <c r="CJ300" s="238"/>
      <c r="CO300" s="247"/>
      <c r="CP300" s="247"/>
      <c r="CX300" s="247"/>
      <c r="CY300" s="247"/>
      <c r="CZ300" s="234"/>
      <c r="DE300" s="247"/>
      <c r="DF300" s="247"/>
      <c r="DG300" s="234"/>
      <c r="DL300" s="247"/>
      <c r="DM300" s="247"/>
      <c r="DU300" s="247"/>
      <c r="DV300" s="247"/>
      <c r="DW300" s="234"/>
      <c r="EB300" s="247"/>
      <c r="EC300" s="247"/>
      <c r="ED300" s="234"/>
      <c r="EI300" s="247"/>
      <c r="EJ300" s="247"/>
      <c r="EK300" s="234"/>
      <c r="EP300" s="247"/>
      <c r="EQ300" s="246"/>
      <c r="EY300" s="247"/>
      <c r="EZ300" s="246"/>
      <c r="FA300" s="236"/>
      <c r="FF300" s="247"/>
      <c r="FG300" s="246"/>
      <c r="FH300" s="236"/>
      <c r="FM300" s="247"/>
      <c r="FN300" s="246"/>
      <c r="FV300" s="247"/>
      <c r="FW300" s="246"/>
      <c r="FX300" s="236"/>
      <c r="GC300" s="247"/>
      <c r="GD300" s="247"/>
      <c r="GE300" s="234"/>
      <c r="GJ300" s="247"/>
      <c r="GK300" s="247"/>
      <c r="GL300" s="234"/>
      <c r="GQ300" s="247"/>
      <c r="GR300" s="246"/>
      <c r="GZ300" s="247"/>
      <c r="HA300" s="247"/>
      <c r="HB300" s="234"/>
      <c r="HG300" s="247"/>
      <c r="HH300" s="246"/>
      <c r="HI300" s="236"/>
    </row>
    <row r="301" spans="1:217" x14ac:dyDescent="0.2">
      <c r="A301" s="235"/>
      <c r="B301" s="235"/>
      <c r="C301" s="235"/>
      <c r="D301" s="235"/>
      <c r="E301" s="235"/>
      <c r="F301" s="235"/>
      <c r="G301" s="235"/>
      <c r="H301" s="235"/>
      <c r="I301" s="247"/>
      <c r="J301" s="247"/>
      <c r="K301" s="247"/>
      <c r="L301" s="247"/>
      <c r="M301" s="247"/>
      <c r="N301" s="247"/>
      <c r="O301" s="247"/>
      <c r="P301" s="247"/>
      <c r="S301" s="247"/>
      <c r="T301" s="246"/>
      <c r="U301" s="236"/>
      <c r="Z301" s="247"/>
      <c r="AA301" s="247"/>
      <c r="AB301" s="234"/>
      <c r="AG301" s="247"/>
      <c r="AH301" s="247"/>
      <c r="AI301" s="234"/>
      <c r="AN301" s="247"/>
      <c r="AO301" s="247"/>
      <c r="AW301" s="247"/>
      <c r="AX301" s="247"/>
      <c r="AY301" s="234"/>
      <c r="BD301" s="247"/>
      <c r="BE301" s="247"/>
      <c r="BF301" s="234"/>
      <c r="BK301" s="247"/>
      <c r="BL301" s="247"/>
      <c r="BT301" s="247"/>
      <c r="BU301" s="247"/>
      <c r="BV301" s="234"/>
      <c r="CA301" s="247"/>
      <c r="CB301" s="247"/>
      <c r="CC301" s="234"/>
      <c r="CH301" s="248"/>
      <c r="CI301" s="248"/>
      <c r="CJ301" s="238"/>
      <c r="CO301" s="247"/>
      <c r="CP301" s="247"/>
      <c r="CX301" s="247"/>
      <c r="CY301" s="247"/>
      <c r="CZ301" s="234"/>
      <c r="DE301" s="247"/>
      <c r="DF301" s="247"/>
      <c r="DG301" s="234"/>
      <c r="DL301" s="247"/>
      <c r="DM301" s="247"/>
      <c r="DU301" s="247"/>
      <c r="DV301" s="247"/>
      <c r="DW301" s="234"/>
      <c r="EB301" s="247"/>
      <c r="EC301" s="247"/>
      <c r="ED301" s="234"/>
      <c r="EI301" s="247"/>
      <c r="EJ301" s="247"/>
      <c r="EK301" s="234"/>
      <c r="EP301" s="247"/>
      <c r="EQ301" s="246"/>
      <c r="EY301" s="247"/>
      <c r="EZ301" s="246"/>
      <c r="FA301" s="236"/>
      <c r="FF301" s="247"/>
      <c r="FG301" s="246"/>
      <c r="FH301" s="236"/>
      <c r="FM301" s="247"/>
      <c r="FN301" s="246"/>
      <c r="FV301" s="247"/>
      <c r="FW301" s="246"/>
      <c r="FX301" s="236"/>
      <c r="GC301" s="247"/>
      <c r="GD301" s="247"/>
      <c r="GE301" s="234"/>
      <c r="GJ301" s="247"/>
      <c r="GK301" s="247"/>
      <c r="GL301" s="234"/>
      <c r="GQ301" s="247"/>
      <c r="GR301" s="246"/>
      <c r="GZ301" s="247"/>
      <c r="HA301" s="247"/>
      <c r="HB301" s="234"/>
      <c r="HG301" s="247"/>
      <c r="HH301" s="246"/>
      <c r="HI301" s="236"/>
    </row>
    <row r="302" spans="1:217" x14ac:dyDescent="0.2">
      <c r="A302" s="235"/>
      <c r="B302" s="235"/>
      <c r="C302" s="235"/>
      <c r="D302" s="235"/>
      <c r="E302" s="235"/>
      <c r="F302" s="235"/>
      <c r="G302" s="235"/>
      <c r="H302" s="235"/>
      <c r="I302" s="247"/>
      <c r="J302" s="247"/>
      <c r="K302" s="247"/>
      <c r="L302" s="247"/>
      <c r="M302" s="247"/>
      <c r="N302" s="247"/>
      <c r="O302" s="247"/>
      <c r="P302" s="247"/>
      <c r="S302" s="247"/>
      <c r="T302" s="246"/>
      <c r="U302" s="236"/>
      <c r="Z302" s="247"/>
      <c r="AA302" s="247"/>
      <c r="AB302" s="234"/>
      <c r="AG302" s="247"/>
      <c r="AH302" s="247"/>
      <c r="AI302" s="234"/>
      <c r="AN302" s="247"/>
      <c r="AO302" s="247"/>
      <c r="AW302" s="247"/>
      <c r="AX302" s="247"/>
      <c r="AY302" s="234"/>
      <c r="BD302" s="247"/>
      <c r="BE302" s="247"/>
      <c r="BF302" s="234"/>
      <c r="BK302" s="247"/>
      <c r="BL302" s="247"/>
      <c r="BT302" s="247"/>
      <c r="BU302" s="247"/>
      <c r="BV302" s="234"/>
      <c r="CA302" s="247"/>
      <c r="CB302" s="247"/>
      <c r="CC302" s="234"/>
      <c r="CH302" s="248"/>
      <c r="CI302" s="248"/>
      <c r="CJ302" s="238"/>
      <c r="CO302" s="247"/>
      <c r="CP302" s="247"/>
      <c r="CX302" s="247"/>
      <c r="CY302" s="247"/>
      <c r="CZ302" s="234"/>
      <c r="DE302" s="247"/>
      <c r="DF302" s="247"/>
      <c r="DG302" s="234"/>
      <c r="DL302" s="247"/>
      <c r="DM302" s="247"/>
      <c r="DU302" s="247"/>
      <c r="DV302" s="247"/>
      <c r="DW302" s="234"/>
      <c r="EB302" s="247"/>
      <c r="EC302" s="247"/>
      <c r="ED302" s="234"/>
      <c r="EI302" s="247"/>
      <c r="EJ302" s="247"/>
      <c r="EK302" s="234"/>
      <c r="EP302" s="247"/>
      <c r="EQ302" s="246"/>
      <c r="EY302" s="247"/>
      <c r="EZ302" s="246"/>
      <c r="FA302" s="236"/>
      <c r="FF302" s="247"/>
      <c r="FG302" s="246"/>
      <c r="FH302" s="236"/>
      <c r="FM302" s="247"/>
      <c r="FN302" s="246"/>
      <c r="FV302" s="247"/>
      <c r="FW302" s="246"/>
      <c r="FX302" s="236"/>
      <c r="GC302" s="247"/>
      <c r="GD302" s="247"/>
      <c r="GE302" s="234"/>
      <c r="GJ302" s="247"/>
      <c r="GK302" s="247"/>
      <c r="GL302" s="234"/>
      <c r="GQ302" s="247"/>
      <c r="GR302" s="246"/>
      <c r="GZ302" s="247"/>
      <c r="HA302" s="247"/>
      <c r="HB302" s="234"/>
      <c r="HG302" s="247"/>
      <c r="HH302" s="246"/>
      <c r="HI302" s="236"/>
    </row>
    <row r="303" spans="1:217" x14ac:dyDescent="0.2">
      <c r="A303" s="235"/>
      <c r="B303" s="235"/>
      <c r="C303" s="235"/>
      <c r="D303" s="235"/>
      <c r="E303" s="235"/>
      <c r="F303" s="235"/>
      <c r="G303" s="235"/>
      <c r="H303" s="235"/>
      <c r="I303" s="247"/>
      <c r="J303" s="247"/>
      <c r="K303" s="247"/>
      <c r="L303" s="247"/>
      <c r="M303" s="247"/>
      <c r="N303" s="247"/>
      <c r="O303" s="247"/>
      <c r="P303" s="247"/>
      <c r="S303" s="247"/>
      <c r="T303" s="246"/>
      <c r="U303" s="236"/>
      <c r="Z303" s="247"/>
      <c r="AA303" s="247"/>
      <c r="AB303" s="234"/>
      <c r="AG303" s="247"/>
      <c r="AH303" s="247"/>
      <c r="AI303" s="234"/>
      <c r="AN303" s="247"/>
      <c r="AO303" s="247"/>
      <c r="AW303" s="247"/>
      <c r="AX303" s="247"/>
      <c r="AY303" s="234"/>
      <c r="BD303" s="247"/>
      <c r="BE303" s="247"/>
      <c r="BF303" s="234"/>
      <c r="BK303" s="247"/>
      <c r="BL303" s="247"/>
      <c r="BT303" s="247"/>
      <c r="BU303" s="247"/>
      <c r="BV303" s="234"/>
      <c r="CA303" s="247"/>
      <c r="CB303" s="247"/>
      <c r="CC303" s="234"/>
      <c r="CH303" s="248"/>
      <c r="CI303" s="248"/>
      <c r="CJ303" s="238"/>
      <c r="CO303" s="247"/>
      <c r="CP303" s="247"/>
      <c r="CX303" s="247"/>
      <c r="CY303" s="247"/>
      <c r="CZ303" s="234"/>
      <c r="DE303" s="247"/>
      <c r="DF303" s="247"/>
      <c r="DG303" s="234"/>
      <c r="DL303" s="247"/>
      <c r="DM303" s="247"/>
      <c r="DU303" s="247"/>
      <c r="DV303" s="247"/>
      <c r="DW303" s="234"/>
      <c r="EB303" s="247"/>
      <c r="EC303" s="247"/>
      <c r="ED303" s="234"/>
      <c r="EI303" s="247"/>
      <c r="EJ303" s="247"/>
      <c r="EK303" s="234"/>
      <c r="EP303" s="247"/>
      <c r="EQ303" s="246"/>
      <c r="EY303" s="247"/>
      <c r="EZ303" s="246"/>
      <c r="FA303" s="236"/>
      <c r="FF303" s="247"/>
      <c r="FG303" s="246"/>
      <c r="FH303" s="236"/>
      <c r="FM303" s="247"/>
      <c r="FN303" s="246"/>
      <c r="FV303" s="247"/>
      <c r="FW303" s="246"/>
      <c r="FX303" s="236"/>
      <c r="GC303" s="247"/>
      <c r="GD303" s="247"/>
      <c r="GE303" s="234"/>
      <c r="GJ303" s="247"/>
      <c r="GK303" s="247"/>
      <c r="GL303" s="234"/>
      <c r="GQ303" s="247"/>
      <c r="GR303" s="246"/>
      <c r="GZ303" s="247"/>
      <c r="HA303" s="247"/>
      <c r="HB303" s="234"/>
      <c r="HG303" s="247"/>
      <c r="HH303" s="246"/>
      <c r="HI303" s="236"/>
    </row>
    <row r="304" spans="1:217" x14ac:dyDescent="0.2">
      <c r="A304" s="235"/>
      <c r="B304" s="235"/>
      <c r="C304" s="235"/>
      <c r="D304" s="235"/>
      <c r="E304" s="235"/>
      <c r="F304" s="235"/>
      <c r="G304" s="235"/>
      <c r="H304" s="235"/>
      <c r="I304" s="247"/>
      <c r="J304" s="247"/>
      <c r="K304" s="247"/>
      <c r="L304" s="247"/>
      <c r="M304" s="247"/>
      <c r="N304" s="247"/>
      <c r="O304" s="247"/>
      <c r="P304" s="247"/>
      <c r="S304" s="247"/>
      <c r="T304" s="246"/>
      <c r="U304" s="236"/>
      <c r="Z304" s="247"/>
      <c r="AA304" s="247"/>
      <c r="AB304" s="234"/>
      <c r="AG304" s="247"/>
      <c r="AH304" s="247"/>
      <c r="AI304" s="234"/>
      <c r="AN304" s="247"/>
      <c r="AO304" s="247"/>
      <c r="AW304" s="247"/>
      <c r="AX304" s="247"/>
      <c r="AY304" s="234"/>
      <c r="BD304" s="247"/>
      <c r="BE304" s="247"/>
      <c r="BF304" s="234"/>
      <c r="BK304" s="247"/>
      <c r="BL304" s="247"/>
      <c r="BT304" s="247"/>
      <c r="BU304" s="247"/>
      <c r="BV304" s="234"/>
      <c r="CA304" s="247"/>
      <c r="CB304" s="247"/>
      <c r="CC304" s="234"/>
      <c r="CH304" s="248"/>
      <c r="CI304" s="248"/>
      <c r="CJ304" s="238"/>
      <c r="CO304" s="247"/>
      <c r="CP304" s="247"/>
      <c r="CX304" s="247"/>
      <c r="CY304" s="247"/>
      <c r="CZ304" s="234"/>
      <c r="DE304" s="247"/>
      <c r="DF304" s="247"/>
      <c r="DG304" s="234"/>
      <c r="DL304" s="247"/>
      <c r="DM304" s="247"/>
      <c r="DU304" s="247"/>
      <c r="DV304" s="247"/>
      <c r="DW304" s="234"/>
      <c r="EB304" s="247"/>
      <c r="EC304" s="247"/>
      <c r="ED304" s="234"/>
      <c r="EI304" s="247"/>
      <c r="EJ304" s="247"/>
      <c r="EK304" s="234"/>
      <c r="EP304" s="247"/>
      <c r="EQ304" s="246"/>
      <c r="EY304" s="247"/>
      <c r="EZ304" s="246"/>
      <c r="FA304" s="236"/>
      <c r="FF304" s="247"/>
      <c r="FG304" s="246"/>
      <c r="FH304" s="236"/>
      <c r="FM304" s="247"/>
      <c r="FN304" s="246"/>
      <c r="FV304" s="247"/>
      <c r="FW304" s="246"/>
      <c r="FX304" s="236"/>
      <c r="GC304" s="247"/>
      <c r="GD304" s="247"/>
      <c r="GE304" s="234"/>
      <c r="GJ304" s="247"/>
      <c r="GK304" s="247"/>
      <c r="GL304" s="234"/>
      <c r="GQ304" s="247"/>
      <c r="GR304" s="246"/>
      <c r="GZ304" s="247"/>
      <c r="HA304" s="247"/>
      <c r="HB304" s="234"/>
      <c r="HG304" s="247"/>
      <c r="HH304" s="246"/>
      <c r="HI304" s="236"/>
    </row>
    <row r="305" spans="1:217" x14ac:dyDescent="0.2">
      <c r="A305" s="235"/>
      <c r="B305" s="235"/>
      <c r="C305" s="235"/>
      <c r="D305" s="235"/>
      <c r="E305" s="235"/>
      <c r="F305" s="235"/>
      <c r="G305" s="235"/>
      <c r="H305" s="235"/>
      <c r="I305" s="247"/>
      <c r="J305" s="247"/>
      <c r="K305" s="247"/>
      <c r="L305" s="247"/>
      <c r="M305" s="247"/>
      <c r="N305" s="247"/>
      <c r="O305" s="247"/>
      <c r="P305" s="247"/>
      <c r="S305" s="247"/>
      <c r="T305" s="246"/>
      <c r="U305" s="236"/>
      <c r="Z305" s="247"/>
      <c r="AA305" s="247"/>
      <c r="AB305" s="234"/>
      <c r="AG305" s="247"/>
      <c r="AH305" s="247"/>
      <c r="AI305" s="234"/>
      <c r="AN305" s="247"/>
      <c r="AO305" s="247"/>
      <c r="AW305" s="247"/>
      <c r="AX305" s="247"/>
      <c r="AY305" s="234"/>
      <c r="BD305" s="247"/>
      <c r="BE305" s="247"/>
      <c r="BF305" s="234"/>
      <c r="BK305" s="247"/>
      <c r="BL305" s="247"/>
      <c r="BT305" s="247"/>
      <c r="BU305" s="247"/>
      <c r="BV305" s="234"/>
      <c r="CA305" s="247"/>
      <c r="CB305" s="247"/>
      <c r="CC305" s="234"/>
      <c r="CH305" s="248"/>
      <c r="CI305" s="248"/>
      <c r="CJ305" s="238"/>
      <c r="CO305" s="247"/>
      <c r="CP305" s="247"/>
      <c r="CX305" s="247"/>
      <c r="CY305" s="247"/>
      <c r="CZ305" s="234"/>
      <c r="DE305" s="247"/>
      <c r="DF305" s="247"/>
      <c r="DG305" s="234"/>
      <c r="DL305" s="247"/>
      <c r="DM305" s="247"/>
      <c r="DU305" s="247"/>
      <c r="DV305" s="247"/>
      <c r="DW305" s="234"/>
      <c r="EB305" s="247"/>
      <c r="EC305" s="247"/>
      <c r="ED305" s="234"/>
      <c r="EI305" s="247"/>
      <c r="EJ305" s="247"/>
      <c r="EK305" s="234"/>
      <c r="EP305" s="247"/>
      <c r="EQ305" s="246"/>
      <c r="EY305" s="247"/>
      <c r="EZ305" s="246"/>
      <c r="FA305" s="236"/>
      <c r="FF305" s="247"/>
      <c r="FG305" s="246"/>
      <c r="FH305" s="236"/>
      <c r="FM305" s="247"/>
      <c r="FN305" s="246"/>
      <c r="FV305" s="247"/>
      <c r="FW305" s="246"/>
      <c r="FX305" s="236"/>
      <c r="GC305" s="247"/>
      <c r="GD305" s="247"/>
      <c r="GE305" s="234"/>
      <c r="GJ305" s="247"/>
      <c r="GK305" s="247"/>
      <c r="GL305" s="234"/>
      <c r="GQ305" s="247"/>
      <c r="GR305" s="246"/>
      <c r="GZ305" s="247"/>
      <c r="HA305" s="247"/>
      <c r="HB305" s="234"/>
      <c r="HG305" s="247"/>
      <c r="HH305" s="246"/>
      <c r="HI305" s="236"/>
    </row>
    <row r="306" spans="1:217" x14ac:dyDescent="0.2">
      <c r="A306" s="235"/>
      <c r="B306" s="235"/>
      <c r="C306" s="235"/>
      <c r="D306" s="235"/>
      <c r="E306" s="235"/>
      <c r="F306" s="235"/>
      <c r="G306" s="235"/>
      <c r="H306" s="235"/>
      <c r="I306" s="247"/>
      <c r="J306" s="247"/>
      <c r="K306" s="247"/>
      <c r="L306" s="247"/>
      <c r="M306" s="247"/>
      <c r="N306" s="247"/>
      <c r="O306" s="247"/>
      <c r="P306" s="247"/>
      <c r="S306" s="247"/>
      <c r="T306" s="246"/>
      <c r="U306" s="236"/>
      <c r="Z306" s="247"/>
      <c r="AA306" s="247"/>
      <c r="AB306" s="234"/>
      <c r="AG306" s="247"/>
      <c r="AH306" s="247"/>
      <c r="AI306" s="234"/>
      <c r="AN306" s="247"/>
      <c r="AO306" s="247"/>
      <c r="AW306" s="247"/>
      <c r="AX306" s="247"/>
      <c r="AY306" s="234"/>
      <c r="BD306" s="247"/>
      <c r="BE306" s="247"/>
      <c r="BF306" s="234"/>
      <c r="BK306" s="247"/>
      <c r="BL306" s="247"/>
      <c r="BT306" s="247"/>
      <c r="BU306" s="247"/>
      <c r="BV306" s="234"/>
      <c r="CA306" s="247"/>
      <c r="CB306" s="247"/>
      <c r="CC306" s="234"/>
      <c r="CH306" s="248"/>
      <c r="CI306" s="248"/>
      <c r="CJ306" s="238"/>
      <c r="CO306" s="247"/>
      <c r="CP306" s="247"/>
      <c r="CX306" s="247"/>
      <c r="CY306" s="247"/>
      <c r="CZ306" s="234"/>
      <c r="DE306" s="247"/>
      <c r="DF306" s="247"/>
      <c r="DG306" s="234"/>
      <c r="DL306" s="247"/>
      <c r="DM306" s="247"/>
      <c r="DU306" s="247"/>
      <c r="DV306" s="247"/>
      <c r="DW306" s="234"/>
      <c r="EB306" s="247"/>
      <c r="EC306" s="247"/>
      <c r="ED306" s="234"/>
      <c r="EI306" s="247"/>
      <c r="EJ306" s="247"/>
      <c r="EK306" s="234"/>
      <c r="EP306" s="247"/>
      <c r="EQ306" s="246"/>
      <c r="EY306" s="247"/>
      <c r="EZ306" s="246"/>
      <c r="FA306" s="236"/>
      <c r="FF306" s="247"/>
      <c r="FG306" s="246"/>
      <c r="FH306" s="236"/>
      <c r="FM306" s="247"/>
      <c r="FN306" s="246"/>
      <c r="FV306" s="247"/>
      <c r="FW306" s="246"/>
      <c r="FX306" s="236"/>
      <c r="GC306" s="247"/>
      <c r="GD306" s="247"/>
      <c r="GE306" s="234"/>
      <c r="GJ306" s="247"/>
      <c r="GK306" s="247"/>
      <c r="GL306" s="234"/>
      <c r="GQ306" s="247"/>
      <c r="GR306" s="246"/>
      <c r="GZ306" s="247"/>
      <c r="HA306" s="247"/>
      <c r="HB306" s="234"/>
      <c r="HG306" s="247"/>
      <c r="HH306" s="246"/>
      <c r="HI306" s="236"/>
    </row>
    <row r="307" spans="1:217" x14ac:dyDescent="0.2">
      <c r="A307" s="235"/>
      <c r="B307" s="235"/>
      <c r="C307" s="235"/>
      <c r="D307" s="235"/>
      <c r="E307" s="235"/>
      <c r="F307" s="235"/>
      <c r="G307" s="235"/>
      <c r="H307" s="235"/>
      <c r="I307" s="247"/>
      <c r="J307" s="247"/>
      <c r="K307" s="247"/>
      <c r="L307" s="247"/>
      <c r="M307" s="247"/>
      <c r="N307" s="247"/>
      <c r="O307" s="247"/>
      <c r="P307" s="247"/>
      <c r="S307" s="247"/>
      <c r="T307" s="246"/>
      <c r="U307" s="236"/>
      <c r="Z307" s="247"/>
      <c r="AA307" s="247"/>
      <c r="AB307" s="234"/>
      <c r="AG307" s="247"/>
      <c r="AH307" s="247"/>
      <c r="AI307" s="234"/>
      <c r="AN307" s="247"/>
      <c r="AO307" s="247"/>
      <c r="AW307" s="247"/>
      <c r="AX307" s="247"/>
      <c r="AY307" s="234"/>
      <c r="BD307" s="247"/>
      <c r="BE307" s="247"/>
      <c r="BF307" s="234"/>
      <c r="BK307" s="247"/>
      <c r="BL307" s="247"/>
      <c r="BT307" s="247"/>
      <c r="BU307" s="247"/>
      <c r="BV307" s="234"/>
      <c r="CA307" s="247"/>
      <c r="CB307" s="247"/>
      <c r="CC307" s="234"/>
      <c r="CH307" s="248"/>
      <c r="CI307" s="248"/>
      <c r="CJ307" s="238"/>
      <c r="CO307" s="247"/>
      <c r="CP307" s="247"/>
      <c r="CX307" s="247"/>
      <c r="CY307" s="247"/>
      <c r="CZ307" s="234"/>
      <c r="DE307" s="247"/>
      <c r="DF307" s="247"/>
      <c r="DG307" s="234"/>
      <c r="DL307" s="247"/>
      <c r="DM307" s="247"/>
      <c r="DU307" s="247"/>
      <c r="DV307" s="247"/>
      <c r="DW307" s="234"/>
      <c r="EB307" s="247"/>
      <c r="EC307" s="247"/>
      <c r="ED307" s="234"/>
      <c r="EI307" s="247"/>
      <c r="EJ307" s="247"/>
      <c r="EK307" s="234"/>
      <c r="EP307" s="247"/>
      <c r="EQ307" s="246"/>
      <c r="EY307" s="247"/>
      <c r="EZ307" s="246"/>
      <c r="FA307" s="236"/>
      <c r="FF307" s="247"/>
      <c r="FG307" s="246"/>
      <c r="FH307" s="236"/>
      <c r="FM307" s="247"/>
      <c r="FN307" s="246"/>
      <c r="FV307" s="247"/>
      <c r="FW307" s="246"/>
      <c r="FX307" s="236"/>
      <c r="GC307" s="247"/>
      <c r="GD307" s="247"/>
      <c r="GE307" s="234"/>
      <c r="GJ307" s="247"/>
      <c r="GK307" s="247"/>
      <c r="GL307" s="234"/>
      <c r="GQ307" s="247"/>
      <c r="GR307" s="246"/>
      <c r="GZ307" s="247"/>
      <c r="HA307" s="247"/>
      <c r="HB307" s="234"/>
      <c r="HG307" s="247"/>
      <c r="HH307" s="246"/>
      <c r="HI307" s="236"/>
    </row>
    <row r="308" spans="1:217" x14ac:dyDescent="0.2">
      <c r="A308" s="235"/>
      <c r="B308" s="235"/>
      <c r="C308" s="235"/>
      <c r="D308" s="235"/>
      <c r="E308" s="235"/>
      <c r="F308" s="235"/>
      <c r="G308" s="235"/>
      <c r="H308" s="235"/>
      <c r="I308" s="247"/>
      <c r="J308" s="247"/>
      <c r="K308" s="247"/>
      <c r="L308" s="247"/>
      <c r="M308" s="247"/>
      <c r="N308" s="247"/>
      <c r="O308" s="247"/>
      <c r="P308" s="247"/>
      <c r="S308" s="247"/>
      <c r="T308" s="246"/>
      <c r="U308" s="236"/>
      <c r="Z308" s="247"/>
      <c r="AA308" s="247"/>
      <c r="AB308" s="234"/>
      <c r="AG308" s="247"/>
      <c r="AH308" s="247"/>
      <c r="AI308" s="234"/>
      <c r="AN308" s="247"/>
      <c r="AO308" s="247"/>
      <c r="AW308" s="247"/>
      <c r="AX308" s="247"/>
      <c r="AY308" s="234"/>
      <c r="BD308" s="247"/>
      <c r="BE308" s="247"/>
      <c r="BF308" s="234"/>
      <c r="BK308" s="247"/>
      <c r="BL308" s="247"/>
      <c r="BT308" s="247"/>
      <c r="BU308" s="247"/>
      <c r="BV308" s="234"/>
      <c r="CA308" s="247"/>
      <c r="CB308" s="247"/>
      <c r="CC308" s="234"/>
      <c r="CH308" s="248"/>
      <c r="CI308" s="248"/>
      <c r="CJ308" s="238"/>
      <c r="CO308" s="247"/>
      <c r="CP308" s="247"/>
      <c r="CX308" s="247"/>
      <c r="CY308" s="247"/>
      <c r="CZ308" s="234"/>
      <c r="DE308" s="247"/>
      <c r="DF308" s="247"/>
      <c r="DG308" s="234"/>
      <c r="DL308" s="247"/>
      <c r="DM308" s="247"/>
      <c r="DU308" s="247"/>
      <c r="DV308" s="247"/>
      <c r="DW308" s="234"/>
      <c r="EB308" s="247"/>
      <c r="EC308" s="247"/>
      <c r="ED308" s="234"/>
      <c r="EI308" s="247"/>
      <c r="EJ308" s="247"/>
      <c r="EK308" s="234"/>
      <c r="EP308" s="247"/>
      <c r="EQ308" s="246"/>
      <c r="EY308" s="247"/>
      <c r="EZ308" s="246"/>
      <c r="FA308" s="236"/>
      <c r="FF308" s="247"/>
      <c r="FG308" s="246"/>
      <c r="FH308" s="236"/>
      <c r="FM308" s="247"/>
      <c r="FN308" s="246"/>
      <c r="FV308" s="247"/>
      <c r="FW308" s="246"/>
      <c r="FX308" s="236"/>
      <c r="GC308" s="247"/>
      <c r="GD308" s="247"/>
      <c r="GE308" s="234"/>
      <c r="GJ308" s="247"/>
      <c r="GK308" s="247"/>
      <c r="GL308" s="234"/>
      <c r="GQ308" s="247"/>
      <c r="GR308" s="246"/>
      <c r="GZ308" s="247"/>
      <c r="HA308" s="247"/>
      <c r="HB308" s="234"/>
      <c r="HG308" s="247"/>
      <c r="HH308" s="246"/>
      <c r="HI308" s="236"/>
    </row>
    <row r="309" spans="1:217" x14ac:dyDescent="0.2">
      <c r="A309" s="235"/>
      <c r="B309" s="235"/>
      <c r="C309" s="235"/>
      <c r="D309" s="235"/>
      <c r="E309" s="235"/>
      <c r="F309" s="235"/>
      <c r="G309" s="235"/>
      <c r="H309" s="235"/>
      <c r="I309" s="247"/>
      <c r="J309" s="247"/>
      <c r="K309" s="247"/>
      <c r="L309" s="247"/>
      <c r="M309" s="247"/>
      <c r="N309" s="247"/>
      <c r="O309" s="247"/>
      <c r="P309" s="247"/>
      <c r="S309" s="247"/>
      <c r="T309" s="246"/>
      <c r="U309" s="236"/>
      <c r="Z309" s="247"/>
      <c r="AA309" s="247"/>
      <c r="AB309" s="234"/>
      <c r="AG309" s="247"/>
      <c r="AH309" s="247"/>
      <c r="AI309" s="234"/>
      <c r="AN309" s="247"/>
      <c r="AO309" s="247"/>
      <c r="AW309" s="247"/>
      <c r="AX309" s="247"/>
      <c r="AY309" s="234"/>
      <c r="BD309" s="247"/>
      <c r="BE309" s="247"/>
      <c r="BF309" s="234"/>
      <c r="BK309" s="247"/>
      <c r="BL309" s="247"/>
      <c r="BT309" s="247"/>
      <c r="BU309" s="247"/>
      <c r="BV309" s="234"/>
      <c r="CA309" s="247"/>
      <c r="CB309" s="247"/>
      <c r="CC309" s="234"/>
      <c r="CH309" s="248"/>
      <c r="CI309" s="248"/>
      <c r="CJ309" s="238"/>
      <c r="CO309" s="247"/>
      <c r="CP309" s="247"/>
      <c r="CX309" s="247"/>
      <c r="CY309" s="247"/>
      <c r="CZ309" s="234"/>
      <c r="DE309" s="247"/>
      <c r="DF309" s="247"/>
      <c r="DG309" s="234"/>
      <c r="DL309" s="247"/>
      <c r="DM309" s="247"/>
      <c r="DU309" s="247"/>
      <c r="DV309" s="247"/>
      <c r="DW309" s="234"/>
      <c r="EB309" s="247"/>
      <c r="EC309" s="247"/>
      <c r="ED309" s="234"/>
      <c r="EI309" s="247"/>
      <c r="EJ309" s="247"/>
      <c r="EK309" s="234"/>
      <c r="EP309" s="247"/>
      <c r="EQ309" s="246"/>
      <c r="EY309" s="247"/>
      <c r="EZ309" s="246"/>
      <c r="FA309" s="236"/>
      <c r="FF309" s="247"/>
      <c r="FG309" s="246"/>
      <c r="FH309" s="236"/>
      <c r="FM309" s="247"/>
      <c r="FN309" s="246"/>
      <c r="FV309" s="247"/>
      <c r="FW309" s="246"/>
      <c r="FX309" s="236"/>
      <c r="GC309" s="247"/>
      <c r="GD309" s="247"/>
      <c r="GE309" s="234"/>
      <c r="GJ309" s="247"/>
      <c r="GK309" s="247"/>
      <c r="GL309" s="234"/>
      <c r="GQ309" s="247"/>
      <c r="GR309" s="246"/>
      <c r="GZ309" s="247"/>
      <c r="HA309" s="247"/>
      <c r="HB309" s="234"/>
      <c r="HG309" s="247"/>
      <c r="HH309" s="246"/>
      <c r="HI309" s="236"/>
    </row>
    <row r="310" spans="1:217" x14ac:dyDescent="0.2">
      <c r="A310" s="235"/>
      <c r="B310" s="235"/>
      <c r="C310" s="235"/>
      <c r="D310" s="235"/>
      <c r="E310" s="235"/>
      <c r="F310" s="235"/>
      <c r="G310" s="235"/>
      <c r="H310" s="235"/>
      <c r="I310" s="247"/>
      <c r="J310" s="247"/>
      <c r="K310" s="247"/>
      <c r="L310" s="247"/>
      <c r="M310" s="247"/>
      <c r="N310" s="247"/>
      <c r="O310" s="247"/>
      <c r="P310" s="247"/>
      <c r="S310" s="247"/>
      <c r="T310" s="246"/>
      <c r="U310" s="236"/>
      <c r="Z310" s="247"/>
      <c r="AA310" s="247"/>
      <c r="AB310" s="234"/>
      <c r="AG310" s="247"/>
      <c r="AH310" s="247"/>
      <c r="AI310" s="234"/>
      <c r="AN310" s="247"/>
      <c r="AO310" s="247"/>
      <c r="AW310" s="247"/>
      <c r="AX310" s="247"/>
      <c r="AY310" s="234"/>
      <c r="BD310" s="247"/>
      <c r="BE310" s="247"/>
      <c r="BF310" s="234"/>
      <c r="BK310" s="247"/>
      <c r="BL310" s="247"/>
      <c r="BT310" s="247"/>
      <c r="BU310" s="247"/>
      <c r="BV310" s="234"/>
      <c r="CA310" s="247"/>
      <c r="CB310" s="247"/>
      <c r="CC310" s="234"/>
      <c r="CH310" s="248"/>
      <c r="CI310" s="248"/>
      <c r="CJ310" s="238"/>
      <c r="CO310" s="247"/>
      <c r="CP310" s="247"/>
      <c r="CX310" s="247"/>
      <c r="CY310" s="247"/>
      <c r="CZ310" s="234"/>
      <c r="DE310" s="247"/>
      <c r="DF310" s="247"/>
      <c r="DG310" s="234"/>
      <c r="DL310" s="247"/>
      <c r="DM310" s="247"/>
      <c r="DU310" s="247"/>
      <c r="DV310" s="247"/>
      <c r="DW310" s="234"/>
      <c r="EB310" s="247"/>
      <c r="EC310" s="247"/>
      <c r="ED310" s="234"/>
      <c r="EI310" s="247"/>
      <c r="EJ310" s="247"/>
      <c r="EK310" s="234"/>
      <c r="EP310" s="247"/>
      <c r="EQ310" s="246"/>
      <c r="EY310" s="247"/>
      <c r="EZ310" s="246"/>
      <c r="FA310" s="236"/>
      <c r="FF310" s="247"/>
      <c r="FG310" s="246"/>
      <c r="FH310" s="236"/>
      <c r="FM310" s="247"/>
      <c r="FN310" s="246"/>
      <c r="FV310" s="247"/>
      <c r="FW310" s="246"/>
      <c r="FX310" s="236"/>
      <c r="GC310" s="247"/>
      <c r="GD310" s="247"/>
      <c r="GE310" s="234"/>
      <c r="GJ310" s="247"/>
      <c r="GK310" s="247"/>
      <c r="GL310" s="234"/>
      <c r="GQ310" s="247"/>
      <c r="GR310" s="246"/>
      <c r="GZ310" s="247"/>
      <c r="HA310" s="247"/>
      <c r="HB310" s="234"/>
      <c r="HG310" s="247"/>
      <c r="HH310" s="246"/>
      <c r="HI310" s="236"/>
    </row>
    <row r="311" spans="1:217" x14ac:dyDescent="0.2">
      <c r="A311" s="235"/>
      <c r="B311" s="235"/>
      <c r="C311" s="235"/>
      <c r="D311" s="235"/>
      <c r="E311" s="235"/>
      <c r="F311" s="235"/>
      <c r="G311" s="235"/>
      <c r="H311" s="235"/>
      <c r="I311" s="247"/>
      <c r="J311" s="247"/>
      <c r="K311" s="247"/>
      <c r="L311" s="247"/>
      <c r="M311" s="247"/>
      <c r="N311" s="247"/>
      <c r="O311" s="247"/>
      <c r="P311" s="247"/>
      <c r="S311" s="247"/>
      <c r="T311" s="246"/>
      <c r="U311" s="236"/>
      <c r="Z311" s="247"/>
      <c r="AA311" s="247"/>
      <c r="AB311" s="234"/>
      <c r="AG311" s="247"/>
      <c r="AH311" s="247"/>
      <c r="AI311" s="234"/>
      <c r="AN311" s="247"/>
      <c r="AO311" s="247"/>
      <c r="AW311" s="247"/>
      <c r="AX311" s="247"/>
      <c r="AY311" s="234"/>
      <c r="BD311" s="247"/>
      <c r="BE311" s="247"/>
      <c r="BF311" s="234"/>
      <c r="BK311" s="247"/>
      <c r="BL311" s="247"/>
      <c r="BT311" s="247"/>
      <c r="BU311" s="247"/>
      <c r="BV311" s="234"/>
      <c r="CA311" s="247"/>
      <c r="CB311" s="247"/>
      <c r="CC311" s="234"/>
      <c r="CH311" s="248"/>
      <c r="CI311" s="248"/>
      <c r="CJ311" s="238"/>
      <c r="CO311" s="247"/>
      <c r="CP311" s="247"/>
      <c r="CX311" s="247"/>
      <c r="CY311" s="247"/>
      <c r="CZ311" s="234"/>
      <c r="DE311" s="247"/>
      <c r="DF311" s="247"/>
      <c r="DG311" s="234"/>
      <c r="DL311" s="247"/>
      <c r="DM311" s="247"/>
      <c r="DU311" s="247"/>
      <c r="DV311" s="247"/>
      <c r="DW311" s="234"/>
      <c r="EB311" s="247"/>
      <c r="EC311" s="247"/>
      <c r="ED311" s="234"/>
      <c r="EI311" s="247"/>
      <c r="EJ311" s="247"/>
      <c r="EK311" s="234"/>
      <c r="EP311" s="247"/>
      <c r="EQ311" s="246"/>
      <c r="EY311" s="247"/>
      <c r="EZ311" s="246"/>
      <c r="FA311" s="236"/>
      <c r="FF311" s="247"/>
      <c r="FG311" s="246"/>
      <c r="FH311" s="236"/>
      <c r="FM311" s="247"/>
      <c r="FN311" s="246"/>
      <c r="FV311" s="247"/>
      <c r="FW311" s="246"/>
      <c r="FX311" s="236"/>
      <c r="GC311" s="247"/>
      <c r="GD311" s="247"/>
      <c r="GE311" s="234"/>
      <c r="GJ311" s="247"/>
      <c r="GK311" s="247"/>
      <c r="GL311" s="234"/>
      <c r="GQ311" s="247"/>
      <c r="GR311" s="246"/>
      <c r="GZ311" s="247"/>
      <c r="HA311" s="247"/>
      <c r="HB311" s="234"/>
      <c r="HG311" s="247"/>
      <c r="HH311" s="246"/>
      <c r="HI311" s="236"/>
    </row>
    <row r="312" spans="1:217" x14ac:dyDescent="0.2">
      <c r="A312" s="235"/>
      <c r="B312" s="235"/>
      <c r="C312" s="235"/>
      <c r="D312" s="235"/>
      <c r="E312" s="235"/>
      <c r="F312" s="235"/>
      <c r="G312" s="235"/>
      <c r="H312" s="235"/>
      <c r="I312" s="247"/>
      <c r="J312" s="247"/>
      <c r="K312" s="247"/>
      <c r="L312" s="247"/>
      <c r="M312" s="247"/>
      <c r="N312" s="247"/>
      <c r="O312" s="247"/>
      <c r="P312" s="247"/>
      <c r="S312" s="247"/>
      <c r="T312" s="246"/>
      <c r="U312" s="236"/>
      <c r="Z312" s="247"/>
      <c r="AA312" s="247"/>
      <c r="AB312" s="234"/>
      <c r="AG312" s="247"/>
      <c r="AH312" s="247"/>
      <c r="AI312" s="234"/>
      <c r="AN312" s="247"/>
      <c r="AO312" s="247"/>
      <c r="AW312" s="247"/>
      <c r="AX312" s="247"/>
      <c r="AY312" s="234"/>
      <c r="BD312" s="247"/>
      <c r="BE312" s="247"/>
      <c r="BF312" s="234"/>
      <c r="BK312" s="247"/>
      <c r="BL312" s="247"/>
      <c r="BT312" s="247"/>
      <c r="BU312" s="247"/>
      <c r="BV312" s="234"/>
      <c r="CA312" s="247"/>
      <c r="CB312" s="247"/>
      <c r="CC312" s="234"/>
      <c r="CH312" s="248"/>
      <c r="CI312" s="248"/>
      <c r="CJ312" s="238"/>
      <c r="CO312" s="247"/>
      <c r="CP312" s="247"/>
      <c r="CX312" s="247"/>
      <c r="CY312" s="247"/>
      <c r="CZ312" s="234"/>
      <c r="DE312" s="247"/>
      <c r="DF312" s="247"/>
      <c r="DG312" s="234"/>
      <c r="DL312" s="247"/>
      <c r="DM312" s="247"/>
      <c r="DU312" s="247"/>
      <c r="DV312" s="247"/>
      <c r="DW312" s="234"/>
      <c r="EB312" s="247"/>
      <c r="EC312" s="247"/>
      <c r="ED312" s="234"/>
      <c r="EI312" s="247"/>
      <c r="EJ312" s="247"/>
      <c r="EK312" s="234"/>
      <c r="EP312" s="247"/>
      <c r="EQ312" s="246"/>
      <c r="EY312" s="247"/>
      <c r="EZ312" s="246"/>
      <c r="FA312" s="236"/>
      <c r="FF312" s="247"/>
      <c r="FG312" s="246"/>
      <c r="FH312" s="236"/>
      <c r="FM312" s="247"/>
      <c r="FN312" s="246"/>
      <c r="FV312" s="247"/>
      <c r="FW312" s="246"/>
      <c r="FX312" s="236"/>
      <c r="GC312" s="247"/>
      <c r="GD312" s="247"/>
      <c r="GE312" s="234"/>
      <c r="GJ312" s="247"/>
      <c r="GK312" s="247"/>
      <c r="GL312" s="234"/>
      <c r="GQ312" s="247"/>
      <c r="GR312" s="246"/>
      <c r="GZ312" s="247"/>
      <c r="HA312" s="247"/>
      <c r="HB312" s="234"/>
      <c r="HG312" s="247"/>
      <c r="HH312" s="246"/>
      <c r="HI312" s="236"/>
    </row>
    <row r="313" spans="1:217" x14ac:dyDescent="0.2">
      <c r="A313" s="235"/>
      <c r="B313" s="235"/>
      <c r="C313" s="235"/>
      <c r="D313" s="235"/>
      <c r="E313" s="235"/>
      <c r="F313" s="235"/>
      <c r="G313" s="235"/>
      <c r="H313" s="235"/>
      <c r="I313" s="247"/>
      <c r="J313" s="247"/>
      <c r="K313" s="247"/>
      <c r="L313" s="247"/>
      <c r="M313" s="247"/>
      <c r="N313" s="247"/>
      <c r="O313" s="247"/>
      <c r="P313" s="247"/>
      <c r="S313" s="247"/>
      <c r="T313" s="246"/>
      <c r="U313" s="236"/>
      <c r="Z313" s="247"/>
      <c r="AA313" s="247"/>
      <c r="AB313" s="234"/>
      <c r="AG313" s="247"/>
      <c r="AH313" s="247"/>
      <c r="AI313" s="234"/>
      <c r="AN313" s="247"/>
      <c r="AO313" s="247"/>
      <c r="AW313" s="247"/>
      <c r="AX313" s="247"/>
      <c r="AY313" s="234"/>
      <c r="BD313" s="247"/>
      <c r="BE313" s="247"/>
      <c r="BF313" s="234"/>
      <c r="BK313" s="247"/>
      <c r="BL313" s="247"/>
      <c r="BT313" s="247"/>
      <c r="BU313" s="247"/>
      <c r="BV313" s="234"/>
      <c r="CA313" s="247"/>
      <c r="CB313" s="247"/>
      <c r="CC313" s="234"/>
      <c r="CH313" s="248"/>
      <c r="CI313" s="248"/>
      <c r="CJ313" s="238"/>
      <c r="CO313" s="247"/>
      <c r="CP313" s="247"/>
      <c r="CX313" s="247"/>
      <c r="CY313" s="247"/>
      <c r="CZ313" s="234"/>
      <c r="DE313" s="247"/>
      <c r="DF313" s="247"/>
      <c r="DG313" s="234"/>
      <c r="DL313" s="247"/>
      <c r="DM313" s="247"/>
      <c r="DU313" s="247"/>
      <c r="DV313" s="247"/>
      <c r="DW313" s="234"/>
      <c r="EB313" s="247"/>
      <c r="EC313" s="247"/>
      <c r="ED313" s="234"/>
      <c r="EI313" s="247"/>
      <c r="EJ313" s="247"/>
      <c r="EK313" s="234"/>
      <c r="EP313" s="247"/>
      <c r="EQ313" s="246"/>
      <c r="EY313" s="247"/>
      <c r="EZ313" s="246"/>
      <c r="FA313" s="236"/>
      <c r="FF313" s="247"/>
      <c r="FG313" s="246"/>
      <c r="FH313" s="236"/>
      <c r="FM313" s="247"/>
      <c r="FN313" s="246"/>
      <c r="FV313" s="247"/>
      <c r="FW313" s="246"/>
      <c r="FX313" s="236"/>
      <c r="GC313" s="247"/>
      <c r="GD313" s="247"/>
      <c r="GE313" s="234"/>
      <c r="GJ313" s="247"/>
      <c r="GK313" s="247"/>
      <c r="GL313" s="234"/>
      <c r="GQ313" s="247"/>
      <c r="GR313" s="246"/>
      <c r="GZ313" s="247"/>
      <c r="HA313" s="247"/>
      <c r="HB313" s="234"/>
      <c r="HG313" s="247"/>
      <c r="HH313" s="246"/>
      <c r="HI313" s="236"/>
    </row>
    <row r="314" spans="1:217" x14ac:dyDescent="0.2">
      <c r="A314" s="235"/>
      <c r="B314" s="235"/>
      <c r="C314" s="235"/>
      <c r="D314" s="235"/>
      <c r="E314" s="235"/>
      <c r="F314" s="235"/>
      <c r="G314" s="235"/>
      <c r="H314" s="235"/>
      <c r="I314" s="247"/>
      <c r="J314" s="247"/>
      <c r="K314" s="247"/>
      <c r="L314" s="247"/>
      <c r="M314" s="247"/>
      <c r="N314" s="247"/>
      <c r="O314" s="247"/>
      <c r="P314" s="247"/>
      <c r="S314" s="247"/>
      <c r="T314" s="246"/>
      <c r="U314" s="236"/>
      <c r="Z314" s="247"/>
      <c r="AA314" s="247"/>
      <c r="AB314" s="234"/>
      <c r="AG314" s="247"/>
      <c r="AH314" s="247"/>
      <c r="AI314" s="234"/>
      <c r="AN314" s="247"/>
      <c r="AO314" s="247"/>
      <c r="AW314" s="247"/>
      <c r="AX314" s="247"/>
      <c r="AY314" s="234"/>
      <c r="BD314" s="247"/>
      <c r="BE314" s="247"/>
      <c r="BF314" s="234"/>
      <c r="BK314" s="247"/>
      <c r="BL314" s="247"/>
      <c r="BT314" s="247"/>
      <c r="BU314" s="247"/>
      <c r="BV314" s="234"/>
      <c r="CA314" s="247"/>
      <c r="CB314" s="247"/>
      <c r="CC314" s="234"/>
      <c r="CH314" s="248"/>
      <c r="CI314" s="248"/>
      <c r="CJ314" s="238"/>
      <c r="CO314" s="247"/>
      <c r="CP314" s="247"/>
      <c r="CX314" s="247"/>
      <c r="CY314" s="247"/>
      <c r="CZ314" s="234"/>
      <c r="DE314" s="247"/>
      <c r="DF314" s="247"/>
      <c r="DG314" s="234"/>
      <c r="DL314" s="247"/>
      <c r="DM314" s="247"/>
      <c r="DU314" s="247"/>
      <c r="DV314" s="247"/>
      <c r="DW314" s="234"/>
      <c r="EB314" s="247"/>
      <c r="EC314" s="247"/>
      <c r="ED314" s="234"/>
      <c r="EI314" s="247"/>
      <c r="EJ314" s="247"/>
      <c r="EK314" s="234"/>
      <c r="EP314" s="247"/>
      <c r="EQ314" s="246"/>
      <c r="EY314" s="247"/>
      <c r="EZ314" s="246"/>
      <c r="FA314" s="236"/>
      <c r="FF314" s="247"/>
      <c r="FG314" s="246"/>
      <c r="FH314" s="236"/>
      <c r="FM314" s="247"/>
      <c r="FN314" s="246"/>
      <c r="FV314" s="247"/>
      <c r="FW314" s="246"/>
      <c r="FX314" s="236"/>
      <c r="GC314" s="247"/>
      <c r="GD314" s="247"/>
      <c r="GE314" s="234"/>
      <c r="GJ314" s="247"/>
      <c r="GK314" s="247"/>
      <c r="GL314" s="234"/>
      <c r="GQ314" s="247"/>
      <c r="GR314" s="246"/>
      <c r="GZ314" s="247"/>
      <c r="HA314" s="247"/>
      <c r="HB314" s="234"/>
      <c r="HG314" s="247"/>
      <c r="HH314" s="246"/>
      <c r="HI314" s="236"/>
    </row>
    <row r="315" spans="1:217" x14ac:dyDescent="0.2">
      <c r="A315" s="235"/>
      <c r="B315" s="235"/>
      <c r="C315" s="235"/>
      <c r="D315" s="235"/>
      <c r="E315" s="235"/>
      <c r="F315" s="235"/>
      <c r="G315" s="235"/>
      <c r="H315" s="235"/>
      <c r="I315" s="247"/>
      <c r="J315" s="247"/>
      <c r="K315" s="247"/>
      <c r="L315" s="247"/>
      <c r="M315" s="247"/>
      <c r="N315" s="247"/>
      <c r="O315" s="247"/>
      <c r="P315" s="247"/>
      <c r="S315" s="247"/>
      <c r="T315" s="246"/>
      <c r="U315" s="236"/>
      <c r="Z315" s="247"/>
      <c r="AA315" s="247"/>
      <c r="AB315" s="234"/>
      <c r="AG315" s="247"/>
      <c r="AH315" s="247"/>
      <c r="AI315" s="234"/>
      <c r="AN315" s="247"/>
      <c r="AO315" s="247"/>
      <c r="AW315" s="247"/>
      <c r="AX315" s="247"/>
      <c r="AY315" s="234"/>
      <c r="BD315" s="247"/>
      <c r="BE315" s="247"/>
      <c r="BF315" s="234"/>
      <c r="BK315" s="247"/>
      <c r="BL315" s="247"/>
      <c r="BT315" s="247"/>
      <c r="BU315" s="247"/>
      <c r="BV315" s="234"/>
      <c r="CA315" s="247"/>
      <c r="CB315" s="247"/>
      <c r="CC315" s="234"/>
      <c r="CH315" s="248"/>
      <c r="CI315" s="248"/>
      <c r="CJ315" s="238"/>
      <c r="CO315" s="247"/>
      <c r="CP315" s="247"/>
      <c r="CX315" s="247"/>
      <c r="CY315" s="247"/>
      <c r="CZ315" s="234"/>
      <c r="DE315" s="247"/>
      <c r="DF315" s="247"/>
      <c r="DG315" s="234"/>
      <c r="DL315" s="247"/>
      <c r="DM315" s="247"/>
      <c r="DU315" s="247"/>
      <c r="DV315" s="247"/>
      <c r="DW315" s="234"/>
      <c r="EB315" s="247"/>
      <c r="EC315" s="247"/>
      <c r="ED315" s="234"/>
      <c r="EI315" s="247"/>
      <c r="EJ315" s="247"/>
      <c r="EK315" s="234"/>
      <c r="EP315" s="247"/>
      <c r="EQ315" s="246"/>
      <c r="EY315" s="247"/>
      <c r="EZ315" s="246"/>
      <c r="FA315" s="236"/>
      <c r="FF315" s="247"/>
      <c r="FG315" s="246"/>
      <c r="FH315" s="236"/>
      <c r="FM315" s="247"/>
      <c r="FN315" s="246"/>
      <c r="FV315" s="247"/>
      <c r="FW315" s="246"/>
      <c r="FX315" s="236"/>
      <c r="GC315" s="247"/>
      <c r="GD315" s="247"/>
      <c r="GE315" s="234"/>
      <c r="GJ315" s="247"/>
      <c r="GK315" s="247"/>
      <c r="GL315" s="234"/>
      <c r="GQ315" s="247"/>
      <c r="GR315" s="246"/>
      <c r="GZ315" s="247"/>
      <c r="HA315" s="247"/>
      <c r="HB315" s="234"/>
      <c r="HG315" s="247"/>
      <c r="HH315" s="246"/>
      <c r="HI315" s="236"/>
    </row>
    <row r="316" spans="1:217" x14ac:dyDescent="0.2">
      <c r="A316" s="235"/>
      <c r="B316" s="235"/>
      <c r="C316" s="235"/>
      <c r="D316" s="235"/>
      <c r="E316" s="235"/>
      <c r="F316" s="235"/>
      <c r="G316" s="235"/>
      <c r="H316" s="235"/>
      <c r="I316" s="247"/>
      <c r="J316" s="247"/>
      <c r="K316" s="247"/>
      <c r="L316" s="247"/>
      <c r="M316" s="247"/>
      <c r="N316" s="247"/>
      <c r="O316" s="247"/>
      <c r="P316" s="247"/>
      <c r="S316" s="247"/>
      <c r="T316" s="246"/>
      <c r="U316" s="236"/>
      <c r="Z316" s="247"/>
      <c r="AA316" s="247"/>
      <c r="AB316" s="234"/>
      <c r="AG316" s="247"/>
      <c r="AH316" s="247"/>
      <c r="AI316" s="234"/>
      <c r="AN316" s="247"/>
      <c r="AO316" s="247"/>
      <c r="AW316" s="247"/>
      <c r="AX316" s="247"/>
      <c r="AY316" s="234"/>
      <c r="BD316" s="247"/>
      <c r="BE316" s="247"/>
      <c r="BF316" s="234"/>
      <c r="BK316" s="247"/>
      <c r="BL316" s="247"/>
      <c r="BT316" s="247"/>
      <c r="BU316" s="247"/>
      <c r="BV316" s="234"/>
      <c r="CA316" s="247"/>
      <c r="CB316" s="247"/>
      <c r="CC316" s="234"/>
      <c r="CH316" s="248"/>
      <c r="CI316" s="248"/>
      <c r="CJ316" s="238"/>
      <c r="CO316" s="247"/>
      <c r="CP316" s="247"/>
      <c r="CX316" s="247"/>
      <c r="CY316" s="247"/>
      <c r="CZ316" s="234"/>
      <c r="DE316" s="247"/>
      <c r="DF316" s="247"/>
      <c r="DG316" s="234"/>
      <c r="DL316" s="247"/>
      <c r="DM316" s="247"/>
      <c r="DU316" s="247"/>
      <c r="DV316" s="247"/>
      <c r="DW316" s="234"/>
      <c r="EB316" s="247"/>
      <c r="EC316" s="247"/>
      <c r="ED316" s="234"/>
      <c r="EI316" s="247"/>
      <c r="EJ316" s="247"/>
      <c r="EK316" s="234"/>
      <c r="EP316" s="247"/>
      <c r="EQ316" s="246"/>
      <c r="EY316" s="247"/>
      <c r="EZ316" s="246"/>
      <c r="FA316" s="236"/>
      <c r="FF316" s="247"/>
      <c r="FG316" s="246"/>
      <c r="FH316" s="236"/>
      <c r="FM316" s="247"/>
      <c r="FN316" s="246"/>
      <c r="FV316" s="247"/>
      <c r="FW316" s="246"/>
      <c r="FX316" s="236"/>
      <c r="GC316" s="247"/>
      <c r="GD316" s="247"/>
      <c r="GE316" s="234"/>
      <c r="GJ316" s="247"/>
      <c r="GK316" s="247"/>
      <c r="GL316" s="234"/>
      <c r="GQ316" s="247"/>
      <c r="GR316" s="246"/>
      <c r="GZ316" s="247"/>
      <c r="HA316" s="247"/>
      <c r="HB316" s="234"/>
      <c r="HG316" s="247"/>
      <c r="HH316" s="246"/>
      <c r="HI316" s="236"/>
    </row>
    <row r="317" spans="1:217" x14ac:dyDescent="0.2">
      <c r="A317" s="235"/>
      <c r="B317" s="235"/>
      <c r="C317" s="235"/>
      <c r="D317" s="235"/>
      <c r="E317" s="235"/>
      <c r="F317" s="235"/>
      <c r="G317" s="235"/>
      <c r="H317" s="235"/>
      <c r="I317" s="247"/>
      <c r="J317" s="247"/>
      <c r="K317" s="247"/>
      <c r="L317" s="247"/>
      <c r="M317" s="247"/>
      <c r="N317" s="247"/>
      <c r="O317" s="247"/>
      <c r="P317" s="247"/>
      <c r="S317" s="247"/>
      <c r="T317" s="246"/>
      <c r="U317" s="236"/>
      <c r="Z317" s="247"/>
      <c r="AA317" s="247"/>
      <c r="AB317" s="234"/>
      <c r="AG317" s="247"/>
      <c r="AH317" s="247"/>
      <c r="AI317" s="234"/>
      <c r="AN317" s="247"/>
      <c r="AO317" s="247"/>
      <c r="AW317" s="247"/>
      <c r="AX317" s="247"/>
      <c r="AY317" s="234"/>
      <c r="BD317" s="247"/>
      <c r="BE317" s="247"/>
      <c r="BF317" s="234"/>
      <c r="BK317" s="247"/>
      <c r="BL317" s="247"/>
      <c r="BT317" s="247"/>
      <c r="BU317" s="247"/>
      <c r="BV317" s="234"/>
      <c r="CA317" s="247"/>
      <c r="CB317" s="247"/>
      <c r="CC317" s="234"/>
      <c r="CH317" s="248"/>
      <c r="CI317" s="248"/>
      <c r="CJ317" s="238"/>
      <c r="CO317" s="247"/>
      <c r="CP317" s="247"/>
      <c r="CX317" s="247"/>
      <c r="CY317" s="247"/>
      <c r="CZ317" s="234"/>
      <c r="DE317" s="247"/>
      <c r="DF317" s="247"/>
      <c r="DG317" s="234"/>
      <c r="DL317" s="247"/>
      <c r="DM317" s="247"/>
      <c r="DU317" s="247"/>
      <c r="DV317" s="247"/>
      <c r="DW317" s="234"/>
      <c r="EB317" s="247"/>
      <c r="EC317" s="247"/>
      <c r="ED317" s="234"/>
      <c r="EI317" s="247"/>
      <c r="EJ317" s="247"/>
      <c r="EK317" s="234"/>
      <c r="EP317" s="247"/>
      <c r="EQ317" s="246"/>
      <c r="EY317" s="247"/>
      <c r="EZ317" s="246"/>
      <c r="FA317" s="236"/>
      <c r="FF317" s="247"/>
      <c r="FG317" s="246"/>
      <c r="FH317" s="236"/>
      <c r="FM317" s="247"/>
      <c r="FN317" s="246"/>
      <c r="FV317" s="247"/>
      <c r="FW317" s="246"/>
      <c r="FX317" s="236"/>
      <c r="GC317" s="247"/>
      <c r="GD317" s="247"/>
      <c r="GE317" s="234"/>
      <c r="GJ317" s="247"/>
      <c r="GK317" s="247"/>
      <c r="GL317" s="234"/>
      <c r="GQ317" s="247"/>
      <c r="GR317" s="246"/>
      <c r="GZ317" s="247"/>
      <c r="HA317" s="247"/>
      <c r="HB317" s="234"/>
      <c r="HG317" s="247"/>
      <c r="HH317" s="246"/>
      <c r="HI317" s="236"/>
    </row>
    <row r="318" spans="1:217" x14ac:dyDescent="0.2">
      <c r="A318" s="235"/>
      <c r="B318" s="235"/>
      <c r="C318" s="235"/>
      <c r="D318" s="235"/>
      <c r="E318" s="235"/>
      <c r="F318" s="235"/>
      <c r="G318" s="235"/>
      <c r="H318" s="235"/>
      <c r="I318" s="247"/>
      <c r="J318" s="247"/>
      <c r="K318" s="247"/>
      <c r="L318" s="247"/>
      <c r="M318" s="247"/>
      <c r="N318" s="247"/>
      <c r="O318" s="247"/>
      <c r="P318" s="247"/>
      <c r="S318" s="247"/>
      <c r="T318" s="246"/>
      <c r="U318" s="236"/>
      <c r="Z318" s="247"/>
      <c r="AA318" s="247"/>
      <c r="AB318" s="234"/>
      <c r="AG318" s="247"/>
      <c r="AH318" s="247"/>
      <c r="AI318" s="234"/>
      <c r="AN318" s="247"/>
      <c r="AO318" s="247"/>
      <c r="AW318" s="247"/>
      <c r="AX318" s="247"/>
      <c r="AY318" s="234"/>
      <c r="BD318" s="247"/>
      <c r="BE318" s="247"/>
      <c r="BF318" s="234"/>
      <c r="BK318" s="247"/>
      <c r="BL318" s="247"/>
      <c r="BT318" s="247"/>
      <c r="BU318" s="247"/>
      <c r="BV318" s="234"/>
      <c r="CA318" s="247"/>
      <c r="CB318" s="247"/>
      <c r="CC318" s="234"/>
      <c r="CH318" s="248"/>
      <c r="CI318" s="248"/>
      <c r="CJ318" s="238"/>
      <c r="CO318" s="247"/>
      <c r="CP318" s="247"/>
      <c r="CX318" s="247"/>
      <c r="CY318" s="247"/>
      <c r="CZ318" s="234"/>
      <c r="DE318" s="247"/>
      <c r="DF318" s="247"/>
      <c r="DG318" s="234"/>
      <c r="DL318" s="247"/>
      <c r="DM318" s="247"/>
      <c r="DU318" s="247"/>
      <c r="DV318" s="247"/>
      <c r="DW318" s="234"/>
      <c r="EB318" s="247"/>
      <c r="EC318" s="247"/>
      <c r="ED318" s="234"/>
      <c r="EI318" s="247"/>
      <c r="EJ318" s="247"/>
      <c r="EK318" s="234"/>
      <c r="EP318" s="247"/>
      <c r="EQ318" s="246"/>
      <c r="EY318" s="247"/>
      <c r="EZ318" s="246"/>
      <c r="FA318" s="236"/>
      <c r="FF318" s="247"/>
      <c r="FG318" s="246"/>
      <c r="FH318" s="236"/>
      <c r="FM318" s="247"/>
      <c r="FN318" s="246"/>
      <c r="FV318" s="247"/>
      <c r="FW318" s="246"/>
      <c r="FX318" s="236"/>
      <c r="GC318" s="247"/>
      <c r="GD318" s="247"/>
      <c r="GE318" s="234"/>
      <c r="GJ318" s="247"/>
      <c r="GK318" s="247"/>
      <c r="GL318" s="234"/>
      <c r="GQ318" s="247"/>
      <c r="GR318" s="246"/>
      <c r="GZ318" s="247"/>
      <c r="HA318" s="247"/>
      <c r="HB318" s="234"/>
      <c r="HG318" s="247"/>
      <c r="HH318" s="246"/>
      <c r="HI318" s="236"/>
    </row>
    <row r="319" spans="1:217" x14ac:dyDescent="0.2">
      <c r="A319" s="235"/>
      <c r="B319" s="235"/>
      <c r="C319" s="235"/>
      <c r="D319" s="235"/>
      <c r="E319" s="235"/>
      <c r="F319" s="235"/>
      <c r="G319" s="235"/>
      <c r="H319" s="235"/>
      <c r="I319" s="247"/>
      <c r="J319" s="247"/>
      <c r="K319" s="247"/>
      <c r="L319" s="247"/>
      <c r="M319" s="247"/>
      <c r="N319" s="247"/>
      <c r="O319" s="247"/>
      <c r="P319" s="247"/>
      <c r="S319" s="247"/>
      <c r="T319" s="246"/>
      <c r="U319" s="236"/>
      <c r="Z319" s="247"/>
      <c r="AA319" s="247"/>
      <c r="AB319" s="234"/>
      <c r="AG319" s="247"/>
      <c r="AH319" s="247"/>
      <c r="AI319" s="234"/>
      <c r="AN319" s="247"/>
      <c r="AO319" s="247"/>
      <c r="AW319" s="247"/>
      <c r="AX319" s="247"/>
      <c r="AY319" s="234"/>
      <c r="BD319" s="247"/>
      <c r="BE319" s="247"/>
      <c r="BF319" s="234"/>
      <c r="BK319" s="247"/>
      <c r="BL319" s="247"/>
      <c r="BT319" s="247"/>
      <c r="BU319" s="247"/>
      <c r="BV319" s="234"/>
      <c r="CA319" s="247"/>
      <c r="CB319" s="247"/>
      <c r="CC319" s="234"/>
      <c r="CH319" s="248"/>
      <c r="CI319" s="248"/>
      <c r="CJ319" s="238"/>
      <c r="CO319" s="247"/>
      <c r="CP319" s="247"/>
      <c r="CX319" s="247"/>
      <c r="CY319" s="247"/>
      <c r="CZ319" s="234"/>
      <c r="DE319" s="247"/>
      <c r="DF319" s="247"/>
      <c r="DG319" s="234"/>
      <c r="DL319" s="247"/>
      <c r="DM319" s="247"/>
      <c r="DU319" s="247"/>
      <c r="DV319" s="247"/>
      <c r="DW319" s="234"/>
      <c r="EB319" s="247"/>
      <c r="EC319" s="247"/>
      <c r="ED319" s="234"/>
      <c r="EI319" s="247"/>
      <c r="EJ319" s="247"/>
      <c r="EK319" s="234"/>
      <c r="EP319" s="247"/>
      <c r="EQ319" s="246"/>
      <c r="EY319" s="247"/>
      <c r="EZ319" s="246"/>
      <c r="FA319" s="236"/>
      <c r="FF319" s="247"/>
      <c r="FG319" s="246"/>
      <c r="FH319" s="236"/>
      <c r="FM319" s="247"/>
      <c r="FN319" s="246"/>
      <c r="FV319" s="247"/>
      <c r="FW319" s="246"/>
      <c r="FX319" s="236"/>
      <c r="GC319" s="247"/>
      <c r="GD319" s="247"/>
      <c r="GE319" s="234"/>
      <c r="GJ319" s="247"/>
      <c r="GK319" s="247"/>
      <c r="GL319" s="234"/>
      <c r="GQ319" s="247"/>
      <c r="GR319" s="246"/>
      <c r="GZ319" s="247"/>
      <c r="HA319" s="247"/>
      <c r="HB319" s="234"/>
      <c r="HG319" s="247"/>
      <c r="HH319" s="246"/>
      <c r="HI319" s="236"/>
    </row>
    <row r="320" spans="1:217" x14ac:dyDescent="0.2">
      <c r="A320" s="235"/>
      <c r="B320" s="235"/>
      <c r="C320" s="235"/>
      <c r="D320" s="235"/>
      <c r="E320" s="235"/>
      <c r="F320" s="235"/>
      <c r="G320" s="235"/>
      <c r="H320" s="235"/>
      <c r="I320" s="247"/>
      <c r="J320" s="247"/>
      <c r="K320" s="247"/>
      <c r="L320" s="247"/>
      <c r="M320" s="247"/>
      <c r="N320" s="247"/>
      <c r="O320" s="247"/>
      <c r="P320" s="247"/>
      <c r="S320" s="247"/>
      <c r="T320" s="246"/>
      <c r="U320" s="236"/>
      <c r="Z320" s="247"/>
      <c r="AA320" s="247"/>
      <c r="AB320" s="234"/>
      <c r="AG320" s="247"/>
      <c r="AH320" s="247"/>
      <c r="AI320" s="234"/>
      <c r="AN320" s="247"/>
      <c r="AO320" s="247"/>
      <c r="AW320" s="247"/>
      <c r="AX320" s="247"/>
      <c r="AY320" s="234"/>
      <c r="BD320" s="247"/>
      <c r="BE320" s="247"/>
      <c r="BF320" s="234"/>
      <c r="BK320" s="247"/>
      <c r="BL320" s="247"/>
      <c r="BT320" s="247"/>
      <c r="BU320" s="247"/>
      <c r="BV320" s="234"/>
      <c r="CA320" s="247"/>
      <c r="CB320" s="247"/>
      <c r="CC320" s="234"/>
      <c r="CH320" s="248"/>
      <c r="CI320" s="248"/>
      <c r="CJ320" s="238"/>
      <c r="CO320" s="247"/>
      <c r="CP320" s="247"/>
      <c r="CX320" s="247"/>
      <c r="CY320" s="247"/>
      <c r="CZ320" s="234"/>
      <c r="DE320" s="247"/>
      <c r="DF320" s="247"/>
      <c r="DG320" s="234"/>
      <c r="DL320" s="247"/>
      <c r="DM320" s="247"/>
      <c r="DU320" s="247"/>
      <c r="DV320" s="247"/>
      <c r="DW320" s="234"/>
      <c r="EB320" s="247"/>
      <c r="EC320" s="247"/>
      <c r="ED320" s="234"/>
      <c r="EI320" s="247"/>
      <c r="EJ320" s="247"/>
      <c r="EK320" s="234"/>
      <c r="EP320" s="247"/>
      <c r="EQ320" s="246"/>
      <c r="EY320" s="247"/>
      <c r="EZ320" s="246"/>
      <c r="FA320" s="236"/>
      <c r="FF320" s="247"/>
      <c r="FG320" s="246"/>
      <c r="FH320" s="236"/>
      <c r="FM320" s="247"/>
      <c r="FN320" s="246"/>
      <c r="FV320" s="247"/>
      <c r="FW320" s="246"/>
      <c r="FX320" s="236"/>
      <c r="GC320" s="247"/>
      <c r="GD320" s="247"/>
      <c r="GE320" s="234"/>
      <c r="GJ320" s="247"/>
      <c r="GK320" s="247"/>
      <c r="GL320" s="234"/>
      <c r="GQ320" s="247"/>
      <c r="GR320" s="246"/>
      <c r="GZ320" s="247"/>
      <c r="HA320" s="247"/>
      <c r="HB320" s="234"/>
      <c r="HG320" s="247"/>
      <c r="HH320" s="246"/>
      <c r="HI320" s="236"/>
    </row>
    <row r="321" spans="1:217" x14ac:dyDescent="0.2">
      <c r="A321" s="235"/>
      <c r="B321" s="235"/>
      <c r="C321" s="235"/>
      <c r="D321" s="235"/>
      <c r="E321" s="235"/>
      <c r="F321" s="235"/>
      <c r="G321" s="235"/>
      <c r="H321" s="235"/>
      <c r="I321" s="247"/>
      <c r="J321" s="247"/>
      <c r="K321" s="247"/>
      <c r="L321" s="247"/>
      <c r="M321" s="247"/>
      <c r="N321" s="247"/>
      <c r="O321" s="247"/>
      <c r="P321" s="247"/>
      <c r="S321" s="247"/>
      <c r="T321" s="246"/>
      <c r="U321" s="236"/>
      <c r="Z321" s="247"/>
      <c r="AA321" s="247"/>
      <c r="AB321" s="234"/>
      <c r="AG321" s="247"/>
      <c r="AH321" s="247"/>
      <c r="AI321" s="234"/>
      <c r="AN321" s="247"/>
      <c r="AO321" s="247"/>
      <c r="AW321" s="247"/>
      <c r="AX321" s="247"/>
      <c r="AY321" s="234"/>
      <c r="BD321" s="247"/>
      <c r="BE321" s="247"/>
      <c r="BF321" s="234"/>
      <c r="BK321" s="247"/>
      <c r="BL321" s="247"/>
      <c r="BT321" s="247"/>
      <c r="BU321" s="247"/>
      <c r="BV321" s="234"/>
      <c r="CA321" s="247"/>
      <c r="CB321" s="247"/>
      <c r="CC321" s="234"/>
      <c r="CH321" s="248"/>
      <c r="CI321" s="248"/>
      <c r="CJ321" s="238"/>
      <c r="CO321" s="247"/>
      <c r="CP321" s="247"/>
      <c r="CX321" s="247"/>
      <c r="CY321" s="247"/>
      <c r="CZ321" s="234"/>
      <c r="DE321" s="247"/>
      <c r="DF321" s="247"/>
      <c r="DG321" s="234"/>
      <c r="DL321" s="247"/>
      <c r="DM321" s="247"/>
      <c r="DU321" s="247"/>
      <c r="DV321" s="247"/>
      <c r="DW321" s="234"/>
      <c r="EB321" s="247"/>
      <c r="EC321" s="247"/>
      <c r="ED321" s="234"/>
      <c r="EI321" s="247"/>
      <c r="EJ321" s="247"/>
      <c r="EK321" s="234"/>
      <c r="EP321" s="247"/>
      <c r="EQ321" s="246"/>
      <c r="EY321" s="247"/>
      <c r="EZ321" s="246"/>
      <c r="FA321" s="236"/>
      <c r="FF321" s="247"/>
      <c r="FG321" s="246"/>
      <c r="FH321" s="236"/>
      <c r="FM321" s="247"/>
      <c r="FN321" s="246"/>
      <c r="FV321" s="247"/>
      <c r="FW321" s="246"/>
      <c r="FX321" s="236"/>
      <c r="GC321" s="247"/>
      <c r="GD321" s="247"/>
      <c r="GE321" s="234"/>
      <c r="GJ321" s="247"/>
      <c r="GK321" s="247"/>
      <c r="GL321" s="234"/>
      <c r="GQ321" s="247"/>
      <c r="GR321" s="246"/>
      <c r="GZ321" s="247"/>
      <c r="HA321" s="247"/>
      <c r="HB321" s="234"/>
      <c r="HG321" s="247"/>
      <c r="HH321" s="246"/>
      <c r="HI321" s="236"/>
    </row>
    <row r="322" spans="1:217" x14ac:dyDescent="0.2">
      <c r="A322" s="235"/>
      <c r="B322" s="235"/>
      <c r="C322" s="235"/>
      <c r="D322" s="235"/>
      <c r="E322" s="235"/>
      <c r="F322" s="235"/>
      <c r="G322" s="235"/>
      <c r="H322" s="235"/>
      <c r="I322" s="247"/>
      <c r="J322" s="247"/>
      <c r="K322" s="247"/>
      <c r="L322" s="247"/>
      <c r="M322" s="247"/>
      <c r="N322" s="247"/>
      <c r="O322" s="247"/>
      <c r="P322" s="247"/>
      <c r="S322" s="247"/>
      <c r="T322" s="246"/>
      <c r="U322" s="236"/>
      <c r="Z322" s="247"/>
      <c r="AA322" s="247"/>
      <c r="AB322" s="234"/>
      <c r="AG322" s="247"/>
      <c r="AH322" s="247"/>
      <c r="AI322" s="234"/>
      <c r="AN322" s="247"/>
      <c r="AO322" s="247"/>
      <c r="AW322" s="247"/>
      <c r="AX322" s="247"/>
      <c r="AY322" s="234"/>
      <c r="BD322" s="247"/>
      <c r="BE322" s="247"/>
      <c r="BF322" s="234"/>
      <c r="BK322" s="247"/>
      <c r="BL322" s="247"/>
      <c r="BT322" s="247"/>
      <c r="BU322" s="247"/>
      <c r="BV322" s="234"/>
      <c r="CA322" s="247"/>
      <c r="CB322" s="247"/>
      <c r="CC322" s="234"/>
      <c r="CH322" s="248"/>
      <c r="CI322" s="248"/>
      <c r="CJ322" s="238"/>
      <c r="CO322" s="247"/>
      <c r="CP322" s="247"/>
      <c r="CX322" s="247"/>
      <c r="CY322" s="247"/>
      <c r="CZ322" s="234"/>
      <c r="DE322" s="247"/>
      <c r="DF322" s="247"/>
      <c r="DG322" s="234"/>
      <c r="DL322" s="247"/>
      <c r="DM322" s="247"/>
      <c r="DU322" s="247"/>
      <c r="DV322" s="247"/>
      <c r="DW322" s="234"/>
      <c r="EB322" s="247"/>
      <c r="EC322" s="247"/>
      <c r="ED322" s="234"/>
      <c r="EI322" s="247"/>
      <c r="EJ322" s="247"/>
      <c r="EK322" s="234"/>
      <c r="EP322" s="247"/>
      <c r="EQ322" s="246"/>
      <c r="EY322" s="247"/>
      <c r="EZ322" s="246"/>
      <c r="FA322" s="236"/>
      <c r="FF322" s="247"/>
      <c r="FG322" s="246"/>
      <c r="FH322" s="236"/>
      <c r="FM322" s="247"/>
      <c r="FN322" s="246"/>
      <c r="FV322" s="247"/>
      <c r="FW322" s="246"/>
      <c r="FX322" s="236"/>
      <c r="GC322" s="247"/>
      <c r="GD322" s="247"/>
      <c r="GE322" s="234"/>
      <c r="GJ322" s="247"/>
      <c r="GK322" s="247"/>
      <c r="GL322" s="234"/>
      <c r="GQ322" s="247"/>
      <c r="GR322" s="246"/>
      <c r="GZ322" s="247"/>
      <c r="HA322" s="247"/>
      <c r="HB322" s="234"/>
      <c r="HG322" s="247"/>
      <c r="HH322" s="246"/>
      <c r="HI322" s="236"/>
    </row>
    <row r="323" spans="1:217" x14ac:dyDescent="0.2">
      <c r="A323" s="235"/>
      <c r="B323" s="235"/>
      <c r="C323" s="235"/>
      <c r="D323" s="235"/>
      <c r="E323" s="235"/>
      <c r="F323" s="235"/>
      <c r="G323" s="235"/>
      <c r="H323" s="235"/>
      <c r="I323" s="247"/>
      <c r="J323" s="247"/>
      <c r="K323" s="247"/>
      <c r="L323" s="247"/>
      <c r="M323" s="247"/>
      <c r="N323" s="247"/>
      <c r="O323" s="247"/>
      <c r="P323" s="247"/>
      <c r="S323" s="247"/>
      <c r="T323" s="246"/>
      <c r="U323" s="236"/>
      <c r="Z323" s="247"/>
      <c r="AA323" s="247"/>
      <c r="AB323" s="234"/>
      <c r="AG323" s="247"/>
      <c r="AH323" s="247"/>
      <c r="AI323" s="234"/>
      <c r="AN323" s="247"/>
      <c r="AO323" s="247"/>
      <c r="AW323" s="247"/>
      <c r="AX323" s="247"/>
      <c r="AY323" s="234"/>
      <c r="BD323" s="247"/>
      <c r="BE323" s="247"/>
      <c r="BF323" s="234"/>
      <c r="BK323" s="247"/>
      <c r="BL323" s="247"/>
      <c r="BT323" s="247"/>
      <c r="BU323" s="247"/>
      <c r="BV323" s="234"/>
      <c r="CA323" s="247"/>
      <c r="CB323" s="247"/>
      <c r="CC323" s="234"/>
      <c r="CH323" s="248"/>
      <c r="CI323" s="248"/>
      <c r="CJ323" s="238"/>
      <c r="CO323" s="247"/>
      <c r="CP323" s="247"/>
      <c r="CX323" s="247"/>
      <c r="CY323" s="247"/>
      <c r="CZ323" s="234"/>
      <c r="DE323" s="247"/>
      <c r="DF323" s="247"/>
      <c r="DG323" s="234"/>
      <c r="DL323" s="247"/>
      <c r="DM323" s="247"/>
      <c r="DU323" s="247"/>
      <c r="DV323" s="247"/>
      <c r="DW323" s="234"/>
      <c r="EB323" s="247"/>
      <c r="EC323" s="247"/>
      <c r="ED323" s="234"/>
      <c r="EI323" s="247"/>
      <c r="EJ323" s="247"/>
      <c r="EK323" s="234"/>
      <c r="EP323" s="247"/>
      <c r="EQ323" s="246"/>
      <c r="EY323" s="247"/>
      <c r="EZ323" s="246"/>
      <c r="FA323" s="236"/>
      <c r="FF323" s="247"/>
      <c r="FG323" s="246"/>
      <c r="FH323" s="236"/>
      <c r="FM323" s="247"/>
      <c r="FN323" s="246"/>
      <c r="FV323" s="247"/>
      <c r="FW323" s="246"/>
      <c r="FX323" s="236"/>
      <c r="GC323" s="247"/>
      <c r="GD323" s="247"/>
      <c r="GE323" s="234"/>
      <c r="GJ323" s="247"/>
      <c r="GK323" s="247"/>
      <c r="GL323" s="234"/>
      <c r="GQ323" s="247"/>
      <c r="GR323" s="246"/>
      <c r="GZ323" s="247"/>
      <c r="HA323" s="247"/>
      <c r="HB323" s="234"/>
      <c r="HG323" s="247"/>
      <c r="HH323" s="246"/>
      <c r="HI323" s="236"/>
    </row>
    <row r="324" spans="1:217" x14ac:dyDescent="0.2">
      <c r="A324" s="235"/>
      <c r="B324" s="235"/>
      <c r="C324" s="235"/>
      <c r="D324" s="235"/>
      <c r="E324" s="235"/>
      <c r="F324" s="235"/>
      <c r="G324" s="235"/>
      <c r="H324" s="235"/>
      <c r="I324" s="247"/>
      <c r="J324" s="247"/>
      <c r="K324" s="247"/>
      <c r="L324" s="247"/>
      <c r="M324" s="247"/>
      <c r="N324" s="247"/>
      <c r="O324" s="247"/>
      <c r="P324" s="247"/>
      <c r="S324" s="247"/>
      <c r="T324" s="246"/>
      <c r="U324" s="236"/>
      <c r="Z324" s="247"/>
      <c r="AA324" s="247"/>
      <c r="AB324" s="234"/>
      <c r="AG324" s="247"/>
      <c r="AH324" s="247"/>
      <c r="AI324" s="234"/>
      <c r="AN324" s="247"/>
      <c r="AO324" s="247"/>
      <c r="AW324" s="247"/>
      <c r="AX324" s="247"/>
      <c r="AY324" s="234"/>
      <c r="BD324" s="247"/>
      <c r="BE324" s="247"/>
      <c r="BF324" s="234"/>
      <c r="BK324" s="247"/>
      <c r="BL324" s="247"/>
      <c r="BT324" s="247"/>
      <c r="BU324" s="247"/>
      <c r="BV324" s="234"/>
      <c r="CA324" s="247"/>
      <c r="CB324" s="247"/>
      <c r="CC324" s="234"/>
      <c r="CH324" s="248"/>
      <c r="CI324" s="248"/>
      <c r="CJ324" s="238"/>
      <c r="CO324" s="247"/>
      <c r="CP324" s="247"/>
      <c r="CX324" s="247"/>
      <c r="CY324" s="247"/>
      <c r="CZ324" s="234"/>
      <c r="DE324" s="247"/>
      <c r="DF324" s="247"/>
      <c r="DG324" s="234"/>
      <c r="DL324" s="247"/>
      <c r="DM324" s="247"/>
      <c r="DU324" s="247"/>
      <c r="DV324" s="247"/>
      <c r="DW324" s="234"/>
      <c r="EB324" s="247"/>
      <c r="EC324" s="247"/>
      <c r="ED324" s="234"/>
      <c r="EI324" s="247"/>
      <c r="EJ324" s="247"/>
      <c r="EK324" s="234"/>
      <c r="EP324" s="247"/>
      <c r="EQ324" s="246"/>
      <c r="EY324" s="247"/>
      <c r="EZ324" s="246"/>
      <c r="FA324" s="236"/>
      <c r="FF324" s="247"/>
      <c r="FG324" s="246"/>
      <c r="FH324" s="236"/>
      <c r="FM324" s="247"/>
      <c r="FN324" s="246"/>
      <c r="FV324" s="247"/>
      <c r="FW324" s="246"/>
      <c r="FX324" s="236"/>
      <c r="GC324" s="247"/>
      <c r="GD324" s="247"/>
      <c r="GE324" s="234"/>
      <c r="GJ324" s="247"/>
      <c r="GK324" s="247"/>
      <c r="GL324" s="234"/>
      <c r="GQ324" s="247"/>
      <c r="GR324" s="246"/>
      <c r="GZ324" s="247"/>
      <c r="HA324" s="247"/>
      <c r="HB324" s="234"/>
      <c r="HG324" s="247"/>
      <c r="HH324" s="246"/>
      <c r="HI324" s="236"/>
    </row>
    <row r="325" spans="1:217" x14ac:dyDescent="0.2">
      <c r="A325" s="235"/>
      <c r="B325" s="235"/>
      <c r="C325" s="235"/>
      <c r="D325" s="235"/>
      <c r="E325" s="235"/>
      <c r="F325" s="235"/>
      <c r="G325" s="235"/>
      <c r="H325" s="235"/>
      <c r="I325" s="247"/>
      <c r="J325" s="247"/>
      <c r="K325" s="247"/>
      <c r="L325" s="247"/>
      <c r="M325" s="247"/>
      <c r="N325" s="247"/>
      <c r="O325" s="247"/>
      <c r="P325" s="247"/>
      <c r="S325" s="247"/>
      <c r="T325" s="246"/>
      <c r="U325" s="236"/>
      <c r="Z325" s="247"/>
      <c r="AA325" s="247"/>
      <c r="AB325" s="234"/>
      <c r="AG325" s="247"/>
      <c r="AH325" s="247"/>
      <c r="AI325" s="234"/>
      <c r="AN325" s="247"/>
      <c r="AO325" s="247"/>
      <c r="AW325" s="247"/>
      <c r="AX325" s="247"/>
      <c r="AY325" s="234"/>
      <c r="BD325" s="247"/>
      <c r="BE325" s="247"/>
      <c r="BF325" s="234"/>
      <c r="BK325" s="247"/>
      <c r="BL325" s="247"/>
      <c r="BT325" s="247"/>
      <c r="BU325" s="247"/>
      <c r="BV325" s="234"/>
      <c r="CA325" s="247"/>
      <c r="CB325" s="247"/>
      <c r="CC325" s="234"/>
      <c r="CH325" s="248"/>
      <c r="CI325" s="248"/>
      <c r="CJ325" s="238"/>
      <c r="CO325" s="247"/>
      <c r="CP325" s="247"/>
      <c r="CX325" s="247"/>
      <c r="CY325" s="247"/>
      <c r="CZ325" s="234"/>
      <c r="DE325" s="247"/>
      <c r="DF325" s="247"/>
      <c r="DG325" s="234"/>
      <c r="DL325" s="247"/>
      <c r="DM325" s="247"/>
      <c r="DU325" s="247"/>
      <c r="DV325" s="247"/>
      <c r="DW325" s="234"/>
      <c r="EB325" s="247"/>
      <c r="EC325" s="247"/>
      <c r="ED325" s="234"/>
      <c r="EI325" s="247"/>
      <c r="EJ325" s="247"/>
      <c r="EK325" s="234"/>
      <c r="EP325" s="247"/>
      <c r="EQ325" s="246"/>
      <c r="EY325" s="247"/>
      <c r="EZ325" s="246"/>
      <c r="FA325" s="236"/>
      <c r="FF325" s="247"/>
      <c r="FG325" s="246"/>
      <c r="FH325" s="236"/>
      <c r="FM325" s="247"/>
      <c r="FN325" s="246"/>
      <c r="FV325" s="247"/>
      <c r="FW325" s="246"/>
      <c r="FX325" s="236"/>
      <c r="GC325" s="247"/>
      <c r="GD325" s="247"/>
      <c r="GE325" s="234"/>
      <c r="GJ325" s="247"/>
      <c r="GK325" s="247"/>
      <c r="GL325" s="234"/>
      <c r="GQ325" s="247"/>
      <c r="GR325" s="246"/>
      <c r="GZ325" s="247"/>
      <c r="HA325" s="247"/>
      <c r="HB325" s="234"/>
      <c r="HG325" s="247"/>
      <c r="HH325" s="246"/>
      <c r="HI325" s="236"/>
    </row>
    <row r="326" spans="1:217" x14ac:dyDescent="0.2">
      <c r="A326" s="235"/>
      <c r="B326" s="235"/>
      <c r="C326" s="235"/>
      <c r="D326" s="235"/>
      <c r="E326" s="235"/>
      <c r="F326" s="235"/>
      <c r="G326" s="235"/>
      <c r="H326" s="235"/>
      <c r="I326" s="247"/>
      <c r="J326" s="247"/>
      <c r="K326" s="247"/>
      <c r="L326" s="247"/>
      <c r="M326" s="247"/>
      <c r="N326" s="247"/>
      <c r="O326" s="247"/>
      <c r="P326" s="247"/>
      <c r="S326" s="247"/>
      <c r="T326" s="246"/>
      <c r="U326" s="236"/>
      <c r="Z326" s="247"/>
      <c r="AA326" s="247"/>
      <c r="AB326" s="234"/>
      <c r="AG326" s="247"/>
      <c r="AH326" s="247"/>
      <c r="AI326" s="234"/>
      <c r="AN326" s="247"/>
      <c r="AO326" s="247"/>
      <c r="AW326" s="247"/>
      <c r="AX326" s="247"/>
      <c r="AY326" s="234"/>
      <c r="BD326" s="247"/>
      <c r="BE326" s="247"/>
      <c r="BF326" s="234"/>
      <c r="BK326" s="247"/>
      <c r="BL326" s="247"/>
      <c r="BT326" s="247"/>
      <c r="BU326" s="247"/>
      <c r="BV326" s="234"/>
      <c r="CA326" s="247"/>
      <c r="CB326" s="247"/>
      <c r="CC326" s="234"/>
      <c r="CH326" s="248"/>
      <c r="CI326" s="248"/>
      <c r="CJ326" s="238"/>
      <c r="CO326" s="247"/>
      <c r="CP326" s="247"/>
      <c r="CX326" s="247"/>
      <c r="CY326" s="247"/>
      <c r="CZ326" s="234"/>
      <c r="DE326" s="247"/>
      <c r="DF326" s="247"/>
      <c r="DG326" s="234"/>
      <c r="DL326" s="247"/>
      <c r="DM326" s="247"/>
      <c r="DU326" s="247"/>
      <c r="DV326" s="247"/>
      <c r="DW326" s="234"/>
      <c r="EB326" s="247"/>
      <c r="EC326" s="247"/>
      <c r="ED326" s="234"/>
      <c r="EI326" s="247"/>
      <c r="EJ326" s="247"/>
      <c r="EK326" s="234"/>
      <c r="EP326" s="247"/>
      <c r="EQ326" s="246"/>
      <c r="EY326" s="247"/>
      <c r="EZ326" s="246"/>
      <c r="FA326" s="236"/>
      <c r="FF326" s="247"/>
      <c r="FG326" s="246"/>
      <c r="FH326" s="236"/>
      <c r="FM326" s="247"/>
      <c r="FN326" s="246"/>
      <c r="FV326" s="247"/>
      <c r="FW326" s="246"/>
      <c r="FX326" s="236"/>
      <c r="GC326" s="247"/>
      <c r="GD326" s="247"/>
      <c r="GE326" s="234"/>
      <c r="GJ326" s="247"/>
      <c r="GK326" s="247"/>
      <c r="GL326" s="234"/>
      <c r="GQ326" s="247"/>
      <c r="GR326" s="246"/>
      <c r="GZ326" s="247"/>
      <c r="HA326" s="247"/>
      <c r="HB326" s="234"/>
      <c r="HG326" s="247"/>
      <c r="HH326" s="246"/>
      <c r="HI326" s="236"/>
    </row>
    <row r="327" spans="1:217" x14ac:dyDescent="0.2">
      <c r="A327" s="235"/>
      <c r="B327" s="235"/>
      <c r="C327" s="235"/>
      <c r="D327" s="235"/>
      <c r="E327" s="235"/>
      <c r="F327" s="235"/>
      <c r="G327" s="235"/>
      <c r="H327" s="235"/>
      <c r="I327" s="247"/>
      <c r="J327" s="247"/>
      <c r="K327" s="247"/>
      <c r="L327" s="247"/>
      <c r="M327" s="247"/>
      <c r="N327" s="247"/>
      <c r="O327" s="247"/>
      <c r="P327" s="247"/>
      <c r="S327" s="247"/>
      <c r="T327" s="246"/>
      <c r="U327" s="236"/>
      <c r="Z327" s="247"/>
      <c r="AA327" s="247"/>
      <c r="AB327" s="234"/>
      <c r="AG327" s="247"/>
      <c r="AH327" s="247"/>
      <c r="AI327" s="234"/>
      <c r="AN327" s="247"/>
      <c r="AO327" s="247"/>
      <c r="AW327" s="247"/>
      <c r="AX327" s="247"/>
      <c r="AY327" s="234"/>
      <c r="BD327" s="247"/>
      <c r="BE327" s="247"/>
      <c r="BF327" s="234"/>
      <c r="BK327" s="247"/>
      <c r="BL327" s="247"/>
      <c r="BT327" s="247"/>
      <c r="BU327" s="247"/>
      <c r="BV327" s="234"/>
      <c r="CA327" s="247"/>
      <c r="CB327" s="247"/>
      <c r="CC327" s="234"/>
      <c r="CH327" s="248"/>
      <c r="CI327" s="248"/>
      <c r="CJ327" s="238"/>
      <c r="CO327" s="247"/>
      <c r="CP327" s="247"/>
      <c r="CX327" s="247"/>
      <c r="CY327" s="247"/>
      <c r="CZ327" s="234"/>
      <c r="DE327" s="247"/>
      <c r="DF327" s="247"/>
      <c r="DG327" s="234"/>
      <c r="DL327" s="247"/>
      <c r="DM327" s="247"/>
      <c r="DU327" s="247"/>
      <c r="DV327" s="247"/>
      <c r="DW327" s="234"/>
      <c r="EB327" s="247"/>
      <c r="EC327" s="247"/>
      <c r="ED327" s="234"/>
      <c r="EI327" s="247"/>
      <c r="EJ327" s="247"/>
      <c r="EK327" s="234"/>
      <c r="EP327" s="247"/>
      <c r="EQ327" s="246"/>
      <c r="EY327" s="247"/>
      <c r="EZ327" s="246"/>
      <c r="FA327" s="236"/>
      <c r="FF327" s="247"/>
      <c r="FG327" s="246"/>
      <c r="FH327" s="236"/>
      <c r="FM327" s="247"/>
      <c r="FN327" s="246"/>
      <c r="FV327" s="247"/>
      <c r="FW327" s="246"/>
      <c r="FX327" s="236"/>
      <c r="GC327" s="247"/>
      <c r="GD327" s="247"/>
      <c r="GE327" s="234"/>
      <c r="GJ327" s="247"/>
      <c r="GK327" s="247"/>
      <c r="GL327" s="234"/>
      <c r="GQ327" s="247"/>
      <c r="GR327" s="246"/>
      <c r="GZ327" s="247"/>
      <c r="HA327" s="247"/>
      <c r="HB327" s="234"/>
      <c r="HG327" s="247"/>
      <c r="HH327" s="246"/>
      <c r="HI327" s="236"/>
    </row>
    <row r="328" spans="1:217" x14ac:dyDescent="0.2">
      <c r="A328" s="235"/>
      <c r="B328" s="235"/>
      <c r="C328" s="235"/>
      <c r="D328" s="235"/>
      <c r="E328" s="235"/>
      <c r="F328" s="235"/>
      <c r="G328" s="235"/>
      <c r="H328" s="235"/>
      <c r="I328" s="247"/>
      <c r="J328" s="247"/>
      <c r="K328" s="247"/>
      <c r="L328" s="247"/>
      <c r="M328" s="247"/>
      <c r="N328" s="247"/>
      <c r="O328" s="247"/>
      <c r="P328" s="247"/>
      <c r="S328" s="247"/>
      <c r="T328" s="246"/>
      <c r="U328" s="236"/>
      <c r="Z328" s="247"/>
      <c r="AA328" s="247"/>
      <c r="AB328" s="234"/>
      <c r="AG328" s="247"/>
      <c r="AH328" s="247"/>
      <c r="AI328" s="234"/>
      <c r="AN328" s="247"/>
      <c r="AO328" s="247"/>
      <c r="AW328" s="247"/>
      <c r="AX328" s="247"/>
      <c r="AY328" s="234"/>
      <c r="BD328" s="247"/>
      <c r="BE328" s="247"/>
      <c r="BF328" s="234"/>
      <c r="BK328" s="247"/>
      <c r="BL328" s="247"/>
      <c r="BT328" s="247"/>
      <c r="BU328" s="247"/>
      <c r="BV328" s="234"/>
      <c r="CA328" s="247"/>
      <c r="CB328" s="247"/>
      <c r="CC328" s="234"/>
      <c r="CH328" s="248"/>
      <c r="CI328" s="248"/>
      <c r="CJ328" s="238"/>
      <c r="CO328" s="247"/>
      <c r="CP328" s="247"/>
      <c r="CX328" s="247"/>
      <c r="CY328" s="247"/>
      <c r="CZ328" s="234"/>
      <c r="DE328" s="247"/>
      <c r="DF328" s="247"/>
      <c r="DG328" s="234"/>
      <c r="DL328" s="247"/>
      <c r="DM328" s="247"/>
      <c r="DU328" s="247"/>
      <c r="DV328" s="247"/>
      <c r="DW328" s="234"/>
      <c r="EB328" s="247"/>
      <c r="EC328" s="247"/>
      <c r="ED328" s="234"/>
      <c r="EI328" s="247"/>
      <c r="EJ328" s="247"/>
      <c r="EK328" s="234"/>
      <c r="EP328" s="247"/>
      <c r="EQ328" s="246"/>
      <c r="EY328" s="247"/>
      <c r="EZ328" s="246"/>
      <c r="FA328" s="236"/>
      <c r="FF328" s="247"/>
      <c r="FG328" s="246"/>
      <c r="FH328" s="236"/>
      <c r="FM328" s="247"/>
      <c r="FN328" s="246"/>
      <c r="FV328" s="247"/>
      <c r="FW328" s="246"/>
      <c r="FX328" s="236"/>
      <c r="GC328" s="247"/>
      <c r="GD328" s="247"/>
      <c r="GE328" s="234"/>
      <c r="GJ328" s="247"/>
      <c r="GK328" s="247"/>
      <c r="GL328" s="234"/>
      <c r="GQ328" s="247"/>
      <c r="GR328" s="246"/>
      <c r="GZ328" s="247"/>
      <c r="HA328" s="247"/>
      <c r="HB328" s="234"/>
      <c r="HG328" s="247"/>
      <c r="HH328" s="246"/>
      <c r="HI328" s="236"/>
    </row>
    <row r="329" spans="1:217" x14ac:dyDescent="0.2">
      <c r="A329" s="235"/>
      <c r="B329" s="235"/>
      <c r="C329" s="235"/>
      <c r="D329" s="235"/>
      <c r="E329" s="235"/>
      <c r="F329" s="235"/>
      <c r="G329" s="235"/>
      <c r="H329" s="235"/>
      <c r="I329" s="247"/>
      <c r="J329" s="247"/>
      <c r="K329" s="247"/>
      <c r="L329" s="247"/>
      <c r="M329" s="247"/>
      <c r="N329" s="247"/>
      <c r="O329" s="247"/>
      <c r="P329" s="247"/>
      <c r="S329" s="247"/>
      <c r="T329" s="246"/>
      <c r="U329" s="236"/>
      <c r="Z329" s="247"/>
      <c r="AA329" s="247"/>
      <c r="AB329" s="234"/>
      <c r="AG329" s="247"/>
      <c r="AH329" s="247"/>
      <c r="AI329" s="234"/>
      <c r="AN329" s="247"/>
      <c r="AO329" s="247"/>
      <c r="AW329" s="247"/>
      <c r="AX329" s="247"/>
      <c r="AY329" s="234"/>
      <c r="BD329" s="247"/>
      <c r="BE329" s="247"/>
      <c r="BF329" s="234"/>
      <c r="BK329" s="247"/>
      <c r="BL329" s="247"/>
      <c r="BT329" s="247"/>
      <c r="BU329" s="247"/>
      <c r="BV329" s="234"/>
      <c r="CA329" s="247"/>
      <c r="CB329" s="247"/>
      <c r="CC329" s="234"/>
      <c r="CH329" s="248"/>
      <c r="CI329" s="248"/>
      <c r="CJ329" s="238"/>
      <c r="CO329" s="247"/>
      <c r="CP329" s="247"/>
      <c r="CX329" s="247"/>
      <c r="CY329" s="247"/>
      <c r="CZ329" s="234"/>
      <c r="DE329" s="247"/>
      <c r="DF329" s="247"/>
      <c r="DG329" s="234"/>
      <c r="DL329" s="247"/>
      <c r="DM329" s="247"/>
      <c r="DU329" s="247"/>
      <c r="DV329" s="247"/>
      <c r="DW329" s="234"/>
      <c r="EB329" s="247"/>
      <c r="EC329" s="247"/>
      <c r="ED329" s="234"/>
      <c r="EI329" s="247"/>
      <c r="EJ329" s="247"/>
      <c r="EK329" s="234"/>
      <c r="EP329" s="247"/>
      <c r="EQ329" s="246"/>
      <c r="EY329" s="247"/>
      <c r="EZ329" s="246"/>
      <c r="FA329" s="236"/>
      <c r="FF329" s="247"/>
      <c r="FG329" s="246"/>
      <c r="FH329" s="236"/>
      <c r="FM329" s="247"/>
      <c r="FN329" s="246"/>
      <c r="FV329" s="247"/>
      <c r="FW329" s="246"/>
      <c r="FX329" s="236"/>
      <c r="GC329" s="247"/>
      <c r="GD329" s="247"/>
      <c r="GE329" s="234"/>
      <c r="GJ329" s="247"/>
      <c r="GK329" s="247"/>
      <c r="GL329" s="234"/>
      <c r="GQ329" s="247"/>
      <c r="GR329" s="246"/>
      <c r="GZ329" s="247"/>
      <c r="HA329" s="247"/>
      <c r="HB329" s="234"/>
      <c r="HG329" s="247"/>
      <c r="HH329" s="246"/>
      <c r="HI329" s="236"/>
    </row>
    <row r="330" spans="1:217" x14ac:dyDescent="0.2">
      <c r="A330" s="235"/>
      <c r="B330" s="235"/>
      <c r="C330" s="235"/>
      <c r="D330" s="235"/>
      <c r="E330" s="235"/>
      <c r="F330" s="235"/>
      <c r="G330" s="235"/>
      <c r="H330" s="235"/>
      <c r="I330" s="247"/>
      <c r="J330" s="247"/>
      <c r="K330" s="247"/>
      <c r="L330" s="247"/>
      <c r="M330" s="247"/>
      <c r="N330" s="247"/>
      <c r="O330" s="247"/>
      <c r="P330" s="247"/>
      <c r="S330" s="247"/>
      <c r="T330" s="246"/>
      <c r="U330" s="236"/>
      <c r="Z330" s="247"/>
      <c r="AA330" s="247"/>
      <c r="AB330" s="234"/>
      <c r="AG330" s="247"/>
      <c r="AH330" s="247"/>
      <c r="AI330" s="234"/>
      <c r="AN330" s="247"/>
      <c r="AO330" s="247"/>
      <c r="AW330" s="247"/>
      <c r="AX330" s="247"/>
      <c r="AY330" s="234"/>
      <c r="BD330" s="247"/>
      <c r="BE330" s="247"/>
      <c r="BF330" s="234"/>
      <c r="BK330" s="247"/>
      <c r="BL330" s="247"/>
      <c r="BT330" s="247"/>
      <c r="BU330" s="247"/>
      <c r="BV330" s="234"/>
      <c r="CA330" s="247"/>
      <c r="CB330" s="247"/>
      <c r="CC330" s="234"/>
      <c r="CH330" s="248"/>
      <c r="CI330" s="248"/>
      <c r="CJ330" s="238"/>
      <c r="CO330" s="247"/>
      <c r="CP330" s="247"/>
      <c r="CX330" s="247"/>
      <c r="CY330" s="247"/>
      <c r="CZ330" s="234"/>
      <c r="DE330" s="247"/>
      <c r="DF330" s="247"/>
      <c r="DG330" s="234"/>
      <c r="DL330" s="247"/>
      <c r="DM330" s="247"/>
      <c r="DU330" s="247"/>
      <c r="DV330" s="247"/>
      <c r="DW330" s="234"/>
      <c r="EB330" s="247"/>
      <c r="EC330" s="247"/>
      <c r="ED330" s="234"/>
      <c r="EI330" s="247"/>
      <c r="EJ330" s="247"/>
      <c r="EK330" s="234"/>
      <c r="EP330" s="247"/>
      <c r="EQ330" s="246"/>
      <c r="EY330" s="247"/>
      <c r="EZ330" s="246"/>
      <c r="FA330" s="236"/>
      <c r="FF330" s="247"/>
      <c r="FG330" s="246"/>
      <c r="FH330" s="236"/>
      <c r="FM330" s="247"/>
      <c r="FN330" s="246"/>
      <c r="FV330" s="247"/>
      <c r="FW330" s="246"/>
      <c r="FX330" s="236"/>
      <c r="GC330" s="247"/>
      <c r="GD330" s="247"/>
      <c r="GE330" s="234"/>
      <c r="GJ330" s="247"/>
      <c r="GK330" s="247"/>
      <c r="GL330" s="234"/>
      <c r="GQ330" s="247"/>
      <c r="GR330" s="246"/>
      <c r="GZ330" s="247"/>
      <c r="HA330" s="247"/>
      <c r="HB330" s="234"/>
      <c r="HG330" s="247"/>
      <c r="HH330" s="246"/>
      <c r="HI330" s="236"/>
    </row>
    <row r="331" spans="1:217" x14ac:dyDescent="0.2">
      <c r="A331" s="235"/>
      <c r="B331" s="235"/>
      <c r="C331" s="235"/>
      <c r="D331" s="235"/>
      <c r="E331" s="235"/>
      <c r="F331" s="235"/>
      <c r="G331" s="235"/>
      <c r="H331" s="235"/>
      <c r="I331" s="247"/>
      <c r="J331" s="247"/>
      <c r="K331" s="247"/>
      <c r="L331" s="247"/>
      <c r="M331" s="247"/>
      <c r="N331" s="247"/>
      <c r="O331" s="247"/>
      <c r="P331" s="247"/>
      <c r="S331" s="247"/>
      <c r="T331" s="246"/>
      <c r="U331" s="236"/>
      <c r="Z331" s="247"/>
      <c r="AA331" s="247"/>
      <c r="AB331" s="234"/>
      <c r="AG331" s="247"/>
      <c r="AH331" s="247"/>
      <c r="AI331" s="234"/>
      <c r="AN331" s="247"/>
      <c r="AO331" s="247"/>
      <c r="AW331" s="247"/>
      <c r="AX331" s="247"/>
      <c r="AY331" s="234"/>
      <c r="BD331" s="247"/>
      <c r="BE331" s="247"/>
      <c r="BF331" s="234"/>
      <c r="BK331" s="247"/>
      <c r="BL331" s="247"/>
      <c r="BT331" s="247"/>
      <c r="BU331" s="247"/>
      <c r="BV331" s="234"/>
      <c r="CA331" s="247"/>
      <c r="CB331" s="247"/>
      <c r="CC331" s="234"/>
      <c r="CH331" s="248"/>
      <c r="CI331" s="248"/>
      <c r="CJ331" s="238"/>
      <c r="CO331" s="247"/>
      <c r="CP331" s="247"/>
      <c r="CX331" s="247"/>
      <c r="CY331" s="247"/>
      <c r="CZ331" s="234"/>
      <c r="DE331" s="247"/>
      <c r="DF331" s="247"/>
      <c r="DG331" s="234"/>
      <c r="DL331" s="247"/>
      <c r="DM331" s="247"/>
      <c r="DU331" s="247"/>
      <c r="DV331" s="247"/>
      <c r="DW331" s="234"/>
      <c r="EB331" s="247"/>
      <c r="EC331" s="247"/>
      <c r="ED331" s="234"/>
      <c r="EI331" s="247"/>
      <c r="EJ331" s="247"/>
      <c r="EK331" s="234"/>
      <c r="EP331" s="247"/>
      <c r="EQ331" s="246"/>
      <c r="EY331" s="247"/>
      <c r="EZ331" s="246"/>
      <c r="FA331" s="236"/>
      <c r="FF331" s="247"/>
      <c r="FG331" s="246"/>
      <c r="FH331" s="236"/>
      <c r="FM331" s="247"/>
      <c r="FN331" s="246"/>
      <c r="FV331" s="247"/>
      <c r="FW331" s="246"/>
      <c r="FX331" s="236"/>
      <c r="GC331" s="247"/>
      <c r="GD331" s="247"/>
      <c r="GE331" s="234"/>
      <c r="GJ331" s="247"/>
      <c r="GK331" s="247"/>
      <c r="GL331" s="234"/>
      <c r="GQ331" s="247"/>
      <c r="GR331" s="246"/>
      <c r="GZ331" s="247"/>
      <c r="HA331" s="247"/>
      <c r="HB331" s="234"/>
      <c r="HG331" s="247"/>
      <c r="HH331" s="246"/>
      <c r="HI331" s="236"/>
    </row>
    <row r="332" spans="1:217" x14ac:dyDescent="0.2">
      <c r="A332" s="235"/>
      <c r="B332" s="235"/>
      <c r="C332" s="235"/>
      <c r="D332" s="235"/>
      <c r="E332" s="235"/>
      <c r="F332" s="235"/>
      <c r="G332" s="235"/>
      <c r="H332" s="235"/>
      <c r="I332" s="247"/>
      <c r="J332" s="247"/>
      <c r="K332" s="247"/>
      <c r="L332" s="247"/>
      <c r="M332" s="247"/>
      <c r="N332" s="247"/>
      <c r="O332" s="247"/>
      <c r="P332" s="247"/>
      <c r="S332" s="247"/>
      <c r="T332" s="246"/>
      <c r="U332" s="236"/>
      <c r="Z332" s="247"/>
      <c r="AA332" s="247"/>
      <c r="AB332" s="234"/>
      <c r="AG332" s="247"/>
      <c r="AH332" s="247"/>
      <c r="AI332" s="234"/>
      <c r="AN332" s="247"/>
      <c r="AO332" s="247"/>
      <c r="AW332" s="247"/>
      <c r="AX332" s="247"/>
      <c r="AY332" s="234"/>
      <c r="BD332" s="247"/>
      <c r="BE332" s="247"/>
      <c r="BF332" s="234"/>
      <c r="BK332" s="247"/>
      <c r="BL332" s="247"/>
      <c r="BT332" s="247"/>
      <c r="BU332" s="247"/>
      <c r="BV332" s="234"/>
      <c r="CA332" s="247"/>
      <c r="CB332" s="247"/>
      <c r="CC332" s="234"/>
      <c r="CH332" s="248"/>
      <c r="CI332" s="248"/>
      <c r="CJ332" s="238"/>
      <c r="CO332" s="247"/>
      <c r="CP332" s="247"/>
      <c r="CX332" s="247"/>
      <c r="CY332" s="247"/>
      <c r="CZ332" s="234"/>
      <c r="DE332" s="247"/>
      <c r="DF332" s="247"/>
      <c r="DG332" s="234"/>
      <c r="DL332" s="247"/>
      <c r="DM332" s="247"/>
      <c r="DU332" s="247"/>
      <c r="DV332" s="247"/>
      <c r="DW332" s="234"/>
      <c r="EB332" s="247"/>
      <c r="EC332" s="247"/>
      <c r="ED332" s="234"/>
      <c r="EI332" s="247"/>
      <c r="EJ332" s="247"/>
      <c r="EK332" s="234"/>
      <c r="EP332" s="247"/>
      <c r="EQ332" s="246"/>
      <c r="EY332" s="247"/>
      <c r="EZ332" s="246"/>
      <c r="FA332" s="236"/>
      <c r="FF332" s="247"/>
      <c r="FG332" s="246"/>
      <c r="FH332" s="236"/>
      <c r="FM332" s="247"/>
      <c r="FN332" s="246"/>
      <c r="FV332" s="247"/>
      <c r="FW332" s="246"/>
      <c r="FX332" s="236"/>
      <c r="GC332" s="247"/>
      <c r="GD332" s="247"/>
      <c r="GE332" s="234"/>
      <c r="GJ332" s="247"/>
      <c r="GK332" s="247"/>
      <c r="GL332" s="234"/>
      <c r="GQ332" s="247"/>
      <c r="GR332" s="246"/>
      <c r="GZ332" s="247"/>
      <c r="HA332" s="247"/>
      <c r="HB332" s="234"/>
      <c r="HG332" s="247"/>
      <c r="HH332" s="246"/>
      <c r="HI332" s="236"/>
    </row>
    <row r="333" spans="1:217" x14ac:dyDescent="0.2">
      <c r="A333" s="235"/>
      <c r="B333" s="235"/>
      <c r="C333" s="235"/>
      <c r="D333" s="235"/>
      <c r="E333" s="235"/>
      <c r="F333" s="235"/>
      <c r="G333" s="235"/>
      <c r="H333" s="235"/>
      <c r="I333" s="247"/>
      <c r="J333" s="247"/>
      <c r="K333" s="247"/>
      <c r="L333" s="247"/>
      <c r="M333" s="247"/>
      <c r="N333" s="247"/>
      <c r="O333" s="247"/>
      <c r="P333" s="247"/>
      <c r="S333" s="247"/>
      <c r="T333" s="246"/>
      <c r="U333" s="236"/>
      <c r="Z333" s="247"/>
      <c r="AA333" s="247"/>
      <c r="AB333" s="234"/>
      <c r="AG333" s="247"/>
      <c r="AH333" s="247"/>
      <c r="AI333" s="234"/>
      <c r="AN333" s="247"/>
      <c r="AO333" s="247"/>
      <c r="AW333" s="247"/>
      <c r="AX333" s="247"/>
      <c r="AY333" s="234"/>
      <c r="BD333" s="247"/>
      <c r="BE333" s="247"/>
      <c r="BF333" s="234"/>
      <c r="BK333" s="247"/>
      <c r="BL333" s="247"/>
      <c r="BT333" s="247"/>
      <c r="BU333" s="247"/>
      <c r="BV333" s="234"/>
      <c r="CA333" s="247"/>
      <c r="CB333" s="247"/>
      <c r="CC333" s="234"/>
      <c r="CH333" s="248"/>
      <c r="CI333" s="248"/>
      <c r="CJ333" s="238"/>
      <c r="CO333" s="247"/>
      <c r="CP333" s="247"/>
      <c r="CX333" s="247"/>
      <c r="CY333" s="247"/>
      <c r="CZ333" s="234"/>
      <c r="DE333" s="247"/>
      <c r="DF333" s="247"/>
      <c r="DG333" s="234"/>
      <c r="DL333" s="247"/>
      <c r="DM333" s="247"/>
      <c r="DU333" s="247"/>
      <c r="DV333" s="247"/>
      <c r="DW333" s="234"/>
      <c r="EB333" s="247"/>
      <c r="EC333" s="247"/>
      <c r="ED333" s="234"/>
      <c r="EI333" s="247"/>
      <c r="EJ333" s="247"/>
      <c r="EK333" s="234"/>
      <c r="EP333" s="247"/>
      <c r="EQ333" s="246"/>
      <c r="EY333" s="247"/>
      <c r="EZ333" s="246"/>
      <c r="FA333" s="236"/>
      <c r="FF333" s="247"/>
      <c r="FG333" s="246"/>
      <c r="FH333" s="236"/>
      <c r="FM333" s="247"/>
      <c r="FN333" s="246"/>
      <c r="FV333" s="247"/>
      <c r="FW333" s="246"/>
      <c r="FX333" s="236"/>
      <c r="GC333" s="247"/>
      <c r="GD333" s="247"/>
      <c r="GE333" s="234"/>
      <c r="GJ333" s="247"/>
      <c r="GK333" s="247"/>
      <c r="GL333" s="234"/>
      <c r="GQ333" s="247"/>
      <c r="GR333" s="246"/>
      <c r="GZ333" s="247"/>
      <c r="HA333" s="247"/>
      <c r="HB333" s="234"/>
      <c r="HG333" s="247"/>
      <c r="HH333" s="246"/>
      <c r="HI333" s="236"/>
    </row>
    <row r="334" spans="1:217" x14ac:dyDescent="0.2">
      <c r="A334" s="235"/>
      <c r="B334" s="235"/>
      <c r="C334" s="235"/>
      <c r="D334" s="235"/>
      <c r="E334" s="235"/>
      <c r="F334" s="235"/>
      <c r="G334" s="235"/>
      <c r="H334" s="235"/>
      <c r="I334" s="247"/>
      <c r="J334" s="247"/>
      <c r="K334" s="247"/>
      <c r="L334" s="247"/>
      <c r="M334" s="247"/>
      <c r="N334" s="247"/>
      <c r="O334" s="247"/>
      <c r="P334" s="247"/>
      <c r="S334" s="247"/>
      <c r="T334" s="246"/>
      <c r="U334" s="236"/>
      <c r="Z334" s="247"/>
      <c r="AA334" s="247"/>
      <c r="AB334" s="234"/>
      <c r="AG334" s="247"/>
      <c r="AH334" s="247"/>
      <c r="AI334" s="234"/>
      <c r="AN334" s="247"/>
      <c r="AO334" s="247"/>
      <c r="AW334" s="247"/>
      <c r="AX334" s="247"/>
      <c r="AY334" s="234"/>
      <c r="BD334" s="247"/>
      <c r="BE334" s="247"/>
      <c r="BF334" s="234"/>
      <c r="BK334" s="247"/>
      <c r="BL334" s="247"/>
      <c r="BT334" s="247"/>
      <c r="BU334" s="247"/>
      <c r="BV334" s="234"/>
      <c r="CA334" s="247"/>
      <c r="CB334" s="247"/>
      <c r="CC334" s="234"/>
      <c r="CH334" s="248"/>
      <c r="CI334" s="248"/>
      <c r="CJ334" s="238"/>
      <c r="CO334" s="247"/>
      <c r="CP334" s="247"/>
      <c r="CX334" s="247"/>
      <c r="CY334" s="247"/>
      <c r="CZ334" s="234"/>
      <c r="DE334" s="247"/>
      <c r="DF334" s="247"/>
      <c r="DG334" s="234"/>
      <c r="DL334" s="247"/>
      <c r="DM334" s="247"/>
      <c r="DU334" s="247"/>
      <c r="DV334" s="247"/>
      <c r="DW334" s="234"/>
      <c r="EB334" s="247"/>
      <c r="EC334" s="247"/>
      <c r="ED334" s="234"/>
      <c r="EI334" s="247"/>
      <c r="EJ334" s="247"/>
      <c r="EK334" s="234"/>
      <c r="EP334" s="247"/>
      <c r="EQ334" s="246"/>
      <c r="EY334" s="247"/>
      <c r="EZ334" s="246"/>
      <c r="FA334" s="236"/>
      <c r="FF334" s="247"/>
      <c r="FG334" s="246"/>
      <c r="FH334" s="236"/>
      <c r="FM334" s="247"/>
      <c r="FN334" s="246"/>
      <c r="FV334" s="247"/>
      <c r="FW334" s="246"/>
      <c r="FX334" s="236"/>
      <c r="GC334" s="247"/>
      <c r="GD334" s="247"/>
      <c r="GE334" s="234"/>
      <c r="GJ334" s="247"/>
      <c r="GK334" s="247"/>
      <c r="GL334" s="234"/>
      <c r="GQ334" s="247"/>
      <c r="GR334" s="246"/>
      <c r="GZ334" s="247"/>
      <c r="HA334" s="247"/>
      <c r="HB334" s="234"/>
      <c r="HG334" s="247"/>
      <c r="HH334" s="246"/>
      <c r="HI334" s="236"/>
    </row>
    <row r="335" spans="1:217" x14ac:dyDescent="0.2">
      <c r="A335" s="235"/>
      <c r="B335" s="235"/>
      <c r="C335" s="235"/>
      <c r="D335" s="235"/>
      <c r="E335" s="235"/>
      <c r="F335" s="235"/>
      <c r="G335" s="235"/>
      <c r="H335" s="235"/>
      <c r="I335" s="247"/>
      <c r="J335" s="247"/>
      <c r="K335" s="247"/>
      <c r="L335" s="247"/>
      <c r="M335" s="247"/>
      <c r="N335" s="247"/>
      <c r="O335" s="247"/>
      <c r="P335" s="247"/>
      <c r="S335" s="247"/>
      <c r="T335" s="246"/>
      <c r="U335" s="236"/>
      <c r="Z335" s="247"/>
      <c r="AA335" s="247"/>
      <c r="AB335" s="234"/>
      <c r="AG335" s="247"/>
      <c r="AH335" s="247"/>
      <c r="AI335" s="234"/>
      <c r="AN335" s="247"/>
      <c r="AO335" s="247"/>
      <c r="AW335" s="247"/>
      <c r="AX335" s="247"/>
      <c r="AY335" s="234"/>
      <c r="BD335" s="247"/>
      <c r="BE335" s="247"/>
      <c r="BF335" s="234"/>
      <c r="BK335" s="247"/>
      <c r="BL335" s="247"/>
      <c r="BT335" s="247"/>
      <c r="BU335" s="247"/>
      <c r="BV335" s="234"/>
      <c r="CA335" s="247"/>
      <c r="CB335" s="247"/>
      <c r="CC335" s="234"/>
      <c r="CH335" s="248"/>
      <c r="CI335" s="248"/>
      <c r="CJ335" s="238"/>
      <c r="CO335" s="247"/>
      <c r="CP335" s="247"/>
      <c r="CX335" s="247"/>
      <c r="CY335" s="247"/>
      <c r="CZ335" s="234"/>
      <c r="DE335" s="247"/>
      <c r="DF335" s="247"/>
      <c r="DG335" s="234"/>
      <c r="DL335" s="247"/>
      <c r="DM335" s="247"/>
      <c r="DU335" s="247"/>
      <c r="DV335" s="247"/>
      <c r="DW335" s="234"/>
      <c r="EB335" s="247"/>
      <c r="EC335" s="247"/>
      <c r="ED335" s="234"/>
      <c r="EI335" s="247"/>
      <c r="EJ335" s="247"/>
      <c r="EK335" s="234"/>
      <c r="EP335" s="247"/>
      <c r="EQ335" s="246"/>
      <c r="EY335" s="247"/>
      <c r="EZ335" s="246"/>
      <c r="FA335" s="236"/>
      <c r="FF335" s="247"/>
      <c r="FG335" s="246"/>
      <c r="FH335" s="236"/>
      <c r="FM335" s="247"/>
      <c r="FN335" s="246"/>
      <c r="FV335" s="247"/>
      <c r="FW335" s="246"/>
      <c r="FX335" s="236"/>
      <c r="GC335" s="247"/>
      <c r="GD335" s="247"/>
      <c r="GE335" s="234"/>
      <c r="GJ335" s="247"/>
      <c r="GK335" s="247"/>
      <c r="GL335" s="234"/>
      <c r="GQ335" s="247"/>
      <c r="GR335" s="246"/>
      <c r="GZ335" s="247"/>
      <c r="HA335" s="247"/>
      <c r="HB335" s="234"/>
      <c r="HG335" s="247"/>
      <c r="HH335" s="246"/>
      <c r="HI335" s="236"/>
    </row>
    <row r="336" spans="1:217" x14ac:dyDescent="0.2">
      <c r="A336" s="235"/>
      <c r="B336" s="235"/>
      <c r="C336" s="235"/>
      <c r="D336" s="235"/>
      <c r="E336" s="235"/>
      <c r="F336" s="235"/>
      <c r="G336" s="235"/>
      <c r="H336" s="235"/>
      <c r="I336" s="247"/>
      <c r="J336" s="247"/>
      <c r="K336" s="247"/>
      <c r="L336" s="247"/>
      <c r="M336" s="247"/>
      <c r="N336" s="247"/>
      <c r="O336" s="247"/>
      <c r="P336" s="247"/>
      <c r="S336" s="247"/>
      <c r="T336" s="246"/>
      <c r="U336" s="236"/>
      <c r="Z336" s="247"/>
      <c r="AA336" s="247"/>
      <c r="AB336" s="234"/>
      <c r="AG336" s="247"/>
      <c r="AH336" s="247"/>
      <c r="AI336" s="234"/>
      <c r="AN336" s="247"/>
      <c r="AO336" s="247"/>
      <c r="AW336" s="247"/>
      <c r="AX336" s="247"/>
      <c r="AY336" s="234"/>
      <c r="BD336" s="247"/>
      <c r="BE336" s="247"/>
      <c r="BF336" s="234"/>
      <c r="BK336" s="247"/>
      <c r="BL336" s="247"/>
      <c r="BT336" s="247"/>
      <c r="BU336" s="247"/>
      <c r="BV336" s="234"/>
      <c r="CA336" s="247"/>
      <c r="CB336" s="247"/>
      <c r="CC336" s="234"/>
      <c r="CH336" s="248"/>
      <c r="CI336" s="248"/>
      <c r="CJ336" s="238"/>
      <c r="CO336" s="247"/>
      <c r="CP336" s="247"/>
      <c r="CX336" s="247"/>
      <c r="CY336" s="247"/>
      <c r="CZ336" s="234"/>
      <c r="DE336" s="247"/>
      <c r="DF336" s="247"/>
      <c r="DG336" s="234"/>
      <c r="DL336" s="247"/>
      <c r="DM336" s="247"/>
      <c r="DU336" s="247"/>
      <c r="DV336" s="247"/>
      <c r="DW336" s="234"/>
      <c r="EB336" s="247"/>
      <c r="EC336" s="247"/>
      <c r="ED336" s="234"/>
      <c r="EI336" s="247"/>
      <c r="EJ336" s="247"/>
      <c r="EK336" s="234"/>
      <c r="EP336" s="247"/>
      <c r="EQ336" s="246"/>
      <c r="EY336" s="247"/>
      <c r="EZ336" s="246"/>
      <c r="FA336" s="236"/>
      <c r="FF336" s="247"/>
      <c r="FG336" s="246"/>
      <c r="FH336" s="236"/>
      <c r="FM336" s="247"/>
      <c r="FN336" s="246"/>
      <c r="FV336" s="247"/>
      <c r="FW336" s="246"/>
      <c r="FX336" s="236"/>
      <c r="GC336" s="247"/>
      <c r="GD336" s="247"/>
      <c r="GE336" s="234"/>
      <c r="GJ336" s="247"/>
      <c r="GK336" s="247"/>
      <c r="GL336" s="234"/>
      <c r="GQ336" s="247"/>
      <c r="GR336" s="246"/>
      <c r="GZ336" s="247"/>
      <c r="HA336" s="247"/>
      <c r="HB336" s="234"/>
      <c r="HG336" s="247"/>
      <c r="HH336" s="246"/>
      <c r="HI336" s="236"/>
    </row>
    <row r="337" spans="1:217" x14ac:dyDescent="0.2">
      <c r="A337" s="235"/>
      <c r="B337" s="235"/>
      <c r="C337" s="235"/>
      <c r="D337" s="235"/>
      <c r="E337" s="235"/>
      <c r="F337" s="235"/>
      <c r="G337" s="235"/>
      <c r="H337" s="235"/>
      <c r="I337" s="247"/>
      <c r="J337" s="247"/>
      <c r="K337" s="247"/>
      <c r="L337" s="247"/>
      <c r="M337" s="247"/>
      <c r="N337" s="247"/>
      <c r="O337" s="247"/>
      <c r="P337" s="247"/>
      <c r="S337" s="247"/>
      <c r="T337" s="246"/>
      <c r="U337" s="236"/>
      <c r="Z337" s="247"/>
      <c r="AA337" s="247"/>
      <c r="AB337" s="234"/>
      <c r="AG337" s="247"/>
      <c r="AH337" s="247"/>
      <c r="AI337" s="234"/>
      <c r="AN337" s="247"/>
      <c r="AO337" s="247"/>
      <c r="AW337" s="247"/>
      <c r="AX337" s="247"/>
      <c r="AY337" s="234"/>
      <c r="BD337" s="247"/>
      <c r="BE337" s="247"/>
      <c r="BF337" s="234"/>
      <c r="BK337" s="247"/>
      <c r="BL337" s="247"/>
      <c r="BT337" s="247"/>
      <c r="BU337" s="247"/>
      <c r="BV337" s="234"/>
      <c r="CA337" s="247"/>
      <c r="CB337" s="247"/>
      <c r="CC337" s="234"/>
      <c r="CH337" s="248"/>
      <c r="CI337" s="248"/>
      <c r="CJ337" s="238"/>
      <c r="CO337" s="247"/>
      <c r="CP337" s="247"/>
      <c r="CX337" s="247"/>
      <c r="CY337" s="247"/>
      <c r="CZ337" s="234"/>
      <c r="DE337" s="247"/>
      <c r="DF337" s="247"/>
      <c r="DG337" s="234"/>
      <c r="DL337" s="247"/>
      <c r="DM337" s="247"/>
      <c r="DU337" s="247"/>
      <c r="DV337" s="247"/>
      <c r="DW337" s="234"/>
      <c r="EB337" s="247"/>
      <c r="EC337" s="247"/>
      <c r="ED337" s="234"/>
      <c r="EI337" s="247"/>
      <c r="EJ337" s="247"/>
      <c r="EK337" s="234"/>
      <c r="EP337" s="247"/>
      <c r="EQ337" s="246"/>
      <c r="EY337" s="247"/>
      <c r="EZ337" s="246"/>
      <c r="FA337" s="236"/>
      <c r="FF337" s="247"/>
      <c r="FG337" s="246"/>
      <c r="FH337" s="236"/>
      <c r="FM337" s="247"/>
      <c r="FN337" s="246"/>
      <c r="FV337" s="247"/>
      <c r="FW337" s="246"/>
      <c r="FX337" s="236"/>
      <c r="GC337" s="247"/>
      <c r="GD337" s="247"/>
      <c r="GE337" s="234"/>
      <c r="GJ337" s="247"/>
      <c r="GK337" s="247"/>
      <c r="GL337" s="234"/>
      <c r="GQ337" s="247"/>
      <c r="GR337" s="246"/>
      <c r="GZ337" s="247"/>
      <c r="HA337" s="247"/>
      <c r="HB337" s="234"/>
      <c r="HG337" s="247"/>
      <c r="HH337" s="246"/>
      <c r="HI337" s="236"/>
    </row>
    <row r="338" spans="1:217" x14ac:dyDescent="0.2">
      <c r="A338" s="235"/>
      <c r="B338" s="235"/>
      <c r="C338" s="235"/>
      <c r="D338" s="235"/>
      <c r="E338" s="235"/>
      <c r="F338" s="235"/>
      <c r="G338" s="235"/>
      <c r="H338" s="235"/>
      <c r="I338" s="247"/>
      <c r="J338" s="247"/>
      <c r="K338" s="247"/>
      <c r="L338" s="247"/>
      <c r="M338" s="247"/>
      <c r="N338" s="247"/>
      <c r="O338" s="247"/>
      <c r="P338" s="247"/>
      <c r="S338" s="247"/>
      <c r="T338" s="246"/>
      <c r="U338" s="236"/>
      <c r="Z338" s="247"/>
      <c r="AA338" s="247"/>
      <c r="AB338" s="234"/>
      <c r="AG338" s="247"/>
      <c r="AH338" s="247"/>
      <c r="AI338" s="234"/>
      <c r="AN338" s="247"/>
      <c r="AO338" s="247"/>
      <c r="AW338" s="247"/>
      <c r="AX338" s="247"/>
      <c r="AY338" s="234"/>
      <c r="BD338" s="247"/>
      <c r="BE338" s="247"/>
      <c r="BF338" s="234"/>
      <c r="BK338" s="247"/>
      <c r="BL338" s="247"/>
      <c r="BT338" s="247"/>
      <c r="BU338" s="247"/>
      <c r="BV338" s="234"/>
      <c r="CA338" s="247"/>
      <c r="CB338" s="247"/>
      <c r="CC338" s="234"/>
      <c r="CH338" s="248"/>
      <c r="CI338" s="248"/>
      <c r="CJ338" s="238"/>
      <c r="CO338" s="247"/>
      <c r="CP338" s="247"/>
      <c r="CX338" s="247"/>
      <c r="CY338" s="247"/>
      <c r="CZ338" s="234"/>
      <c r="DE338" s="247"/>
      <c r="DF338" s="247"/>
      <c r="DG338" s="234"/>
      <c r="DL338" s="247"/>
      <c r="DM338" s="247"/>
      <c r="DU338" s="247"/>
      <c r="DV338" s="247"/>
      <c r="DW338" s="234"/>
      <c r="EB338" s="247"/>
      <c r="EC338" s="247"/>
      <c r="ED338" s="234"/>
      <c r="EI338" s="247"/>
      <c r="EJ338" s="247"/>
      <c r="EK338" s="234"/>
      <c r="EP338" s="247"/>
      <c r="EQ338" s="246"/>
      <c r="EY338" s="247"/>
      <c r="EZ338" s="246"/>
      <c r="FA338" s="236"/>
      <c r="FF338" s="247"/>
      <c r="FG338" s="246"/>
      <c r="FH338" s="236"/>
      <c r="FM338" s="247"/>
      <c r="FN338" s="246"/>
      <c r="FV338" s="247"/>
      <c r="FW338" s="246"/>
      <c r="FX338" s="236"/>
      <c r="GC338" s="247"/>
      <c r="GD338" s="247"/>
      <c r="GE338" s="234"/>
      <c r="GJ338" s="247"/>
      <c r="GK338" s="247"/>
      <c r="GL338" s="234"/>
      <c r="GQ338" s="247"/>
      <c r="GR338" s="246"/>
      <c r="GZ338" s="247"/>
      <c r="HA338" s="247"/>
      <c r="HB338" s="234"/>
      <c r="HG338" s="247"/>
      <c r="HH338" s="246"/>
      <c r="HI338" s="236"/>
    </row>
    <row r="339" spans="1:217" x14ac:dyDescent="0.2">
      <c r="A339" s="235"/>
      <c r="B339" s="235"/>
      <c r="C339" s="235"/>
      <c r="D339" s="235"/>
      <c r="E339" s="235"/>
      <c r="F339" s="235"/>
      <c r="G339" s="235"/>
      <c r="H339" s="235"/>
      <c r="I339" s="247"/>
      <c r="J339" s="247"/>
      <c r="K339" s="247"/>
      <c r="L339" s="247"/>
      <c r="M339" s="247"/>
      <c r="N339" s="247"/>
      <c r="O339" s="247"/>
      <c r="P339" s="247"/>
      <c r="S339" s="247"/>
      <c r="T339" s="246"/>
      <c r="U339" s="236"/>
      <c r="Z339" s="247"/>
      <c r="AA339" s="247"/>
      <c r="AB339" s="234"/>
      <c r="AG339" s="247"/>
      <c r="AH339" s="247"/>
      <c r="AI339" s="234"/>
      <c r="AN339" s="247"/>
      <c r="AO339" s="247"/>
      <c r="AW339" s="247"/>
      <c r="AX339" s="247"/>
      <c r="AY339" s="234"/>
      <c r="BD339" s="247"/>
      <c r="BE339" s="247"/>
      <c r="BF339" s="234"/>
      <c r="BK339" s="247"/>
      <c r="BL339" s="247"/>
      <c r="BT339" s="247"/>
      <c r="BU339" s="247"/>
      <c r="BV339" s="234"/>
      <c r="CA339" s="247"/>
      <c r="CB339" s="247"/>
      <c r="CC339" s="234"/>
      <c r="CH339" s="248"/>
      <c r="CI339" s="248"/>
      <c r="CJ339" s="238"/>
      <c r="CO339" s="247"/>
      <c r="CP339" s="247"/>
      <c r="CX339" s="247"/>
      <c r="CY339" s="247"/>
      <c r="CZ339" s="234"/>
      <c r="DE339" s="247"/>
      <c r="DF339" s="247"/>
      <c r="DG339" s="234"/>
      <c r="DL339" s="247"/>
      <c r="DM339" s="247"/>
      <c r="DU339" s="247"/>
      <c r="DV339" s="247"/>
      <c r="DW339" s="234"/>
      <c r="EB339" s="247"/>
      <c r="EC339" s="247"/>
      <c r="ED339" s="234"/>
      <c r="EI339" s="247"/>
      <c r="EJ339" s="247"/>
      <c r="EK339" s="234"/>
      <c r="EP339" s="247"/>
      <c r="EQ339" s="246"/>
      <c r="EY339" s="247"/>
      <c r="EZ339" s="246"/>
      <c r="FA339" s="236"/>
      <c r="FF339" s="247"/>
      <c r="FG339" s="246"/>
      <c r="FH339" s="236"/>
      <c r="FM339" s="247"/>
      <c r="FN339" s="246"/>
      <c r="FV339" s="247"/>
      <c r="FW339" s="246"/>
      <c r="FX339" s="236"/>
      <c r="GC339" s="247"/>
      <c r="GD339" s="247"/>
      <c r="GE339" s="234"/>
      <c r="GJ339" s="247"/>
      <c r="GK339" s="247"/>
      <c r="GL339" s="234"/>
      <c r="GQ339" s="247"/>
      <c r="GR339" s="246"/>
      <c r="GZ339" s="247"/>
      <c r="HA339" s="247"/>
      <c r="HB339" s="234"/>
      <c r="HG339" s="247"/>
      <c r="HH339" s="246"/>
      <c r="HI339" s="236"/>
    </row>
    <row r="340" spans="1:217" x14ac:dyDescent="0.2">
      <c r="A340" s="235"/>
      <c r="B340" s="235"/>
      <c r="C340" s="235"/>
      <c r="D340" s="235"/>
      <c r="E340" s="235"/>
      <c r="F340" s="235"/>
      <c r="G340" s="235"/>
      <c r="H340" s="235"/>
      <c r="I340" s="247"/>
      <c r="J340" s="247"/>
      <c r="K340" s="247"/>
      <c r="L340" s="247"/>
      <c r="M340" s="247"/>
      <c r="N340" s="247"/>
      <c r="O340" s="247"/>
      <c r="P340" s="247"/>
      <c r="S340" s="247"/>
      <c r="T340" s="246"/>
      <c r="U340" s="236"/>
      <c r="Z340" s="247"/>
      <c r="AA340" s="247"/>
      <c r="AB340" s="234"/>
      <c r="AG340" s="247"/>
      <c r="AH340" s="247"/>
      <c r="AI340" s="234"/>
      <c r="AN340" s="247"/>
      <c r="AO340" s="247"/>
      <c r="AW340" s="247"/>
      <c r="AX340" s="247"/>
      <c r="AY340" s="234"/>
      <c r="BD340" s="247"/>
      <c r="BE340" s="247"/>
      <c r="BF340" s="234"/>
      <c r="BK340" s="247"/>
      <c r="BL340" s="247"/>
      <c r="BT340" s="247"/>
      <c r="BU340" s="247"/>
      <c r="BV340" s="234"/>
      <c r="CA340" s="247"/>
      <c r="CB340" s="247"/>
      <c r="CC340" s="234"/>
      <c r="CH340" s="248"/>
      <c r="CI340" s="248"/>
      <c r="CJ340" s="238"/>
      <c r="CO340" s="247"/>
      <c r="CP340" s="247"/>
      <c r="CX340" s="247"/>
      <c r="CY340" s="247"/>
      <c r="CZ340" s="234"/>
      <c r="DE340" s="247"/>
      <c r="DF340" s="247"/>
      <c r="DG340" s="234"/>
      <c r="DL340" s="247"/>
      <c r="DM340" s="247"/>
      <c r="DU340" s="247"/>
      <c r="DV340" s="247"/>
      <c r="DW340" s="234"/>
      <c r="EB340" s="247"/>
      <c r="EC340" s="247"/>
      <c r="ED340" s="234"/>
      <c r="EI340" s="247"/>
      <c r="EJ340" s="247"/>
      <c r="EK340" s="234"/>
      <c r="EP340" s="247"/>
      <c r="EQ340" s="246"/>
      <c r="EY340" s="247"/>
      <c r="EZ340" s="246"/>
      <c r="FA340" s="236"/>
      <c r="FF340" s="247"/>
      <c r="FG340" s="246"/>
      <c r="FH340" s="236"/>
      <c r="FM340" s="247"/>
      <c r="FN340" s="246"/>
      <c r="FV340" s="247"/>
      <c r="FW340" s="246"/>
      <c r="FX340" s="236"/>
      <c r="GC340" s="247"/>
      <c r="GD340" s="247"/>
      <c r="GE340" s="234"/>
      <c r="GJ340" s="247"/>
      <c r="GK340" s="247"/>
      <c r="GL340" s="234"/>
      <c r="GQ340" s="247"/>
      <c r="GR340" s="246"/>
      <c r="GZ340" s="247"/>
      <c r="HA340" s="247"/>
      <c r="HB340" s="234"/>
      <c r="HG340" s="247"/>
      <c r="HH340" s="246"/>
      <c r="HI340" s="236"/>
    </row>
    <row r="341" spans="1:217" x14ac:dyDescent="0.2">
      <c r="A341" s="235"/>
      <c r="B341" s="235"/>
      <c r="C341" s="235"/>
      <c r="D341" s="235"/>
      <c r="E341" s="235"/>
      <c r="F341" s="235"/>
      <c r="G341" s="235"/>
      <c r="H341" s="235"/>
      <c r="I341" s="247"/>
      <c r="J341" s="247"/>
      <c r="K341" s="247"/>
      <c r="L341" s="247"/>
      <c r="M341" s="247"/>
      <c r="N341" s="247"/>
      <c r="O341" s="247"/>
      <c r="P341" s="247"/>
      <c r="S341" s="247"/>
      <c r="T341" s="246"/>
      <c r="U341" s="236"/>
      <c r="Z341" s="247"/>
      <c r="AA341" s="247"/>
      <c r="AB341" s="234"/>
      <c r="AG341" s="247"/>
      <c r="AH341" s="247"/>
      <c r="AI341" s="234"/>
      <c r="AN341" s="247"/>
      <c r="AO341" s="247"/>
      <c r="AW341" s="247"/>
      <c r="AX341" s="247"/>
      <c r="AY341" s="234"/>
      <c r="BD341" s="247"/>
      <c r="BE341" s="247"/>
      <c r="BF341" s="234"/>
      <c r="BK341" s="247"/>
      <c r="BL341" s="247"/>
      <c r="BT341" s="247"/>
      <c r="BU341" s="247"/>
      <c r="BV341" s="234"/>
      <c r="CA341" s="247"/>
      <c r="CB341" s="247"/>
      <c r="CC341" s="234"/>
      <c r="CH341" s="248"/>
      <c r="CI341" s="248"/>
      <c r="CJ341" s="238"/>
      <c r="CO341" s="247"/>
      <c r="CP341" s="247"/>
      <c r="CX341" s="247"/>
      <c r="CY341" s="247"/>
      <c r="CZ341" s="234"/>
      <c r="DE341" s="247"/>
      <c r="DF341" s="247"/>
      <c r="DG341" s="234"/>
      <c r="DL341" s="247"/>
      <c r="DM341" s="247"/>
      <c r="DU341" s="247"/>
      <c r="DV341" s="247"/>
      <c r="DW341" s="234"/>
      <c r="EB341" s="247"/>
      <c r="EC341" s="247"/>
      <c r="ED341" s="234"/>
      <c r="EI341" s="247"/>
      <c r="EJ341" s="247"/>
      <c r="EK341" s="234"/>
      <c r="EP341" s="247"/>
      <c r="EQ341" s="246"/>
      <c r="EY341" s="247"/>
      <c r="EZ341" s="246"/>
      <c r="FA341" s="236"/>
      <c r="FF341" s="247"/>
      <c r="FG341" s="246"/>
      <c r="FH341" s="236"/>
      <c r="FM341" s="247"/>
      <c r="FN341" s="246"/>
      <c r="FV341" s="247"/>
      <c r="FW341" s="246"/>
      <c r="FX341" s="236"/>
      <c r="GC341" s="247"/>
      <c r="GD341" s="247"/>
      <c r="GE341" s="234"/>
      <c r="GJ341" s="247"/>
      <c r="GK341" s="247"/>
      <c r="GL341" s="234"/>
      <c r="GQ341" s="247"/>
      <c r="GR341" s="246"/>
      <c r="GZ341" s="247"/>
      <c r="HA341" s="247"/>
      <c r="HB341" s="234"/>
      <c r="HG341" s="247"/>
      <c r="HH341" s="246"/>
      <c r="HI341" s="236"/>
    </row>
    <row r="342" spans="1:217" x14ac:dyDescent="0.2">
      <c r="A342" s="235"/>
      <c r="B342" s="235"/>
      <c r="C342" s="235"/>
      <c r="D342" s="235"/>
      <c r="E342" s="235"/>
      <c r="F342" s="235"/>
      <c r="G342" s="235"/>
      <c r="H342" s="235"/>
      <c r="I342" s="247"/>
      <c r="J342" s="247"/>
      <c r="K342" s="247"/>
      <c r="L342" s="247"/>
      <c r="M342" s="247"/>
      <c r="N342" s="247"/>
      <c r="O342" s="247"/>
      <c r="P342" s="247"/>
      <c r="S342" s="247"/>
      <c r="T342" s="246"/>
      <c r="U342" s="236"/>
      <c r="Z342" s="247"/>
      <c r="AA342" s="247"/>
      <c r="AB342" s="234"/>
      <c r="AG342" s="247"/>
      <c r="AH342" s="247"/>
      <c r="AI342" s="234"/>
      <c r="AN342" s="247"/>
      <c r="AO342" s="247"/>
      <c r="AW342" s="247"/>
      <c r="AX342" s="247"/>
      <c r="AY342" s="234"/>
      <c r="BD342" s="247"/>
      <c r="BE342" s="247"/>
      <c r="BF342" s="234"/>
      <c r="BK342" s="247"/>
      <c r="BL342" s="247"/>
      <c r="BT342" s="247"/>
      <c r="BU342" s="247"/>
      <c r="BV342" s="234"/>
      <c r="CA342" s="247"/>
      <c r="CB342" s="247"/>
      <c r="CC342" s="234"/>
      <c r="CH342" s="248"/>
      <c r="CI342" s="248"/>
      <c r="CJ342" s="238"/>
      <c r="CO342" s="247"/>
      <c r="CP342" s="247"/>
      <c r="CX342" s="247"/>
      <c r="CY342" s="247"/>
      <c r="CZ342" s="234"/>
      <c r="DE342" s="247"/>
      <c r="DF342" s="247"/>
      <c r="DG342" s="234"/>
      <c r="DL342" s="247"/>
      <c r="DM342" s="247"/>
      <c r="DU342" s="247"/>
      <c r="DV342" s="247"/>
      <c r="DW342" s="234"/>
      <c r="EB342" s="247"/>
      <c r="EC342" s="247"/>
      <c r="ED342" s="234"/>
      <c r="EI342" s="247"/>
      <c r="EJ342" s="247"/>
      <c r="EK342" s="234"/>
      <c r="EP342" s="247"/>
      <c r="EQ342" s="246"/>
      <c r="EY342" s="247"/>
      <c r="EZ342" s="246"/>
      <c r="FA342" s="236"/>
      <c r="FF342" s="247"/>
      <c r="FG342" s="246"/>
      <c r="FH342" s="236"/>
      <c r="FM342" s="247"/>
      <c r="FN342" s="246"/>
      <c r="FV342" s="247"/>
      <c r="FW342" s="246"/>
      <c r="FX342" s="236"/>
      <c r="GC342" s="247"/>
      <c r="GD342" s="247"/>
      <c r="GE342" s="234"/>
      <c r="GJ342" s="247"/>
      <c r="GK342" s="247"/>
      <c r="GL342" s="234"/>
      <c r="GQ342" s="247"/>
      <c r="GR342" s="246"/>
      <c r="GZ342" s="247"/>
      <c r="HA342" s="247"/>
      <c r="HB342" s="234"/>
      <c r="HG342" s="247"/>
      <c r="HH342" s="246"/>
      <c r="HI342" s="236"/>
    </row>
    <row r="343" spans="1:217" x14ac:dyDescent="0.2">
      <c r="A343" s="235"/>
      <c r="B343" s="235"/>
      <c r="C343" s="235"/>
      <c r="D343" s="235"/>
      <c r="E343" s="235"/>
      <c r="F343" s="235"/>
      <c r="G343" s="235"/>
      <c r="H343" s="235"/>
      <c r="I343" s="247"/>
      <c r="J343" s="247"/>
      <c r="K343" s="247"/>
      <c r="L343" s="247"/>
      <c r="M343" s="247"/>
      <c r="N343" s="247"/>
      <c r="O343" s="247"/>
      <c r="P343" s="247"/>
      <c r="S343" s="247"/>
      <c r="T343" s="246"/>
      <c r="U343" s="236"/>
      <c r="Z343" s="247"/>
      <c r="AA343" s="247"/>
      <c r="AB343" s="234"/>
      <c r="AG343" s="247"/>
      <c r="AH343" s="247"/>
      <c r="AI343" s="234"/>
      <c r="AN343" s="247"/>
      <c r="AO343" s="247"/>
      <c r="AW343" s="247"/>
      <c r="AX343" s="247"/>
      <c r="AY343" s="234"/>
      <c r="BD343" s="247"/>
      <c r="BE343" s="247"/>
      <c r="BF343" s="234"/>
      <c r="BK343" s="247"/>
      <c r="BL343" s="247"/>
      <c r="BT343" s="247"/>
      <c r="BU343" s="247"/>
      <c r="BV343" s="234"/>
      <c r="CA343" s="247"/>
      <c r="CB343" s="247"/>
      <c r="CC343" s="234"/>
      <c r="CH343" s="248"/>
      <c r="CI343" s="248"/>
      <c r="CJ343" s="238"/>
      <c r="CO343" s="247"/>
      <c r="CP343" s="247"/>
      <c r="CX343" s="247"/>
      <c r="CY343" s="247"/>
      <c r="CZ343" s="234"/>
      <c r="DE343" s="247"/>
      <c r="DF343" s="247"/>
      <c r="DG343" s="234"/>
      <c r="DL343" s="247"/>
      <c r="DM343" s="247"/>
      <c r="DU343" s="247"/>
      <c r="DV343" s="247"/>
      <c r="DW343" s="234"/>
      <c r="EB343" s="247"/>
      <c r="EC343" s="247"/>
      <c r="ED343" s="234"/>
      <c r="EI343" s="247"/>
      <c r="EJ343" s="247"/>
      <c r="EK343" s="234"/>
      <c r="EP343" s="247"/>
      <c r="EQ343" s="246"/>
      <c r="EY343" s="247"/>
      <c r="EZ343" s="246"/>
      <c r="FA343" s="236"/>
      <c r="FF343" s="247"/>
      <c r="FG343" s="246"/>
      <c r="FH343" s="236"/>
      <c r="FM343" s="247"/>
      <c r="FN343" s="246"/>
      <c r="FV343" s="247"/>
      <c r="FW343" s="246"/>
      <c r="FX343" s="236"/>
      <c r="GC343" s="247"/>
      <c r="GD343" s="247"/>
      <c r="GE343" s="234"/>
      <c r="GJ343" s="247"/>
      <c r="GK343" s="247"/>
      <c r="GL343" s="234"/>
      <c r="GQ343" s="247"/>
      <c r="GR343" s="246"/>
      <c r="GZ343" s="247"/>
      <c r="HA343" s="247"/>
      <c r="HB343" s="234"/>
      <c r="HG343" s="247"/>
      <c r="HH343" s="246"/>
      <c r="HI343" s="236"/>
    </row>
    <row r="344" spans="1:217" x14ac:dyDescent="0.2">
      <c r="A344" s="235"/>
      <c r="B344" s="235"/>
      <c r="C344" s="235"/>
      <c r="D344" s="235"/>
      <c r="E344" s="235"/>
      <c r="F344" s="235"/>
      <c r="G344" s="235"/>
      <c r="H344" s="235"/>
      <c r="I344" s="247"/>
      <c r="J344" s="247"/>
      <c r="K344" s="247"/>
      <c r="L344" s="247"/>
      <c r="M344" s="247"/>
      <c r="N344" s="247"/>
      <c r="O344" s="247"/>
      <c r="P344" s="247"/>
      <c r="S344" s="247"/>
      <c r="T344" s="246"/>
      <c r="U344" s="236"/>
      <c r="Z344" s="247"/>
      <c r="AA344" s="247"/>
      <c r="AB344" s="234"/>
      <c r="AG344" s="247"/>
      <c r="AH344" s="247"/>
      <c r="AI344" s="234"/>
      <c r="AN344" s="247"/>
      <c r="AO344" s="247"/>
      <c r="AW344" s="247"/>
      <c r="AX344" s="247"/>
      <c r="AY344" s="234"/>
      <c r="BD344" s="247"/>
      <c r="BE344" s="247"/>
      <c r="BF344" s="234"/>
      <c r="BK344" s="247"/>
      <c r="BL344" s="247"/>
      <c r="BT344" s="247"/>
      <c r="BU344" s="247"/>
      <c r="BV344" s="234"/>
      <c r="CA344" s="247"/>
      <c r="CB344" s="247"/>
      <c r="CC344" s="234"/>
      <c r="CH344" s="248"/>
      <c r="CI344" s="248"/>
      <c r="CJ344" s="238"/>
      <c r="CO344" s="247"/>
      <c r="CP344" s="247"/>
      <c r="CX344" s="247"/>
      <c r="CY344" s="247"/>
      <c r="CZ344" s="234"/>
      <c r="DE344" s="247"/>
      <c r="DF344" s="247"/>
      <c r="DG344" s="234"/>
      <c r="DL344" s="247"/>
      <c r="DM344" s="247"/>
      <c r="DU344" s="247"/>
      <c r="DV344" s="247"/>
      <c r="DW344" s="234"/>
      <c r="EB344" s="247"/>
      <c r="EC344" s="247"/>
      <c r="ED344" s="234"/>
      <c r="EI344" s="247"/>
      <c r="EJ344" s="247"/>
      <c r="EK344" s="234"/>
      <c r="EP344" s="247"/>
      <c r="EQ344" s="246"/>
      <c r="EY344" s="247"/>
      <c r="EZ344" s="246"/>
      <c r="FA344" s="236"/>
      <c r="FF344" s="247"/>
      <c r="FG344" s="246"/>
      <c r="FH344" s="236"/>
      <c r="FM344" s="247"/>
      <c r="FN344" s="246"/>
      <c r="FV344" s="247"/>
      <c r="FW344" s="246"/>
      <c r="FX344" s="236"/>
      <c r="GC344" s="247"/>
      <c r="GD344" s="247"/>
      <c r="GE344" s="234"/>
      <c r="GJ344" s="247"/>
      <c r="GK344" s="247"/>
      <c r="GL344" s="234"/>
      <c r="GQ344" s="247"/>
      <c r="GR344" s="246"/>
      <c r="GZ344" s="247"/>
      <c r="HA344" s="247"/>
      <c r="HB344" s="234"/>
      <c r="HG344" s="247"/>
      <c r="HH344" s="246"/>
      <c r="HI344" s="236"/>
    </row>
    <row r="345" spans="1:217" x14ac:dyDescent="0.2">
      <c r="A345" s="235"/>
      <c r="B345" s="235"/>
      <c r="C345" s="235"/>
      <c r="D345" s="235"/>
      <c r="E345" s="235"/>
      <c r="F345" s="235"/>
      <c r="G345" s="235"/>
      <c r="H345" s="235"/>
      <c r="I345" s="247"/>
      <c r="J345" s="247"/>
      <c r="K345" s="247"/>
      <c r="L345" s="247"/>
      <c r="M345" s="247"/>
      <c r="N345" s="247"/>
      <c r="O345" s="247"/>
      <c r="P345" s="247"/>
      <c r="S345" s="247"/>
      <c r="T345" s="246"/>
      <c r="U345" s="236"/>
      <c r="Z345" s="247"/>
      <c r="AA345" s="247"/>
      <c r="AB345" s="234"/>
      <c r="AG345" s="247"/>
      <c r="AH345" s="247"/>
      <c r="AI345" s="234"/>
      <c r="AN345" s="247"/>
      <c r="AO345" s="247"/>
      <c r="AW345" s="247"/>
      <c r="AX345" s="247"/>
      <c r="AY345" s="234"/>
      <c r="BD345" s="247"/>
      <c r="BE345" s="247"/>
      <c r="BF345" s="234"/>
      <c r="BK345" s="247"/>
      <c r="BL345" s="247"/>
      <c r="BT345" s="247"/>
      <c r="BU345" s="247"/>
      <c r="BV345" s="234"/>
      <c r="CA345" s="247"/>
      <c r="CB345" s="247"/>
      <c r="CC345" s="234"/>
      <c r="CH345" s="248"/>
      <c r="CI345" s="248"/>
      <c r="CJ345" s="238"/>
      <c r="CO345" s="247"/>
      <c r="CP345" s="247"/>
      <c r="CX345" s="247"/>
      <c r="CY345" s="247"/>
      <c r="CZ345" s="234"/>
      <c r="DE345" s="247"/>
      <c r="DF345" s="247"/>
      <c r="DG345" s="234"/>
      <c r="DL345" s="247"/>
      <c r="DM345" s="247"/>
      <c r="DU345" s="247"/>
      <c r="DV345" s="247"/>
      <c r="DW345" s="234"/>
      <c r="EB345" s="247"/>
      <c r="EC345" s="247"/>
      <c r="ED345" s="234"/>
      <c r="EI345" s="247"/>
      <c r="EJ345" s="247"/>
      <c r="EK345" s="234"/>
      <c r="EP345" s="247"/>
      <c r="EQ345" s="246"/>
      <c r="EY345" s="247"/>
      <c r="EZ345" s="246"/>
      <c r="FA345" s="236"/>
      <c r="FF345" s="247"/>
      <c r="FG345" s="246"/>
      <c r="FH345" s="236"/>
      <c r="FM345" s="247"/>
      <c r="FN345" s="246"/>
      <c r="FV345" s="247"/>
      <c r="FW345" s="246"/>
      <c r="FX345" s="236"/>
      <c r="GC345" s="247"/>
      <c r="GD345" s="247"/>
      <c r="GE345" s="234"/>
      <c r="GJ345" s="247"/>
      <c r="GK345" s="247"/>
      <c r="GL345" s="234"/>
      <c r="GQ345" s="247"/>
      <c r="GR345" s="246"/>
      <c r="GZ345" s="247"/>
      <c r="HA345" s="247"/>
      <c r="HB345" s="234"/>
      <c r="HG345" s="247"/>
      <c r="HH345" s="246"/>
      <c r="HI345" s="236"/>
    </row>
    <row r="346" spans="1:217" x14ac:dyDescent="0.2">
      <c r="A346" s="235"/>
      <c r="B346" s="235"/>
      <c r="C346" s="235"/>
      <c r="D346" s="235"/>
      <c r="E346" s="235"/>
      <c r="F346" s="235"/>
      <c r="G346" s="235"/>
      <c r="H346" s="235"/>
      <c r="I346" s="247"/>
      <c r="J346" s="247"/>
      <c r="K346" s="247"/>
      <c r="L346" s="247"/>
      <c r="M346" s="247"/>
      <c r="N346" s="247"/>
      <c r="O346" s="247"/>
      <c r="P346" s="247"/>
      <c r="S346" s="247"/>
      <c r="T346" s="246"/>
      <c r="U346" s="236"/>
      <c r="Z346" s="247"/>
      <c r="AA346" s="247"/>
      <c r="AB346" s="234"/>
      <c r="AG346" s="247"/>
      <c r="AH346" s="247"/>
      <c r="AI346" s="234"/>
      <c r="AN346" s="247"/>
      <c r="AO346" s="247"/>
      <c r="AW346" s="247"/>
      <c r="AX346" s="247"/>
      <c r="AY346" s="234"/>
      <c r="BD346" s="247"/>
      <c r="BE346" s="247"/>
      <c r="BF346" s="234"/>
      <c r="BK346" s="247"/>
      <c r="BL346" s="247"/>
      <c r="BT346" s="247"/>
      <c r="BU346" s="247"/>
      <c r="BV346" s="234"/>
      <c r="CA346" s="247"/>
      <c r="CB346" s="247"/>
      <c r="CC346" s="234"/>
      <c r="CH346" s="248"/>
      <c r="CI346" s="248"/>
      <c r="CJ346" s="238"/>
      <c r="CO346" s="247"/>
      <c r="CP346" s="247"/>
      <c r="CX346" s="247"/>
      <c r="CY346" s="247"/>
      <c r="CZ346" s="234"/>
      <c r="DE346" s="247"/>
      <c r="DF346" s="247"/>
      <c r="DG346" s="234"/>
      <c r="DL346" s="247"/>
      <c r="DM346" s="247"/>
      <c r="DU346" s="247"/>
      <c r="DV346" s="247"/>
      <c r="DW346" s="234"/>
      <c r="EB346" s="247"/>
      <c r="EC346" s="247"/>
      <c r="ED346" s="234"/>
      <c r="EI346" s="247"/>
      <c r="EJ346" s="247"/>
      <c r="EK346" s="234"/>
      <c r="EP346" s="247"/>
      <c r="EQ346" s="246"/>
      <c r="EY346" s="247"/>
      <c r="EZ346" s="246"/>
      <c r="FA346" s="236"/>
      <c r="FF346" s="247"/>
      <c r="FG346" s="246"/>
      <c r="FH346" s="236"/>
      <c r="FM346" s="247"/>
      <c r="FN346" s="246"/>
      <c r="FV346" s="247"/>
      <c r="FW346" s="246"/>
      <c r="FX346" s="236"/>
      <c r="GC346" s="247"/>
      <c r="GD346" s="247"/>
      <c r="GE346" s="234"/>
      <c r="GJ346" s="247"/>
      <c r="GK346" s="247"/>
      <c r="GL346" s="234"/>
      <c r="GQ346" s="247"/>
      <c r="GR346" s="246"/>
      <c r="GZ346" s="247"/>
      <c r="HA346" s="247"/>
      <c r="HB346" s="234"/>
      <c r="HG346" s="247"/>
      <c r="HH346" s="246"/>
      <c r="HI346" s="236"/>
    </row>
    <row r="347" spans="1:217" x14ac:dyDescent="0.2">
      <c r="A347" s="235"/>
      <c r="B347" s="235"/>
      <c r="C347" s="235"/>
      <c r="D347" s="235"/>
      <c r="E347" s="235"/>
      <c r="F347" s="235"/>
      <c r="G347" s="235"/>
      <c r="H347" s="235"/>
      <c r="I347" s="247"/>
      <c r="J347" s="247"/>
      <c r="K347" s="247"/>
      <c r="L347" s="247"/>
      <c r="M347" s="247"/>
      <c r="N347" s="247"/>
      <c r="O347" s="247"/>
      <c r="P347" s="247"/>
      <c r="S347" s="247"/>
      <c r="T347" s="246"/>
      <c r="U347" s="236"/>
      <c r="Z347" s="247"/>
      <c r="AA347" s="247"/>
      <c r="AB347" s="234"/>
      <c r="AG347" s="247"/>
      <c r="AH347" s="247"/>
      <c r="AI347" s="234"/>
      <c r="AN347" s="247"/>
      <c r="AO347" s="247"/>
      <c r="AW347" s="247"/>
      <c r="AX347" s="247"/>
      <c r="AY347" s="234"/>
      <c r="BD347" s="247"/>
      <c r="BE347" s="247"/>
      <c r="BF347" s="234"/>
      <c r="BK347" s="247"/>
      <c r="BL347" s="247"/>
      <c r="BT347" s="247"/>
      <c r="BU347" s="247"/>
      <c r="BV347" s="234"/>
      <c r="CA347" s="247"/>
      <c r="CB347" s="247"/>
      <c r="CC347" s="234"/>
      <c r="CH347" s="248"/>
      <c r="CI347" s="248"/>
      <c r="CJ347" s="238"/>
      <c r="CO347" s="247"/>
      <c r="CP347" s="247"/>
      <c r="CX347" s="247"/>
      <c r="CY347" s="247"/>
      <c r="CZ347" s="234"/>
      <c r="DE347" s="247"/>
      <c r="DF347" s="247"/>
      <c r="DG347" s="234"/>
      <c r="DL347" s="247"/>
      <c r="DM347" s="247"/>
      <c r="DU347" s="247"/>
      <c r="DV347" s="247"/>
      <c r="DW347" s="234"/>
      <c r="EB347" s="247"/>
      <c r="EC347" s="247"/>
      <c r="ED347" s="234"/>
      <c r="EI347" s="247"/>
      <c r="EJ347" s="247"/>
      <c r="EK347" s="234"/>
      <c r="EP347" s="247"/>
      <c r="EQ347" s="246"/>
      <c r="EY347" s="247"/>
      <c r="EZ347" s="246"/>
      <c r="FA347" s="236"/>
      <c r="FF347" s="247"/>
      <c r="FG347" s="246"/>
      <c r="FH347" s="236"/>
      <c r="FM347" s="247"/>
      <c r="FN347" s="246"/>
      <c r="FV347" s="247"/>
      <c r="FW347" s="246"/>
      <c r="FX347" s="236"/>
      <c r="GC347" s="247"/>
      <c r="GD347" s="247"/>
      <c r="GE347" s="234"/>
      <c r="GJ347" s="247"/>
      <c r="GK347" s="247"/>
      <c r="GL347" s="234"/>
      <c r="GQ347" s="247"/>
      <c r="GR347" s="246"/>
      <c r="GZ347" s="247"/>
      <c r="HA347" s="247"/>
      <c r="HB347" s="234"/>
      <c r="HG347" s="247"/>
      <c r="HH347" s="246"/>
      <c r="HI347" s="236"/>
    </row>
    <row r="348" spans="1:217" x14ac:dyDescent="0.2">
      <c r="A348" s="235"/>
      <c r="B348" s="235"/>
      <c r="C348" s="235"/>
      <c r="D348" s="235"/>
      <c r="E348" s="235"/>
      <c r="F348" s="235"/>
      <c r="G348" s="235"/>
      <c r="H348" s="235"/>
      <c r="I348" s="247"/>
      <c r="J348" s="247"/>
      <c r="K348" s="247"/>
      <c r="L348" s="247"/>
      <c r="M348" s="247"/>
      <c r="N348" s="247"/>
      <c r="O348" s="247"/>
      <c r="P348" s="247"/>
      <c r="S348" s="247"/>
      <c r="T348" s="246"/>
      <c r="U348" s="236"/>
      <c r="Z348" s="247"/>
      <c r="AA348" s="247"/>
      <c r="AB348" s="234"/>
      <c r="AG348" s="247"/>
      <c r="AH348" s="247"/>
      <c r="AI348" s="234"/>
      <c r="AN348" s="247"/>
      <c r="AO348" s="247"/>
      <c r="AW348" s="247"/>
      <c r="AX348" s="247"/>
      <c r="AY348" s="234"/>
      <c r="BD348" s="247"/>
      <c r="BE348" s="247"/>
      <c r="BF348" s="234"/>
      <c r="BK348" s="247"/>
      <c r="BL348" s="247"/>
      <c r="BT348" s="247"/>
      <c r="BU348" s="247"/>
      <c r="BV348" s="234"/>
      <c r="CA348" s="247"/>
      <c r="CB348" s="247"/>
      <c r="CC348" s="234"/>
      <c r="CH348" s="248"/>
      <c r="CI348" s="248"/>
      <c r="CJ348" s="238"/>
      <c r="CO348" s="247"/>
      <c r="CP348" s="247"/>
      <c r="CX348" s="247"/>
      <c r="CY348" s="247"/>
      <c r="CZ348" s="234"/>
      <c r="DE348" s="247"/>
      <c r="DF348" s="247"/>
      <c r="DG348" s="234"/>
      <c r="DL348" s="247"/>
      <c r="DM348" s="247"/>
      <c r="DU348" s="247"/>
      <c r="DV348" s="247"/>
      <c r="DW348" s="234"/>
      <c r="EB348" s="247"/>
      <c r="EC348" s="247"/>
      <c r="ED348" s="234"/>
      <c r="EI348" s="247"/>
      <c r="EJ348" s="247"/>
      <c r="EK348" s="234"/>
      <c r="EP348" s="247"/>
      <c r="EQ348" s="246"/>
      <c r="EY348" s="247"/>
      <c r="EZ348" s="246"/>
      <c r="FA348" s="236"/>
      <c r="FF348" s="247"/>
      <c r="FG348" s="246"/>
      <c r="FH348" s="236"/>
      <c r="FM348" s="247"/>
      <c r="FN348" s="246"/>
      <c r="FV348" s="247"/>
      <c r="FW348" s="246"/>
      <c r="FX348" s="236"/>
      <c r="GC348" s="247"/>
      <c r="GD348" s="247"/>
      <c r="GE348" s="234"/>
      <c r="GJ348" s="247"/>
      <c r="GK348" s="247"/>
      <c r="GL348" s="234"/>
      <c r="GQ348" s="247"/>
      <c r="GR348" s="246"/>
      <c r="GZ348" s="247"/>
      <c r="HA348" s="247"/>
      <c r="HB348" s="234"/>
      <c r="HG348" s="247"/>
      <c r="HH348" s="246"/>
      <c r="HI348" s="236"/>
    </row>
    <row r="349" spans="1:217" x14ac:dyDescent="0.2">
      <c r="A349" s="235"/>
      <c r="B349" s="235"/>
      <c r="C349" s="235"/>
      <c r="D349" s="235"/>
      <c r="E349" s="235"/>
      <c r="F349" s="235"/>
      <c r="G349" s="235"/>
      <c r="H349" s="235"/>
      <c r="I349" s="247"/>
      <c r="J349" s="247"/>
      <c r="K349" s="247"/>
      <c r="L349" s="247"/>
      <c r="M349" s="247"/>
      <c r="N349" s="247"/>
      <c r="O349" s="247"/>
      <c r="P349" s="247"/>
      <c r="S349" s="247"/>
      <c r="T349" s="246"/>
      <c r="U349" s="236"/>
      <c r="Z349" s="247"/>
      <c r="AA349" s="247"/>
      <c r="AB349" s="234"/>
      <c r="AG349" s="247"/>
      <c r="AH349" s="247"/>
      <c r="AI349" s="234"/>
      <c r="AN349" s="247"/>
      <c r="AO349" s="247"/>
      <c r="AW349" s="247"/>
      <c r="AX349" s="247"/>
      <c r="AY349" s="234"/>
      <c r="BD349" s="247"/>
      <c r="BE349" s="247"/>
      <c r="BF349" s="234"/>
      <c r="BK349" s="247"/>
      <c r="BL349" s="247"/>
      <c r="BT349" s="247"/>
      <c r="BU349" s="247"/>
      <c r="BV349" s="234"/>
      <c r="CA349" s="247"/>
      <c r="CB349" s="247"/>
      <c r="CC349" s="234"/>
      <c r="CH349" s="248"/>
      <c r="CI349" s="248"/>
      <c r="CJ349" s="238"/>
      <c r="CO349" s="247"/>
      <c r="CP349" s="247"/>
      <c r="CX349" s="247"/>
      <c r="CY349" s="247"/>
      <c r="CZ349" s="234"/>
      <c r="DE349" s="247"/>
      <c r="DF349" s="247"/>
      <c r="DG349" s="234"/>
      <c r="DL349" s="247"/>
      <c r="DM349" s="247"/>
      <c r="DU349" s="247"/>
      <c r="DV349" s="247"/>
      <c r="DW349" s="234"/>
      <c r="EB349" s="247"/>
      <c r="EC349" s="247"/>
      <c r="ED349" s="234"/>
      <c r="EI349" s="247"/>
      <c r="EJ349" s="247"/>
      <c r="EK349" s="234"/>
      <c r="EP349" s="247"/>
      <c r="EQ349" s="246"/>
      <c r="EY349" s="247"/>
      <c r="EZ349" s="246"/>
      <c r="FA349" s="236"/>
      <c r="FF349" s="247"/>
      <c r="FG349" s="246"/>
      <c r="FH349" s="236"/>
      <c r="FM349" s="247"/>
      <c r="FN349" s="246"/>
      <c r="FV349" s="247"/>
      <c r="FW349" s="246"/>
      <c r="FX349" s="236"/>
      <c r="GC349" s="247"/>
      <c r="GD349" s="247"/>
      <c r="GE349" s="234"/>
      <c r="GJ349" s="247"/>
      <c r="GK349" s="247"/>
      <c r="GL349" s="234"/>
      <c r="GQ349" s="247"/>
      <c r="GR349" s="246"/>
      <c r="GZ349" s="247"/>
      <c r="HA349" s="247"/>
      <c r="HB349" s="234"/>
      <c r="HG349" s="247"/>
      <c r="HH349" s="246"/>
      <c r="HI349" s="236"/>
    </row>
    <row r="350" spans="1:217" x14ac:dyDescent="0.2">
      <c r="A350" s="235"/>
      <c r="B350" s="235"/>
      <c r="C350" s="235"/>
      <c r="D350" s="235"/>
      <c r="E350" s="235"/>
      <c r="F350" s="235"/>
      <c r="G350" s="235"/>
      <c r="H350" s="235"/>
      <c r="I350" s="247"/>
      <c r="J350" s="247"/>
      <c r="K350" s="247"/>
      <c r="L350" s="247"/>
      <c r="M350" s="247"/>
      <c r="N350" s="247"/>
      <c r="O350" s="247"/>
      <c r="P350" s="247"/>
      <c r="S350" s="247"/>
      <c r="T350" s="246"/>
      <c r="U350" s="236"/>
      <c r="Z350" s="247"/>
      <c r="AA350" s="247"/>
      <c r="AB350" s="234"/>
      <c r="AG350" s="247"/>
      <c r="AH350" s="247"/>
      <c r="AI350" s="234"/>
      <c r="AN350" s="247"/>
      <c r="AO350" s="247"/>
      <c r="AW350" s="247"/>
      <c r="AX350" s="247"/>
      <c r="AY350" s="234"/>
      <c r="BD350" s="247"/>
      <c r="BE350" s="247"/>
      <c r="BF350" s="234"/>
      <c r="BK350" s="247"/>
      <c r="BL350" s="247"/>
      <c r="BT350" s="247"/>
      <c r="BU350" s="247"/>
      <c r="BV350" s="234"/>
      <c r="CA350" s="247"/>
      <c r="CB350" s="247"/>
      <c r="CC350" s="234"/>
      <c r="CH350" s="248"/>
      <c r="CI350" s="248"/>
      <c r="CJ350" s="238"/>
      <c r="CO350" s="247"/>
      <c r="CP350" s="247"/>
      <c r="CX350" s="247"/>
      <c r="CY350" s="247"/>
      <c r="CZ350" s="234"/>
      <c r="DE350" s="247"/>
      <c r="DF350" s="247"/>
      <c r="DG350" s="234"/>
      <c r="DL350" s="247"/>
      <c r="DM350" s="247"/>
      <c r="DU350" s="247"/>
      <c r="DV350" s="247"/>
      <c r="DW350" s="234"/>
      <c r="EB350" s="247"/>
      <c r="EC350" s="247"/>
      <c r="ED350" s="234"/>
      <c r="EI350" s="247"/>
      <c r="EJ350" s="247"/>
      <c r="EK350" s="234"/>
      <c r="EP350" s="247"/>
      <c r="EQ350" s="246"/>
      <c r="EY350" s="247"/>
      <c r="EZ350" s="246"/>
      <c r="FA350" s="236"/>
      <c r="FF350" s="247"/>
      <c r="FG350" s="246"/>
      <c r="FH350" s="236"/>
      <c r="FM350" s="247"/>
      <c r="FN350" s="246"/>
      <c r="FV350" s="247"/>
      <c r="FW350" s="246"/>
      <c r="FX350" s="236"/>
      <c r="GC350" s="247"/>
      <c r="GD350" s="247"/>
      <c r="GE350" s="234"/>
      <c r="GJ350" s="247"/>
      <c r="GK350" s="247"/>
      <c r="GL350" s="234"/>
      <c r="GQ350" s="247"/>
      <c r="GR350" s="246"/>
      <c r="GZ350" s="247"/>
      <c r="HA350" s="247"/>
      <c r="HB350" s="234"/>
      <c r="HG350" s="247"/>
      <c r="HH350" s="246"/>
      <c r="HI350" s="236"/>
    </row>
    <row r="351" spans="1:217" x14ac:dyDescent="0.2">
      <c r="A351" s="235"/>
      <c r="B351" s="235"/>
      <c r="C351" s="235"/>
      <c r="D351" s="235"/>
      <c r="E351" s="235"/>
      <c r="F351" s="235"/>
      <c r="G351" s="235"/>
      <c r="H351" s="235"/>
      <c r="I351" s="247"/>
      <c r="J351" s="247"/>
      <c r="K351" s="247"/>
      <c r="L351" s="247"/>
      <c r="M351" s="247"/>
      <c r="N351" s="247"/>
      <c r="O351" s="247"/>
      <c r="P351" s="247"/>
      <c r="S351" s="247"/>
      <c r="T351" s="246"/>
      <c r="U351" s="236"/>
      <c r="Z351" s="247"/>
      <c r="AA351" s="247"/>
      <c r="AB351" s="234"/>
      <c r="AG351" s="247"/>
      <c r="AH351" s="247"/>
      <c r="AI351" s="234"/>
      <c r="AN351" s="247"/>
      <c r="AO351" s="247"/>
      <c r="AW351" s="247"/>
      <c r="AX351" s="247"/>
      <c r="AY351" s="234"/>
      <c r="BD351" s="247"/>
      <c r="BE351" s="247"/>
      <c r="BF351" s="234"/>
      <c r="BK351" s="247"/>
      <c r="BL351" s="247"/>
      <c r="BT351" s="247"/>
      <c r="BU351" s="247"/>
      <c r="BV351" s="234"/>
      <c r="CA351" s="247"/>
      <c r="CB351" s="247"/>
      <c r="CC351" s="234"/>
      <c r="CH351" s="248"/>
      <c r="CI351" s="248"/>
      <c r="CJ351" s="238"/>
      <c r="CO351" s="247"/>
      <c r="CP351" s="247"/>
      <c r="CX351" s="247"/>
      <c r="CY351" s="247"/>
      <c r="CZ351" s="234"/>
      <c r="DE351" s="247"/>
      <c r="DF351" s="247"/>
      <c r="DG351" s="234"/>
      <c r="DL351" s="247"/>
      <c r="DM351" s="247"/>
      <c r="DU351" s="247"/>
      <c r="DV351" s="247"/>
      <c r="DW351" s="234"/>
      <c r="EB351" s="247"/>
      <c r="EC351" s="247"/>
      <c r="ED351" s="234"/>
      <c r="EI351" s="247"/>
      <c r="EJ351" s="247"/>
      <c r="EK351" s="234"/>
      <c r="EP351" s="247"/>
      <c r="EQ351" s="246"/>
      <c r="EY351" s="247"/>
      <c r="EZ351" s="246"/>
      <c r="FA351" s="236"/>
      <c r="FF351" s="247"/>
      <c r="FG351" s="246"/>
      <c r="FH351" s="236"/>
      <c r="FM351" s="247"/>
      <c r="FN351" s="246"/>
      <c r="FV351" s="247"/>
      <c r="FW351" s="246"/>
      <c r="FX351" s="236"/>
      <c r="GC351" s="247"/>
      <c r="GD351" s="247"/>
      <c r="GE351" s="234"/>
      <c r="GJ351" s="247"/>
      <c r="GK351" s="247"/>
      <c r="GL351" s="234"/>
      <c r="GQ351" s="247"/>
      <c r="GR351" s="246"/>
      <c r="GZ351" s="247"/>
      <c r="HA351" s="247"/>
      <c r="HB351" s="234"/>
      <c r="HG351" s="247"/>
      <c r="HH351" s="246"/>
      <c r="HI351" s="236"/>
    </row>
    <row r="352" spans="1:217" x14ac:dyDescent="0.2">
      <c r="A352" s="235"/>
      <c r="B352" s="235"/>
      <c r="C352" s="235"/>
      <c r="D352" s="235"/>
      <c r="E352" s="235"/>
      <c r="F352" s="235"/>
      <c r="G352" s="235"/>
      <c r="H352" s="235"/>
      <c r="I352" s="247"/>
      <c r="J352" s="247"/>
      <c r="K352" s="247"/>
      <c r="L352" s="247"/>
      <c r="M352" s="247"/>
      <c r="N352" s="247"/>
      <c r="O352" s="247"/>
      <c r="P352" s="247"/>
      <c r="S352" s="247"/>
      <c r="T352" s="246"/>
      <c r="U352" s="236"/>
      <c r="Z352" s="247"/>
      <c r="AA352" s="247"/>
      <c r="AB352" s="234"/>
      <c r="AG352" s="247"/>
      <c r="AH352" s="247"/>
      <c r="AI352" s="234"/>
      <c r="AN352" s="247"/>
      <c r="AO352" s="247"/>
      <c r="AW352" s="247"/>
      <c r="AX352" s="247"/>
      <c r="AY352" s="234"/>
      <c r="BD352" s="247"/>
      <c r="BE352" s="247"/>
      <c r="BF352" s="234"/>
      <c r="BK352" s="247"/>
      <c r="BL352" s="247"/>
      <c r="BT352" s="247"/>
      <c r="BU352" s="247"/>
      <c r="BV352" s="234"/>
      <c r="CA352" s="247"/>
      <c r="CB352" s="247"/>
      <c r="CC352" s="234"/>
      <c r="CH352" s="248"/>
      <c r="CI352" s="248"/>
      <c r="CJ352" s="238"/>
      <c r="CO352" s="247"/>
      <c r="CP352" s="247"/>
      <c r="CX352" s="247"/>
      <c r="CY352" s="247"/>
      <c r="CZ352" s="234"/>
      <c r="DE352" s="247"/>
      <c r="DF352" s="247"/>
      <c r="DG352" s="234"/>
      <c r="DL352" s="247"/>
      <c r="DM352" s="247"/>
      <c r="DU352" s="247"/>
      <c r="DV352" s="247"/>
      <c r="DW352" s="234"/>
      <c r="EB352" s="247"/>
      <c r="EC352" s="247"/>
      <c r="ED352" s="234"/>
      <c r="EI352" s="247"/>
      <c r="EJ352" s="247"/>
      <c r="EK352" s="234"/>
      <c r="EP352" s="247"/>
      <c r="EQ352" s="246"/>
      <c r="EY352" s="247"/>
      <c r="EZ352" s="246"/>
      <c r="FA352" s="236"/>
      <c r="FF352" s="247"/>
      <c r="FG352" s="246"/>
      <c r="FH352" s="236"/>
      <c r="FM352" s="247"/>
      <c r="FN352" s="246"/>
      <c r="FV352" s="247"/>
      <c r="FW352" s="246"/>
      <c r="FX352" s="236"/>
      <c r="GC352" s="247"/>
      <c r="GD352" s="247"/>
      <c r="GE352" s="234"/>
      <c r="GJ352" s="247"/>
      <c r="GK352" s="247"/>
      <c r="GL352" s="234"/>
      <c r="GQ352" s="247"/>
      <c r="GR352" s="246"/>
      <c r="GZ352" s="247"/>
      <c r="HA352" s="247"/>
      <c r="HB352" s="234"/>
      <c r="HG352" s="247"/>
      <c r="HH352" s="246"/>
      <c r="HI352" s="236"/>
    </row>
    <row r="353" spans="1:217" x14ac:dyDescent="0.2">
      <c r="A353" s="235"/>
      <c r="B353" s="235"/>
      <c r="C353" s="235"/>
      <c r="D353" s="235"/>
      <c r="E353" s="235"/>
      <c r="F353" s="235"/>
      <c r="G353" s="235"/>
      <c r="H353" s="235"/>
      <c r="I353" s="247"/>
      <c r="J353" s="247"/>
      <c r="K353" s="247"/>
      <c r="L353" s="247"/>
      <c r="M353" s="247"/>
      <c r="N353" s="247"/>
      <c r="O353" s="247"/>
      <c r="P353" s="247"/>
      <c r="S353" s="247"/>
      <c r="T353" s="246"/>
      <c r="U353" s="236"/>
      <c r="Z353" s="247"/>
      <c r="AA353" s="247"/>
      <c r="AB353" s="234"/>
      <c r="AG353" s="247"/>
      <c r="AH353" s="247"/>
      <c r="AI353" s="234"/>
      <c r="AN353" s="247"/>
      <c r="AO353" s="247"/>
      <c r="AW353" s="247"/>
      <c r="AX353" s="247"/>
      <c r="AY353" s="234"/>
      <c r="BD353" s="247"/>
      <c r="BE353" s="247"/>
      <c r="BF353" s="234"/>
      <c r="BK353" s="247"/>
      <c r="BL353" s="247"/>
      <c r="BT353" s="247"/>
      <c r="BU353" s="247"/>
      <c r="BV353" s="234"/>
      <c r="CA353" s="247"/>
      <c r="CB353" s="247"/>
      <c r="CC353" s="234"/>
      <c r="CH353" s="248"/>
      <c r="CI353" s="248"/>
      <c r="CJ353" s="238"/>
      <c r="CO353" s="247"/>
      <c r="CP353" s="247"/>
      <c r="CX353" s="247"/>
      <c r="CY353" s="247"/>
      <c r="CZ353" s="234"/>
      <c r="DE353" s="247"/>
      <c r="DF353" s="247"/>
      <c r="DG353" s="234"/>
      <c r="DL353" s="247"/>
      <c r="DM353" s="247"/>
      <c r="DU353" s="247"/>
      <c r="DV353" s="247"/>
      <c r="DW353" s="234"/>
      <c r="EB353" s="247"/>
      <c r="EC353" s="247"/>
      <c r="ED353" s="234"/>
      <c r="EI353" s="247"/>
      <c r="EJ353" s="247"/>
      <c r="EK353" s="234"/>
      <c r="EP353" s="247"/>
      <c r="EQ353" s="246"/>
      <c r="EY353" s="247"/>
      <c r="EZ353" s="246"/>
      <c r="FA353" s="236"/>
      <c r="FF353" s="247"/>
      <c r="FG353" s="246"/>
      <c r="FH353" s="236"/>
      <c r="FM353" s="247"/>
      <c r="FN353" s="246"/>
      <c r="FV353" s="247"/>
      <c r="FW353" s="246"/>
      <c r="FX353" s="236"/>
      <c r="GC353" s="247"/>
      <c r="GD353" s="247"/>
      <c r="GE353" s="234"/>
      <c r="GJ353" s="247"/>
      <c r="GK353" s="247"/>
      <c r="GL353" s="234"/>
      <c r="GQ353" s="247"/>
      <c r="GR353" s="246"/>
      <c r="GZ353" s="247"/>
      <c r="HA353" s="247"/>
      <c r="HB353" s="234"/>
      <c r="HG353" s="247"/>
      <c r="HH353" s="246"/>
      <c r="HI353" s="236"/>
    </row>
    <row r="354" spans="1:217" x14ac:dyDescent="0.2">
      <c r="A354" s="235"/>
      <c r="B354" s="235"/>
      <c r="C354" s="235"/>
      <c r="D354" s="235"/>
      <c r="E354" s="235"/>
      <c r="F354" s="235"/>
      <c r="G354" s="235"/>
      <c r="H354" s="235"/>
      <c r="I354" s="247"/>
      <c r="J354" s="247"/>
      <c r="K354" s="247"/>
      <c r="L354" s="247"/>
      <c r="M354" s="247"/>
      <c r="N354" s="247"/>
      <c r="O354" s="247"/>
      <c r="P354" s="247"/>
      <c r="S354" s="247"/>
      <c r="T354" s="246"/>
      <c r="U354" s="236"/>
      <c r="Z354" s="247"/>
      <c r="AA354" s="247"/>
      <c r="AB354" s="234"/>
      <c r="AG354" s="247"/>
      <c r="AH354" s="247"/>
      <c r="AI354" s="234"/>
      <c r="AN354" s="247"/>
      <c r="AO354" s="247"/>
      <c r="AW354" s="247"/>
      <c r="AX354" s="247"/>
      <c r="AY354" s="234"/>
      <c r="BD354" s="247"/>
      <c r="BE354" s="247"/>
      <c r="BF354" s="234"/>
      <c r="BK354" s="247"/>
      <c r="BL354" s="247"/>
      <c r="BT354" s="247"/>
      <c r="BU354" s="247"/>
      <c r="BV354" s="234"/>
      <c r="CA354" s="247"/>
      <c r="CB354" s="247"/>
      <c r="CC354" s="234"/>
      <c r="CH354" s="248"/>
      <c r="CI354" s="248"/>
      <c r="CJ354" s="238"/>
      <c r="CO354" s="247"/>
      <c r="CP354" s="247"/>
      <c r="CX354" s="247"/>
      <c r="CY354" s="247"/>
      <c r="CZ354" s="234"/>
      <c r="DE354" s="247"/>
      <c r="DF354" s="247"/>
      <c r="DG354" s="234"/>
      <c r="DL354" s="247"/>
      <c r="DM354" s="247"/>
      <c r="DU354" s="247"/>
      <c r="DV354" s="247"/>
      <c r="DW354" s="234"/>
      <c r="EB354" s="247"/>
      <c r="EC354" s="247"/>
      <c r="ED354" s="234"/>
      <c r="EI354" s="247"/>
      <c r="EJ354" s="247"/>
      <c r="EK354" s="234"/>
      <c r="EP354" s="247"/>
      <c r="EQ354" s="246"/>
      <c r="EY354" s="247"/>
      <c r="EZ354" s="246"/>
      <c r="FA354" s="236"/>
      <c r="FF354" s="247"/>
      <c r="FG354" s="246"/>
      <c r="FH354" s="236"/>
      <c r="FM354" s="247"/>
      <c r="FN354" s="246"/>
      <c r="FV354" s="247"/>
      <c r="FW354" s="246"/>
      <c r="FX354" s="236"/>
      <c r="GC354" s="247"/>
      <c r="GD354" s="247"/>
      <c r="GE354" s="234"/>
      <c r="GJ354" s="247"/>
      <c r="GK354" s="247"/>
      <c r="GL354" s="234"/>
      <c r="GQ354" s="247"/>
      <c r="GR354" s="246"/>
      <c r="GZ354" s="247"/>
      <c r="HA354" s="247"/>
      <c r="HB354" s="234"/>
      <c r="HG354" s="247"/>
      <c r="HH354" s="246"/>
      <c r="HI354" s="236"/>
    </row>
    <row r="355" spans="1:217" x14ac:dyDescent="0.2">
      <c r="A355" s="235"/>
      <c r="B355" s="235"/>
      <c r="C355" s="235"/>
      <c r="D355" s="235"/>
      <c r="E355" s="235"/>
      <c r="F355" s="235"/>
      <c r="G355" s="235"/>
      <c r="H355" s="235"/>
      <c r="I355" s="247"/>
      <c r="J355" s="247"/>
      <c r="K355" s="247"/>
      <c r="L355" s="247"/>
      <c r="M355" s="247"/>
      <c r="N355" s="247"/>
      <c r="O355" s="247"/>
      <c r="P355" s="247"/>
      <c r="S355" s="247"/>
      <c r="T355" s="246"/>
      <c r="U355" s="236"/>
      <c r="Z355" s="247"/>
      <c r="AA355" s="247"/>
      <c r="AB355" s="234"/>
      <c r="AG355" s="247"/>
      <c r="AH355" s="247"/>
      <c r="AI355" s="234"/>
      <c r="AN355" s="247"/>
      <c r="AO355" s="247"/>
      <c r="AW355" s="247"/>
      <c r="AX355" s="247"/>
      <c r="AY355" s="234"/>
      <c r="BD355" s="247"/>
      <c r="BE355" s="247"/>
      <c r="BF355" s="234"/>
      <c r="BK355" s="247"/>
      <c r="BL355" s="247"/>
      <c r="BT355" s="247"/>
      <c r="BU355" s="247"/>
      <c r="BV355" s="234"/>
      <c r="CA355" s="247"/>
      <c r="CB355" s="247"/>
      <c r="CC355" s="234"/>
      <c r="CH355" s="248"/>
      <c r="CI355" s="248"/>
      <c r="CJ355" s="238"/>
      <c r="CO355" s="247"/>
      <c r="CP355" s="247"/>
      <c r="CX355" s="247"/>
      <c r="CY355" s="247"/>
      <c r="CZ355" s="234"/>
      <c r="DE355" s="247"/>
      <c r="DF355" s="247"/>
      <c r="DG355" s="234"/>
      <c r="DL355" s="247"/>
      <c r="DM355" s="247"/>
      <c r="DU355" s="247"/>
      <c r="DV355" s="247"/>
      <c r="DW355" s="234"/>
      <c r="EB355" s="247"/>
      <c r="EC355" s="247"/>
      <c r="ED355" s="234"/>
      <c r="EI355" s="247"/>
      <c r="EJ355" s="247"/>
      <c r="EK355" s="234"/>
      <c r="EP355" s="247"/>
      <c r="EQ355" s="246"/>
      <c r="EY355" s="247"/>
      <c r="EZ355" s="246"/>
      <c r="FA355" s="236"/>
      <c r="FF355" s="247"/>
      <c r="FG355" s="246"/>
      <c r="FH355" s="236"/>
      <c r="FM355" s="247"/>
      <c r="FN355" s="246"/>
      <c r="FV355" s="247"/>
      <c r="FW355" s="246"/>
      <c r="FX355" s="236"/>
      <c r="GC355" s="247"/>
      <c r="GD355" s="247"/>
      <c r="GE355" s="234"/>
      <c r="GJ355" s="247"/>
      <c r="GK355" s="247"/>
      <c r="GL355" s="234"/>
      <c r="GQ355" s="247"/>
      <c r="GR355" s="246"/>
      <c r="GZ355" s="247"/>
      <c r="HA355" s="247"/>
      <c r="HB355" s="234"/>
      <c r="HG355" s="247"/>
      <c r="HH355" s="246"/>
      <c r="HI355" s="236"/>
    </row>
    <row r="356" spans="1:217" x14ac:dyDescent="0.2">
      <c r="A356" s="235"/>
      <c r="B356" s="235"/>
      <c r="C356" s="235"/>
      <c r="D356" s="235"/>
      <c r="E356" s="235"/>
      <c r="F356" s="235"/>
      <c r="G356" s="235"/>
      <c r="H356" s="235"/>
      <c r="I356" s="247"/>
      <c r="J356" s="247"/>
      <c r="K356" s="247"/>
      <c r="L356" s="247"/>
      <c r="M356" s="247"/>
      <c r="N356" s="247"/>
      <c r="O356" s="247"/>
      <c r="P356" s="247"/>
      <c r="S356" s="247"/>
      <c r="T356" s="246"/>
      <c r="U356" s="236"/>
      <c r="Z356" s="247"/>
      <c r="AA356" s="247"/>
      <c r="AB356" s="234"/>
      <c r="AG356" s="247"/>
      <c r="AH356" s="247"/>
      <c r="AI356" s="234"/>
      <c r="AN356" s="247"/>
      <c r="AO356" s="247"/>
      <c r="AW356" s="247"/>
      <c r="AX356" s="247"/>
      <c r="AY356" s="234"/>
      <c r="BD356" s="247"/>
      <c r="BE356" s="247"/>
      <c r="BF356" s="234"/>
      <c r="BK356" s="247"/>
      <c r="BL356" s="247"/>
      <c r="BT356" s="247"/>
      <c r="BU356" s="247"/>
      <c r="BV356" s="234"/>
      <c r="CA356" s="247"/>
      <c r="CB356" s="247"/>
      <c r="CC356" s="234"/>
      <c r="CH356" s="248"/>
      <c r="CI356" s="248"/>
      <c r="CJ356" s="238"/>
      <c r="CO356" s="247"/>
      <c r="CP356" s="247"/>
      <c r="CX356" s="247"/>
      <c r="CY356" s="247"/>
      <c r="CZ356" s="234"/>
      <c r="DE356" s="247"/>
      <c r="DF356" s="247"/>
      <c r="DG356" s="234"/>
      <c r="DL356" s="247"/>
      <c r="DM356" s="247"/>
      <c r="DU356" s="247"/>
      <c r="DV356" s="247"/>
      <c r="DW356" s="234"/>
      <c r="EB356" s="247"/>
      <c r="EC356" s="247"/>
      <c r="ED356" s="234"/>
      <c r="EI356" s="247"/>
      <c r="EJ356" s="247"/>
      <c r="EK356" s="234"/>
      <c r="EP356" s="247"/>
      <c r="EQ356" s="246"/>
      <c r="EY356" s="247"/>
      <c r="EZ356" s="246"/>
      <c r="FA356" s="236"/>
      <c r="FF356" s="247"/>
      <c r="FG356" s="246"/>
      <c r="FH356" s="236"/>
      <c r="FM356" s="247"/>
      <c r="FN356" s="246"/>
      <c r="FV356" s="247"/>
      <c r="FW356" s="246"/>
      <c r="FX356" s="236"/>
      <c r="GC356" s="247"/>
      <c r="GD356" s="247"/>
      <c r="GE356" s="234"/>
      <c r="GJ356" s="247"/>
      <c r="GK356" s="247"/>
      <c r="GL356" s="234"/>
      <c r="GQ356" s="247"/>
      <c r="GR356" s="246"/>
      <c r="GZ356" s="247"/>
      <c r="HA356" s="247"/>
      <c r="HB356" s="234"/>
      <c r="HG356" s="247"/>
      <c r="HH356" s="246"/>
      <c r="HI356" s="236"/>
    </row>
    <row r="357" spans="1:217" x14ac:dyDescent="0.2">
      <c r="A357" s="235"/>
      <c r="B357" s="235"/>
      <c r="C357" s="235"/>
      <c r="D357" s="235"/>
      <c r="E357" s="235"/>
      <c r="F357" s="235"/>
      <c r="G357" s="235"/>
      <c r="H357" s="235"/>
      <c r="I357" s="247"/>
      <c r="J357" s="247"/>
      <c r="K357" s="247"/>
      <c r="L357" s="247"/>
      <c r="M357" s="247"/>
      <c r="N357" s="247"/>
      <c r="O357" s="247"/>
      <c r="P357" s="247"/>
      <c r="S357" s="247"/>
      <c r="T357" s="246"/>
      <c r="U357" s="236"/>
      <c r="Z357" s="247"/>
      <c r="AA357" s="247"/>
      <c r="AB357" s="234"/>
      <c r="AG357" s="247"/>
      <c r="AH357" s="247"/>
      <c r="AI357" s="234"/>
      <c r="AN357" s="247"/>
      <c r="AO357" s="247"/>
      <c r="AW357" s="247"/>
      <c r="AX357" s="247"/>
      <c r="AY357" s="234"/>
      <c r="BD357" s="247"/>
      <c r="BE357" s="247"/>
      <c r="BF357" s="234"/>
      <c r="BK357" s="247"/>
      <c r="BL357" s="247"/>
      <c r="BT357" s="247"/>
      <c r="BU357" s="247"/>
      <c r="BV357" s="234"/>
      <c r="CA357" s="247"/>
      <c r="CB357" s="247"/>
      <c r="CC357" s="234"/>
      <c r="CH357" s="248"/>
      <c r="CI357" s="248"/>
      <c r="CJ357" s="238"/>
      <c r="CO357" s="247"/>
      <c r="CP357" s="247"/>
      <c r="CX357" s="247"/>
      <c r="CY357" s="247"/>
      <c r="CZ357" s="234"/>
      <c r="DE357" s="247"/>
      <c r="DF357" s="247"/>
      <c r="DG357" s="234"/>
      <c r="DL357" s="247"/>
      <c r="DM357" s="247"/>
      <c r="DU357" s="247"/>
      <c r="DV357" s="247"/>
      <c r="DW357" s="234"/>
      <c r="EB357" s="247"/>
      <c r="EC357" s="247"/>
      <c r="ED357" s="234"/>
      <c r="EI357" s="247"/>
      <c r="EJ357" s="247"/>
      <c r="EK357" s="234"/>
      <c r="EP357" s="247"/>
      <c r="EQ357" s="246"/>
      <c r="EY357" s="247"/>
      <c r="EZ357" s="246"/>
      <c r="FA357" s="236"/>
      <c r="FF357" s="247"/>
      <c r="FG357" s="246"/>
      <c r="FH357" s="236"/>
      <c r="FM357" s="247"/>
      <c r="FN357" s="246"/>
      <c r="FV357" s="247"/>
      <c r="FW357" s="246"/>
      <c r="FX357" s="236"/>
      <c r="GC357" s="247"/>
      <c r="GD357" s="247"/>
      <c r="GE357" s="234"/>
      <c r="GJ357" s="247"/>
      <c r="GK357" s="247"/>
      <c r="GL357" s="234"/>
      <c r="GQ357" s="247"/>
      <c r="GR357" s="246"/>
      <c r="GZ357" s="247"/>
      <c r="HA357" s="247"/>
      <c r="HB357" s="234"/>
      <c r="HG357" s="247"/>
      <c r="HH357" s="246"/>
      <c r="HI357" s="236"/>
    </row>
    <row r="358" spans="1:217" x14ac:dyDescent="0.2">
      <c r="A358" s="235"/>
      <c r="B358" s="235"/>
      <c r="C358" s="235"/>
      <c r="D358" s="235"/>
      <c r="E358" s="235"/>
      <c r="F358" s="235"/>
      <c r="G358" s="235"/>
      <c r="H358" s="235"/>
      <c r="I358" s="247"/>
      <c r="J358" s="247"/>
      <c r="K358" s="247"/>
      <c r="L358" s="247"/>
      <c r="M358" s="247"/>
      <c r="N358" s="247"/>
      <c r="O358" s="247"/>
      <c r="P358" s="247"/>
      <c r="S358" s="247"/>
      <c r="T358" s="246"/>
      <c r="U358" s="236"/>
      <c r="Z358" s="247"/>
      <c r="AA358" s="247"/>
      <c r="AB358" s="234"/>
      <c r="AG358" s="247"/>
      <c r="AH358" s="247"/>
      <c r="AI358" s="234"/>
      <c r="AN358" s="247"/>
      <c r="AO358" s="247"/>
      <c r="AW358" s="247"/>
      <c r="AX358" s="247"/>
      <c r="AY358" s="234"/>
      <c r="BD358" s="247"/>
      <c r="BE358" s="247"/>
      <c r="BF358" s="234"/>
      <c r="BK358" s="247"/>
      <c r="BL358" s="247"/>
      <c r="BT358" s="247"/>
      <c r="BU358" s="247"/>
      <c r="BV358" s="234"/>
      <c r="CA358" s="247"/>
      <c r="CB358" s="247"/>
      <c r="CC358" s="234"/>
      <c r="CH358" s="248"/>
      <c r="CI358" s="248"/>
      <c r="CJ358" s="238"/>
      <c r="CO358" s="247"/>
      <c r="CP358" s="247"/>
      <c r="CX358" s="247"/>
      <c r="CY358" s="247"/>
      <c r="CZ358" s="234"/>
      <c r="DE358" s="247"/>
      <c r="DF358" s="247"/>
      <c r="DG358" s="234"/>
      <c r="DL358" s="247"/>
      <c r="DM358" s="247"/>
      <c r="DU358" s="247"/>
      <c r="DV358" s="247"/>
      <c r="DW358" s="234"/>
      <c r="EB358" s="247"/>
      <c r="EC358" s="247"/>
      <c r="ED358" s="234"/>
      <c r="EI358" s="247"/>
      <c r="EJ358" s="247"/>
      <c r="EK358" s="234"/>
      <c r="EP358" s="247"/>
      <c r="EQ358" s="246"/>
      <c r="EY358" s="247"/>
      <c r="EZ358" s="246"/>
      <c r="FA358" s="236"/>
      <c r="FF358" s="247"/>
      <c r="FG358" s="246"/>
      <c r="FH358" s="236"/>
      <c r="FM358" s="247"/>
      <c r="FN358" s="246"/>
      <c r="FV358" s="247"/>
      <c r="FW358" s="246"/>
      <c r="FX358" s="236"/>
      <c r="GC358" s="247"/>
      <c r="GD358" s="247"/>
      <c r="GE358" s="234"/>
      <c r="GJ358" s="247"/>
      <c r="GK358" s="247"/>
      <c r="GL358" s="234"/>
      <c r="GQ358" s="247"/>
      <c r="GR358" s="246"/>
      <c r="GZ358" s="247"/>
      <c r="HA358" s="247"/>
      <c r="HB358" s="234"/>
      <c r="HG358" s="247"/>
      <c r="HH358" s="246"/>
      <c r="HI358" s="236"/>
    </row>
    <row r="359" spans="1:217" x14ac:dyDescent="0.2">
      <c r="A359" s="235"/>
      <c r="B359" s="235"/>
      <c r="C359" s="235"/>
      <c r="D359" s="235"/>
      <c r="E359" s="235"/>
      <c r="F359" s="235"/>
      <c r="G359" s="235"/>
      <c r="H359" s="235"/>
      <c r="I359" s="247"/>
      <c r="J359" s="247"/>
      <c r="K359" s="247"/>
      <c r="L359" s="247"/>
      <c r="M359" s="247"/>
      <c r="N359" s="247"/>
      <c r="O359" s="247"/>
      <c r="P359" s="247"/>
      <c r="S359" s="247"/>
      <c r="T359" s="246"/>
      <c r="U359" s="236"/>
      <c r="Z359" s="247"/>
      <c r="AA359" s="247"/>
      <c r="AB359" s="234"/>
      <c r="AG359" s="247"/>
      <c r="AH359" s="247"/>
      <c r="AI359" s="234"/>
      <c r="AN359" s="247"/>
      <c r="AO359" s="247"/>
      <c r="AW359" s="247"/>
      <c r="AX359" s="247"/>
      <c r="AY359" s="234"/>
      <c r="BD359" s="247"/>
      <c r="BE359" s="247"/>
      <c r="BF359" s="234"/>
      <c r="BK359" s="247"/>
      <c r="BL359" s="247"/>
      <c r="BT359" s="247"/>
      <c r="BU359" s="247"/>
      <c r="BV359" s="234"/>
      <c r="CA359" s="247"/>
      <c r="CB359" s="247"/>
      <c r="CC359" s="234"/>
      <c r="CH359" s="248"/>
      <c r="CI359" s="248"/>
      <c r="CJ359" s="238"/>
      <c r="CO359" s="247"/>
      <c r="CP359" s="247"/>
      <c r="CX359" s="247"/>
      <c r="CY359" s="247"/>
      <c r="CZ359" s="234"/>
      <c r="DE359" s="247"/>
      <c r="DF359" s="247"/>
      <c r="DG359" s="234"/>
      <c r="DL359" s="247"/>
      <c r="DM359" s="247"/>
      <c r="DU359" s="247"/>
      <c r="DV359" s="247"/>
      <c r="DW359" s="234"/>
      <c r="EB359" s="247"/>
      <c r="EC359" s="247"/>
      <c r="ED359" s="234"/>
      <c r="EI359" s="247"/>
      <c r="EJ359" s="247"/>
      <c r="EK359" s="234"/>
      <c r="EP359" s="247"/>
      <c r="EQ359" s="246"/>
      <c r="EY359" s="247"/>
      <c r="EZ359" s="246"/>
      <c r="FA359" s="236"/>
      <c r="FF359" s="247"/>
      <c r="FG359" s="246"/>
      <c r="FH359" s="236"/>
      <c r="FM359" s="247"/>
      <c r="FN359" s="246"/>
      <c r="FV359" s="247"/>
      <c r="FW359" s="246"/>
      <c r="FX359" s="236"/>
      <c r="GC359" s="247"/>
      <c r="GD359" s="247"/>
      <c r="GE359" s="234"/>
      <c r="GJ359" s="247"/>
      <c r="GK359" s="247"/>
      <c r="GL359" s="234"/>
      <c r="GQ359" s="247"/>
      <c r="GR359" s="246"/>
      <c r="GZ359" s="247"/>
      <c r="HA359" s="247"/>
      <c r="HB359" s="234"/>
      <c r="HG359" s="247"/>
      <c r="HH359" s="246"/>
      <c r="HI359" s="236"/>
    </row>
    <row r="360" spans="1:217" x14ac:dyDescent="0.2">
      <c r="A360" s="235"/>
      <c r="B360" s="235"/>
      <c r="C360" s="235"/>
      <c r="D360" s="235"/>
      <c r="E360" s="235"/>
      <c r="F360" s="235"/>
      <c r="G360" s="235"/>
      <c r="H360" s="235"/>
      <c r="I360" s="247"/>
      <c r="J360" s="247"/>
      <c r="K360" s="247"/>
      <c r="L360" s="247"/>
      <c r="M360" s="247"/>
      <c r="N360" s="247"/>
      <c r="O360" s="247"/>
      <c r="P360" s="247"/>
      <c r="S360" s="247"/>
      <c r="T360" s="246"/>
      <c r="U360" s="236"/>
      <c r="Z360" s="247"/>
      <c r="AA360" s="247"/>
      <c r="AB360" s="234"/>
      <c r="AG360" s="247"/>
      <c r="AH360" s="247"/>
      <c r="AI360" s="234"/>
      <c r="AN360" s="247"/>
      <c r="AO360" s="247"/>
      <c r="AW360" s="247"/>
      <c r="AX360" s="247"/>
      <c r="AY360" s="234"/>
      <c r="BD360" s="247"/>
      <c r="BE360" s="247"/>
      <c r="BF360" s="234"/>
      <c r="BK360" s="247"/>
      <c r="BL360" s="247"/>
      <c r="BT360" s="247"/>
      <c r="BU360" s="247"/>
      <c r="BV360" s="234"/>
      <c r="CA360" s="247"/>
      <c r="CB360" s="247"/>
      <c r="CC360" s="234"/>
      <c r="CH360" s="248"/>
      <c r="CI360" s="248"/>
      <c r="CJ360" s="238"/>
      <c r="CO360" s="247"/>
      <c r="CP360" s="247"/>
      <c r="CX360" s="247"/>
      <c r="CY360" s="247"/>
      <c r="CZ360" s="234"/>
      <c r="DE360" s="247"/>
      <c r="DF360" s="247"/>
      <c r="DG360" s="234"/>
      <c r="DL360" s="247"/>
      <c r="DM360" s="247"/>
      <c r="DU360" s="247"/>
      <c r="DV360" s="247"/>
      <c r="DW360" s="234"/>
      <c r="EB360" s="247"/>
      <c r="EC360" s="247"/>
      <c r="ED360" s="234"/>
      <c r="EI360" s="247"/>
      <c r="EJ360" s="247"/>
      <c r="EK360" s="234"/>
      <c r="EP360" s="247"/>
      <c r="EQ360" s="246"/>
      <c r="EY360" s="247"/>
      <c r="EZ360" s="246"/>
      <c r="FA360" s="236"/>
      <c r="FF360" s="247"/>
      <c r="FG360" s="246"/>
      <c r="FH360" s="236"/>
      <c r="FM360" s="247"/>
      <c r="FN360" s="246"/>
      <c r="FV360" s="247"/>
      <c r="FW360" s="246"/>
      <c r="FX360" s="236"/>
      <c r="GC360" s="247"/>
      <c r="GD360" s="247"/>
      <c r="GE360" s="234"/>
      <c r="GJ360" s="247"/>
      <c r="GK360" s="247"/>
      <c r="GL360" s="234"/>
      <c r="GQ360" s="247"/>
      <c r="GR360" s="246"/>
      <c r="GZ360" s="247"/>
      <c r="HA360" s="247"/>
      <c r="HB360" s="234"/>
      <c r="HG360" s="247"/>
      <c r="HH360" s="246"/>
      <c r="HI360" s="236"/>
    </row>
    <row r="361" spans="1:217" x14ac:dyDescent="0.2">
      <c r="A361" s="235"/>
      <c r="B361" s="235"/>
      <c r="C361" s="235"/>
      <c r="D361" s="235"/>
      <c r="E361" s="235"/>
      <c r="F361" s="235"/>
      <c r="G361" s="235"/>
      <c r="H361" s="235"/>
      <c r="I361" s="247"/>
      <c r="J361" s="247"/>
      <c r="K361" s="247"/>
      <c r="L361" s="247"/>
      <c r="M361" s="247"/>
      <c r="N361" s="247"/>
      <c r="O361" s="247"/>
      <c r="P361" s="247"/>
      <c r="S361" s="247"/>
      <c r="T361" s="246"/>
      <c r="U361" s="236"/>
      <c r="Z361" s="247"/>
      <c r="AA361" s="247"/>
      <c r="AB361" s="234"/>
      <c r="AG361" s="247"/>
      <c r="AH361" s="247"/>
      <c r="AI361" s="234"/>
      <c r="AN361" s="247"/>
      <c r="AO361" s="247"/>
      <c r="AW361" s="247"/>
      <c r="AX361" s="247"/>
      <c r="AY361" s="234"/>
      <c r="BD361" s="247"/>
      <c r="BE361" s="247"/>
      <c r="BF361" s="234"/>
      <c r="BK361" s="247"/>
      <c r="BL361" s="247"/>
      <c r="BT361" s="247"/>
      <c r="BU361" s="247"/>
      <c r="BV361" s="234"/>
      <c r="CA361" s="247"/>
      <c r="CB361" s="247"/>
      <c r="CC361" s="234"/>
      <c r="CH361" s="248"/>
      <c r="CI361" s="248"/>
      <c r="CJ361" s="238"/>
      <c r="CO361" s="247"/>
      <c r="CP361" s="247"/>
      <c r="CX361" s="247"/>
      <c r="CY361" s="247"/>
      <c r="CZ361" s="234"/>
      <c r="DE361" s="247"/>
      <c r="DF361" s="247"/>
      <c r="DG361" s="234"/>
      <c r="DL361" s="247"/>
      <c r="DM361" s="247"/>
      <c r="DU361" s="247"/>
      <c r="DV361" s="247"/>
      <c r="DW361" s="234"/>
      <c r="EB361" s="247"/>
      <c r="EC361" s="247"/>
      <c r="ED361" s="234"/>
      <c r="EI361" s="247"/>
      <c r="EJ361" s="247"/>
      <c r="EK361" s="234"/>
      <c r="EP361" s="247"/>
      <c r="EQ361" s="246"/>
      <c r="EY361" s="247"/>
      <c r="EZ361" s="246"/>
      <c r="FA361" s="236"/>
      <c r="FF361" s="247"/>
      <c r="FG361" s="246"/>
      <c r="FH361" s="236"/>
      <c r="FM361" s="247"/>
      <c r="FN361" s="246"/>
      <c r="FV361" s="247"/>
      <c r="FW361" s="246"/>
      <c r="FX361" s="236"/>
      <c r="GC361" s="247"/>
      <c r="GD361" s="247"/>
      <c r="GE361" s="234"/>
      <c r="GJ361" s="247"/>
      <c r="GK361" s="247"/>
      <c r="GL361" s="234"/>
      <c r="GQ361" s="247"/>
      <c r="GR361" s="246"/>
      <c r="GZ361" s="247"/>
      <c r="HA361" s="247"/>
      <c r="HB361" s="234"/>
      <c r="HG361" s="247"/>
      <c r="HH361" s="246"/>
      <c r="HI361" s="236"/>
    </row>
    <row r="362" spans="1:217" x14ac:dyDescent="0.2">
      <c r="A362" s="235"/>
      <c r="B362" s="235"/>
      <c r="C362" s="235"/>
      <c r="D362" s="235"/>
      <c r="E362" s="235"/>
      <c r="F362" s="235"/>
      <c r="G362" s="235"/>
      <c r="H362" s="235"/>
      <c r="I362" s="247"/>
      <c r="J362" s="247"/>
      <c r="K362" s="247"/>
      <c r="L362" s="247"/>
      <c r="M362" s="247"/>
      <c r="N362" s="247"/>
      <c r="O362" s="247"/>
      <c r="P362" s="247"/>
      <c r="S362" s="247"/>
      <c r="T362" s="246"/>
      <c r="U362" s="236"/>
      <c r="Z362" s="247"/>
      <c r="AA362" s="247"/>
      <c r="AB362" s="234"/>
      <c r="AG362" s="247"/>
      <c r="AH362" s="247"/>
      <c r="AI362" s="234"/>
      <c r="AN362" s="247"/>
      <c r="AO362" s="247"/>
      <c r="AW362" s="247"/>
      <c r="AX362" s="247"/>
      <c r="AY362" s="234"/>
      <c r="BD362" s="247"/>
      <c r="BE362" s="247"/>
      <c r="BF362" s="234"/>
      <c r="BK362" s="247"/>
      <c r="BL362" s="247"/>
      <c r="BT362" s="247"/>
      <c r="BU362" s="247"/>
      <c r="BV362" s="234"/>
      <c r="CA362" s="247"/>
      <c r="CB362" s="247"/>
      <c r="CC362" s="234"/>
      <c r="CH362" s="248"/>
      <c r="CI362" s="248"/>
      <c r="CJ362" s="238"/>
      <c r="CO362" s="247"/>
      <c r="CP362" s="247"/>
      <c r="CX362" s="247"/>
      <c r="CY362" s="247"/>
      <c r="CZ362" s="234"/>
      <c r="DE362" s="247"/>
      <c r="DF362" s="247"/>
      <c r="DG362" s="234"/>
      <c r="DL362" s="247"/>
      <c r="DM362" s="247"/>
      <c r="DU362" s="247"/>
      <c r="DV362" s="247"/>
      <c r="DW362" s="234"/>
      <c r="EB362" s="247"/>
      <c r="EC362" s="247"/>
      <c r="ED362" s="234"/>
      <c r="EI362" s="247"/>
      <c r="EJ362" s="247"/>
      <c r="EK362" s="234"/>
      <c r="EP362" s="247"/>
      <c r="EQ362" s="246"/>
      <c r="EY362" s="247"/>
      <c r="EZ362" s="246"/>
      <c r="FA362" s="236"/>
      <c r="FF362" s="247"/>
      <c r="FG362" s="246"/>
      <c r="FH362" s="236"/>
      <c r="FM362" s="247"/>
      <c r="FN362" s="246"/>
      <c r="FV362" s="247"/>
      <c r="FW362" s="246"/>
      <c r="FX362" s="236"/>
      <c r="GC362" s="247"/>
      <c r="GD362" s="247"/>
      <c r="GE362" s="234"/>
      <c r="GJ362" s="247"/>
      <c r="GK362" s="247"/>
      <c r="GL362" s="234"/>
      <c r="GQ362" s="247"/>
      <c r="GR362" s="246"/>
      <c r="GZ362" s="247"/>
      <c r="HA362" s="247"/>
      <c r="HB362" s="234"/>
      <c r="HG362" s="247"/>
      <c r="HH362" s="246"/>
      <c r="HI362" s="236"/>
    </row>
    <row r="363" spans="1:217" x14ac:dyDescent="0.2">
      <c r="A363" s="235"/>
      <c r="B363" s="235"/>
      <c r="C363" s="235"/>
      <c r="D363" s="235"/>
      <c r="E363" s="235"/>
      <c r="F363" s="235"/>
      <c r="G363" s="235"/>
      <c r="H363" s="235"/>
      <c r="I363" s="247"/>
      <c r="J363" s="247"/>
      <c r="K363" s="247"/>
      <c r="L363" s="247"/>
      <c r="M363" s="247"/>
      <c r="N363" s="247"/>
      <c r="O363" s="247"/>
      <c r="P363" s="247"/>
      <c r="S363" s="247"/>
      <c r="T363" s="246"/>
      <c r="U363" s="236"/>
      <c r="Z363" s="247"/>
      <c r="AA363" s="247"/>
      <c r="AB363" s="234"/>
      <c r="AG363" s="247"/>
      <c r="AH363" s="247"/>
      <c r="AI363" s="234"/>
      <c r="AN363" s="247"/>
      <c r="AO363" s="247"/>
      <c r="AW363" s="247"/>
      <c r="AX363" s="247"/>
      <c r="AY363" s="234"/>
      <c r="BD363" s="247"/>
      <c r="BE363" s="247"/>
      <c r="BF363" s="234"/>
      <c r="BK363" s="247"/>
      <c r="BL363" s="247"/>
      <c r="BT363" s="247"/>
      <c r="BU363" s="247"/>
      <c r="BV363" s="234"/>
      <c r="CA363" s="247"/>
      <c r="CB363" s="247"/>
      <c r="CC363" s="234"/>
      <c r="CH363" s="248"/>
      <c r="CI363" s="248"/>
      <c r="CJ363" s="238"/>
      <c r="CO363" s="247"/>
      <c r="CP363" s="247"/>
      <c r="CX363" s="247"/>
      <c r="CY363" s="247"/>
      <c r="CZ363" s="234"/>
      <c r="DE363" s="247"/>
      <c r="DF363" s="247"/>
      <c r="DG363" s="234"/>
      <c r="DL363" s="247"/>
      <c r="DM363" s="247"/>
      <c r="DU363" s="247"/>
      <c r="DV363" s="247"/>
      <c r="DW363" s="234"/>
      <c r="EB363" s="247"/>
      <c r="EC363" s="247"/>
      <c r="ED363" s="234"/>
      <c r="EI363" s="247"/>
      <c r="EJ363" s="247"/>
      <c r="EK363" s="234"/>
      <c r="EP363" s="247"/>
      <c r="EQ363" s="246"/>
      <c r="EY363" s="247"/>
      <c r="EZ363" s="246"/>
      <c r="FA363" s="236"/>
      <c r="FF363" s="247"/>
      <c r="FG363" s="246"/>
      <c r="FH363" s="236"/>
      <c r="FM363" s="247"/>
      <c r="FN363" s="246"/>
      <c r="FV363" s="247"/>
      <c r="FW363" s="246"/>
      <c r="FX363" s="236"/>
      <c r="GC363" s="247"/>
      <c r="GD363" s="247"/>
      <c r="GE363" s="234"/>
      <c r="GJ363" s="247"/>
      <c r="GK363" s="247"/>
      <c r="GL363" s="234"/>
      <c r="GQ363" s="247"/>
      <c r="GR363" s="246"/>
      <c r="GZ363" s="247"/>
      <c r="HA363" s="247"/>
      <c r="HB363" s="234"/>
      <c r="HG363" s="247"/>
      <c r="HH363" s="246"/>
      <c r="HI363" s="236"/>
    </row>
    <row r="364" spans="1:217" x14ac:dyDescent="0.2">
      <c r="A364" s="235"/>
      <c r="B364" s="235"/>
      <c r="C364" s="235"/>
      <c r="D364" s="235"/>
      <c r="E364" s="235"/>
      <c r="F364" s="235"/>
      <c r="G364" s="235"/>
      <c r="H364" s="235"/>
      <c r="I364" s="247"/>
      <c r="J364" s="247"/>
      <c r="K364" s="247"/>
      <c r="L364" s="247"/>
      <c r="M364" s="247"/>
      <c r="N364" s="247"/>
      <c r="O364" s="247"/>
      <c r="P364" s="247"/>
      <c r="S364" s="247"/>
      <c r="T364" s="246"/>
      <c r="U364" s="236"/>
      <c r="Z364" s="247"/>
      <c r="AA364" s="247"/>
      <c r="AB364" s="234"/>
      <c r="AG364" s="247"/>
      <c r="AH364" s="247"/>
      <c r="AI364" s="234"/>
      <c r="AN364" s="247"/>
      <c r="AO364" s="247"/>
      <c r="AW364" s="247"/>
      <c r="AX364" s="247"/>
      <c r="AY364" s="234"/>
      <c r="BD364" s="247"/>
      <c r="BE364" s="247"/>
      <c r="BF364" s="234"/>
      <c r="BK364" s="247"/>
      <c r="BL364" s="247"/>
      <c r="BT364" s="247"/>
      <c r="BU364" s="247"/>
      <c r="BV364" s="234"/>
      <c r="CA364" s="247"/>
      <c r="CB364" s="247"/>
      <c r="CC364" s="234"/>
      <c r="CH364" s="248"/>
      <c r="CI364" s="248"/>
      <c r="CJ364" s="238"/>
      <c r="CO364" s="247"/>
      <c r="CP364" s="247"/>
      <c r="CX364" s="247"/>
      <c r="CY364" s="247"/>
      <c r="CZ364" s="234"/>
      <c r="DE364" s="247"/>
      <c r="DF364" s="247"/>
      <c r="DG364" s="234"/>
      <c r="DL364" s="247"/>
      <c r="DM364" s="247"/>
      <c r="DU364" s="247"/>
      <c r="DV364" s="247"/>
      <c r="DW364" s="234"/>
      <c r="EB364" s="247"/>
      <c r="EC364" s="247"/>
      <c r="ED364" s="234"/>
      <c r="EI364" s="247"/>
      <c r="EJ364" s="247"/>
      <c r="EK364" s="234"/>
      <c r="EP364" s="247"/>
      <c r="EQ364" s="246"/>
      <c r="EY364" s="247"/>
      <c r="EZ364" s="246"/>
      <c r="FA364" s="236"/>
      <c r="FF364" s="247"/>
      <c r="FG364" s="246"/>
      <c r="FH364" s="236"/>
      <c r="FM364" s="247"/>
      <c r="FN364" s="246"/>
      <c r="FV364" s="247"/>
      <c r="FW364" s="246"/>
      <c r="FX364" s="236"/>
      <c r="GC364" s="247"/>
      <c r="GD364" s="247"/>
      <c r="GE364" s="234"/>
      <c r="GJ364" s="247"/>
      <c r="GK364" s="247"/>
      <c r="GL364" s="234"/>
      <c r="GQ364" s="247"/>
      <c r="GR364" s="246"/>
      <c r="GZ364" s="247"/>
      <c r="HA364" s="247"/>
      <c r="HB364" s="234"/>
      <c r="HG364" s="247"/>
      <c r="HH364" s="246"/>
      <c r="HI364" s="236"/>
    </row>
    <row r="365" spans="1:217" x14ac:dyDescent="0.2">
      <c r="A365" s="235"/>
      <c r="B365" s="235"/>
      <c r="C365" s="235"/>
      <c r="D365" s="235"/>
      <c r="E365" s="235"/>
      <c r="F365" s="235"/>
      <c r="G365" s="235"/>
      <c r="H365" s="235"/>
      <c r="I365" s="247"/>
      <c r="J365" s="247"/>
      <c r="K365" s="247"/>
      <c r="L365" s="247"/>
      <c r="M365" s="247"/>
      <c r="N365" s="247"/>
      <c r="O365" s="247"/>
      <c r="P365" s="247"/>
      <c r="S365" s="247"/>
      <c r="T365" s="246"/>
      <c r="U365" s="236"/>
      <c r="Z365" s="247"/>
      <c r="AA365" s="247"/>
      <c r="AB365" s="234"/>
      <c r="AG365" s="247"/>
      <c r="AH365" s="247"/>
      <c r="AI365" s="234"/>
      <c r="AN365" s="247"/>
      <c r="AO365" s="247"/>
      <c r="AW365" s="247"/>
      <c r="AX365" s="247"/>
      <c r="AY365" s="234"/>
      <c r="BD365" s="247"/>
      <c r="BE365" s="247"/>
      <c r="BF365" s="234"/>
      <c r="BK365" s="247"/>
      <c r="BL365" s="247"/>
      <c r="BT365" s="247"/>
      <c r="BU365" s="247"/>
      <c r="BV365" s="234"/>
      <c r="CA365" s="247"/>
      <c r="CB365" s="247"/>
      <c r="CC365" s="234"/>
      <c r="CH365" s="248"/>
      <c r="CI365" s="248"/>
      <c r="CJ365" s="238"/>
      <c r="CO365" s="247"/>
      <c r="CP365" s="247"/>
      <c r="CX365" s="247"/>
      <c r="CY365" s="247"/>
      <c r="CZ365" s="234"/>
      <c r="DE365" s="247"/>
      <c r="DF365" s="247"/>
      <c r="DG365" s="234"/>
      <c r="DL365" s="247"/>
      <c r="DM365" s="247"/>
      <c r="DU365" s="247"/>
      <c r="DV365" s="247"/>
      <c r="DW365" s="234"/>
      <c r="EB365" s="247"/>
      <c r="EC365" s="247"/>
      <c r="ED365" s="234"/>
      <c r="EI365" s="247"/>
      <c r="EJ365" s="247"/>
      <c r="EK365" s="234"/>
      <c r="EP365" s="247"/>
      <c r="EQ365" s="246"/>
      <c r="EY365" s="247"/>
      <c r="EZ365" s="246"/>
      <c r="FA365" s="236"/>
      <c r="FF365" s="247"/>
      <c r="FG365" s="246"/>
      <c r="FH365" s="236"/>
      <c r="FM365" s="247"/>
      <c r="FN365" s="246"/>
      <c r="FV365" s="247"/>
      <c r="FW365" s="246"/>
      <c r="FX365" s="236"/>
      <c r="GC365" s="247"/>
      <c r="GD365" s="247"/>
      <c r="GE365" s="234"/>
      <c r="GJ365" s="247"/>
      <c r="GK365" s="247"/>
      <c r="GL365" s="234"/>
      <c r="GQ365" s="247"/>
      <c r="GR365" s="246"/>
      <c r="GZ365" s="247"/>
      <c r="HA365" s="247"/>
      <c r="HB365" s="234"/>
      <c r="HG365" s="247"/>
      <c r="HH365" s="246"/>
      <c r="HI365" s="236"/>
    </row>
    <row r="366" spans="1:217" x14ac:dyDescent="0.2">
      <c r="A366" s="235"/>
      <c r="B366" s="235"/>
      <c r="C366" s="235"/>
      <c r="D366" s="235"/>
      <c r="E366" s="235"/>
      <c r="F366" s="235"/>
      <c r="G366" s="235"/>
      <c r="H366" s="235"/>
      <c r="I366" s="247"/>
      <c r="J366" s="247"/>
      <c r="K366" s="247"/>
      <c r="L366" s="247"/>
      <c r="M366" s="247"/>
      <c r="N366" s="247"/>
      <c r="O366" s="247"/>
      <c r="P366" s="247"/>
      <c r="S366" s="247"/>
      <c r="T366" s="246"/>
      <c r="U366" s="236"/>
      <c r="Z366" s="247"/>
      <c r="AA366" s="247"/>
      <c r="AB366" s="234"/>
      <c r="AG366" s="247"/>
      <c r="AH366" s="247"/>
      <c r="AI366" s="234"/>
      <c r="AN366" s="247"/>
      <c r="AO366" s="247"/>
      <c r="AW366" s="247"/>
      <c r="AX366" s="247"/>
      <c r="AY366" s="234"/>
      <c r="BD366" s="247"/>
      <c r="BE366" s="247"/>
      <c r="BF366" s="234"/>
      <c r="BK366" s="247"/>
      <c r="BL366" s="247"/>
      <c r="BT366" s="247"/>
      <c r="BU366" s="247"/>
      <c r="BV366" s="234"/>
      <c r="CA366" s="247"/>
      <c r="CB366" s="247"/>
      <c r="CC366" s="234"/>
      <c r="CH366" s="248"/>
      <c r="CI366" s="248"/>
      <c r="CJ366" s="238"/>
      <c r="CO366" s="247"/>
      <c r="CP366" s="247"/>
      <c r="CX366" s="247"/>
      <c r="CY366" s="247"/>
      <c r="CZ366" s="234"/>
      <c r="DE366" s="247"/>
      <c r="DF366" s="247"/>
      <c r="DG366" s="234"/>
      <c r="DL366" s="247"/>
      <c r="DM366" s="247"/>
      <c r="DU366" s="247"/>
      <c r="DV366" s="247"/>
      <c r="DW366" s="234"/>
      <c r="EB366" s="247"/>
      <c r="EC366" s="247"/>
      <c r="ED366" s="234"/>
      <c r="EI366" s="247"/>
      <c r="EJ366" s="247"/>
      <c r="EK366" s="234"/>
      <c r="EP366" s="247"/>
      <c r="EQ366" s="246"/>
      <c r="EY366" s="247"/>
      <c r="EZ366" s="246"/>
      <c r="FA366" s="236"/>
      <c r="FF366" s="247"/>
      <c r="FG366" s="246"/>
      <c r="FH366" s="236"/>
      <c r="FM366" s="247"/>
      <c r="FN366" s="246"/>
      <c r="FV366" s="247"/>
      <c r="FW366" s="246"/>
      <c r="FX366" s="236"/>
      <c r="GC366" s="247"/>
      <c r="GD366" s="247"/>
      <c r="GE366" s="234"/>
      <c r="GJ366" s="247"/>
      <c r="GK366" s="247"/>
      <c r="GL366" s="234"/>
      <c r="GQ366" s="247"/>
      <c r="GR366" s="246"/>
      <c r="GZ366" s="247"/>
      <c r="HA366" s="247"/>
      <c r="HB366" s="234"/>
      <c r="HG366" s="247"/>
      <c r="HH366" s="246"/>
      <c r="HI366" s="236"/>
    </row>
    <row r="367" spans="1:217" x14ac:dyDescent="0.2">
      <c r="A367" s="235"/>
      <c r="B367" s="235"/>
      <c r="C367" s="235"/>
      <c r="D367" s="235"/>
      <c r="E367" s="235"/>
      <c r="F367" s="235"/>
      <c r="G367" s="235"/>
      <c r="H367" s="235"/>
      <c r="I367" s="247"/>
      <c r="J367" s="247"/>
      <c r="K367" s="247"/>
      <c r="L367" s="247"/>
      <c r="M367" s="247"/>
      <c r="N367" s="247"/>
      <c r="O367" s="247"/>
      <c r="P367" s="247"/>
      <c r="S367" s="247"/>
      <c r="T367" s="246"/>
      <c r="U367" s="236"/>
      <c r="Z367" s="247"/>
      <c r="AA367" s="247"/>
      <c r="AB367" s="234"/>
      <c r="AG367" s="247"/>
      <c r="AH367" s="247"/>
      <c r="AI367" s="234"/>
      <c r="AN367" s="247"/>
      <c r="AO367" s="247"/>
      <c r="AW367" s="247"/>
      <c r="AX367" s="247"/>
      <c r="AY367" s="234"/>
      <c r="BD367" s="247"/>
      <c r="BE367" s="247"/>
      <c r="BF367" s="234"/>
      <c r="BK367" s="247"/>
      <c r="BL367" s="247"/>
      <c r="BT367" s="247"/>
      <c r="BU367" s="247"/>
      <c r="BV367" s="234"/>
      <c r="CA367" s="247"/>
      <c r="CB367" s="247"/>
      <c r="CC367" s="234"/>
      <c r="CH367" s="248"/>
      <c r="CI367" s="248"/>
      <c r="CJ367" s="238"/>
      <c r="CO367" s="247"/>
      <c r="CP367" s="247"/>
      <c r="CX367" s="247"/>
      <c r="CY367" s="247"/>
      <c r="CZ367" s="234"/>
      <c r="DE367" s="247"/>
      <c r="DF367" s="247"/>
      <c r="DG367" s="234"/>
      <c r="DL367" s="247"/>
      <c r="DM367" s="247"/>
      <c r="DU367" s="247"/>
      <c r="DV367" s="247"/>
      <c r="DW367" s="234"/>
      <c r="EB367" s="247"/>
      <c r="EC367" s="247"/>
      <c r="ED367" s="234"/>
      <c r="EI367" s="247"/>
      <c r="EJ367" s="247"/>
      <c r="EK367" s="234"/>
      <c r="EP367" s="247"/>
      <c r="EQ367" s="246"/>
      <c r="EY367" s="247"/>
      <c r="EZ367" s="246"/>
      <c r="FA367" s="236"/>
      <c r="FF367" s="247"/>
      <c r="FG367" s="246"/>
      <c r="FH367" s="236"/>
      <c r="FM367" s="247"/>
      <c r="FN367" s="246"/>
      <c r="FV367" s="247"/>
      <c r="FW367" s="246"/>
      <c r="FX367" s="236"/>
      <c r="GC367" s="247"/>
      <c r="GD367" s="247"/>
      <c r="GE367" s="234"/>
      <c r="GJ367" s="247"/>
      <c r="GK367" s="247"/>
      <c r="GL367" s="234"/>
      <c r="GQ367" s="247"/>
      <c r="GR367" s="246"/>
      <c r="GZ367" s="247"/>
      <c r="HA367" s="247"/>
      <c r="HB367" s="234"/>
      <c r="HG367" s="247"/>
      <c r="HH367" s="246"/>
      <c r="HI367" s="236"/>
    </row>
    <row r="368" spans="1:217" x14ac:dyDescent="0.2">
      <c r="A368" s="235"/>
      <c r="B368" s="235"/>
      <c r="C368" s="235"/>
      <c r="D368" s="235"/>
      <c r="E368" s="235"/>
      <c r="F368" s="235"/>
      <c r="G368" s="235"/>
      <c r="H368" s="235"/>
      <c r="I368" s="247"/>
      <c r="J368" s="247"/>
      <c r="K368" s="247"/>
      <c r="L368" s="247"/>
      <c r="M368" s="247"/>
      <c r="N368" s="247"/>
      <c r="O368" s="247"/>
      <c r="P368" s="247"/>
      <c r="S368" s="247"/>
      <c r="T368" s="246"/>
      <c r="U368" s="236"/>
      <c r="Z368" s="247"/>
      <c r="AA368" s="247"/>
      <c r="AB368" s="234"/>
      <c r="AG368" s="247"/>
      <c r="AH368" s="247"/>
      <c r="AI368" s="234"/>
      <c r="AN368" s="247"/>
      <c r="AO368" s="247"/>
      <c r="AW368" s="247"/>
      <c r="AX368" s="247"/>
      <c r="AY368" s="234"/>
      <c r="BD368" s="247"/>
      <c r="BE368" s="247"/>
      <c r="BF368" s="234"/>
      <c r="BK368" s="247"/>
      <c r="BL368" s="247"/>
      <c r="BT368" s="247"/>
      <c r="BU368" s="247"/>
      <c r="BV368" s="234"/>
      <c r="CA368" s="247"/>
      <c r="CB368" s="247"/>
      <c r="CC368" s="234"/>
      <c r="CH368" s="248"/>
      <c r="CI368" s="248"/>
      <c r="CJ368" s="238"/>
      <c r="CO368" s="247"/>
      <c r="CP368" s="247"/>
      <c r="CX368" s="247"/>
      <c r="CY368" s="247"/>
      <c r="CZ368" s="234"/>
      <c r="DE368" s="247"/>
      <c r="DF368" s="247"/>
      <c r="DG368" s="234"/>
      <c r="DL368" s="247"/>
      <c r="DM368" s="247"/>
      <c r="DU368" s="247"/>
      <c r="DV368" s="247"/>
      <c r="DW368" s="234"/>
      <c r="EB368" s="247"/>
      <c r="EC368" s="247"/>
      <c r="ED368" s="234"/>
      <c r="EI368" s="247"/>
      <c r="EJ368" s="247"/>
      <c r="EK368" s="234"/>
      <c r="EP368" s="247"/>
      <c r="EQ368" s="246"/>
      <c r="EY368" s="247"/>
      <c r="EZ368" s="246"/>
      <c r="FA368" s="236"/>
      <c r="FF368" s="247"/>
      <c r="FG368" s="246"/>
      <c r="FH368" s="236"/>
      <c r="FM368" s="247"/>
      <c r="FN368" s="246"/>
      <c r="FV368" s="247"/>
      <c r="GC368" s="247"/>
      <c r="GD368" s="247"/>
      <c r="GE368" s="234"/>
      <c r="GJ368" s="247"/>
      <c r="GK368" s="247"/>
      <c r="GL368" s="234"/>
      <c r="GQ368" s="247"/>
      <c r="GR368" s="246"/>
      <c r="GZ368" s="247"/>
      <c r="HA368" s="247"/>
      <c r="HB368" s="234"/>
      <c r="HG368" s="247"/>
      <c r="HH368" s="246"/>
      <c r="HI368" s="236"/>
    </row>
  </sheetData>
  <mergeCells count="30">
    <mergeCell ref="GA1:GG1"/>
    <mergeCell ref="GH1:GN1"/>
    <mergeCell ref="GO1:GW1"/>
    <mergeCell ref="GX1:HD1"/>
    <mergeCell ref="HE1:HK1"/>
    <mergeCell ref="HL1:HP1"/>
    <mergeCell ref="EG1:EM1"/>
    <mergeCell ref="EN1:EV1"/>
    <mergeCell ref="EW1:FC1"/>
    <mergeCell ref="FD1:FJ1"/>
    <mergeCell ref="FK1:FS1"/>
    <mergeCell ref="FT1:FZ1"/>
    <mergeCell ref="CM1:CU1"/>
    <mergeCell ref="CV1:DB1"/>
    <mergeCell ref="DC1:DI1"/>
    <mergeCell ref="DJ1:DR1"/>
    <mergeCell ref="DS1:DY1"/>
    <mergeCell ref="DZ1:EF1"/>
    <mergeCell ref="AU1:BA1"/>
    <mergeCell ref="BB1:BH1"/>
    <mergeCell ref="BI1:BQ1"/>
    <mergeCell ref="BR1:BX1"/>
    <mergeCell ref="BY1:CE1"/>
    <mergeCell ref="CF1:CL1"/>
    <mergeCell ref="A1:H1"/>
    <mergeCell ref="I1:P1"/>
    <mergeCell ref="Q1:W1"/>
    <mergeCell ref="X1:AD1"/>
    <mergeCell ref="AE1:AK1"/>
    <mergeCell ref="AL1:AT1"/>
  </mergeCells>
  <phoneticPr fontId="5" type="noConversion"/>
  <pageMargins left="0.75" right="0.75" top="1" bottom="1" header="0.5" footer="0.5"/>
  <pageSetup orientation="portrait" horizontalDpi="4294967292" verticalDpi="4294967292" r:id="rId1"/>
  <headerFooter>
    <oddHeader xml:space="preserve">&amp;C&amp;"Calibri,Regular"&amp;K000000Clinical data for &amp;"Times New Roman,Regular"20 cats randomized to receive clindamycin and a placebo (10 cats) or synbiotic (10 cats). 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ttemore, Jacqueline (Jacqui)</dc:creator>
  <cp:lastModifiedBy>Whittemore, Jacqueline (Jacqui)</cp:lastModifiedBy>
  <dcterms:created xsi:type="dcterms:W3CDTF">2017-10-06T16:25:07Z</dcterms:created>
  <dcterms:modified xsi:type="dcterms:W3CDTF">2017-10-06T16:42:45Z</dcterms:modified>
</cp:coreProperties>
</file>